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/>
  <mc:AlternateContent xmlns:mc="http://schemas.openxmlformats.org/markup-compatibility/2006">
    <mc:Choice Requires="x15">
      <x15ac:absPath xmlns:x15ac="http://schemas.microsoft.com/office/spreadsheetml/2010/11/ac" url="/Users/pelletierlab/Desktop/FINAL_SUBMISSION_6oct2020/AynaudHernandezBarutcu/"/>
    </mc:Choice>
  </mc:AlternateContent>
  <xr:revisionPtr revIDLastSave="0" documentId="13_ncr:1_{DAD2014C-A383-9E47-9895-0B7840FB8809}" xr6:coauthVersionLast="36" xr6:coauthVersionMax="36" xr10:uidLastSave="{00000000-0000-0000-0000-000000000000}"/>
  <bookViews>
    <workbookView xWindow="0" yWindow="460" windowWidth="25600" windowHeight="14720" xr2:uid="{00000000-000D-0000-FFFF-FFFF00000000}"/>
  </bookViews>
  <sheets>
    <sheet name="Supplementary Table 1" sheetId="5" r:id="rId1"/>
    <sheet name="Supplementary Table 2" sheetId="12" r:id="rId2"/>
    <sheet name="Supplementary Table 3" sheetId="6" r:id="rId3"/>
    <sheet name="Supplementary Table 4" sheetId="3" r:id="rId4"/>
    <sheet name="Supplementary Table 5" sheetId="9" r:id="rId5"/>
    <sheet name="Supplementary Table 6" sheetId="4" r:id="rId6"/>
    <sheet name="Supplementary Table 7" sheetId="10" r:id="rId7"/>
    <sheet name="Supplementary Table 8" sheetId="8" r:id="rId8"/>
    <sheet name="Supplementary Table 9" sheetId="11" r:id="rId9"/>
  </sheets>
  <definedNames>
    <definedName name="_xlnm._FilterDatabase" localSheetId="3" hidden="1">'Supplementary Table 4'!$A$4:$J$116</definedName>
    <definedName name="_xlnm._FilterDatabase" localSheetId="5" hidden="1">'Supplementary Table 6'!$A$4:$Q$382</definedName>
    <definedName name="_xlnm._FilterDatabase" localSheetId="6" hidden="1">'Supplementary Table 7'!$A$4:$P$4</definedName>
  </definedNames>
  <calcPr calcId="181029"/>
  <extLst>
    <ext uri="GoogleSheetsCustomDataVersion1">
      <go:sheetsCustomData xmlns:go="http://customooxmlschemas.google.com/" r:id="rId10" roundtripDataSignature="AMtx7mg0w1GRCfjJA5jxOQDAONZQuGDssg=="/>
    </ext>
  </extLst>
</workbook>
</file>

<file path=xl/calcChain.xml><?xml version="1.0" encoding="utf-8"?>
<calcChain xmlns="http://schemas.openxmlformats.org/spreadsheetml/2006/main">
  <c r="O294" i="4" l="1"/>
  <c r="O295" i="4"/>
  <c r="O296" i="4"/>
  <c r="O298" i="4"/>
  <c r="O299" i="4"/>
  <c r="O300" i="4"/>
  <c r="O301" i="4"/>
  <c r="O302" i="4"/>
  <c r="O303" i="4"/>
  <c r="O304" i="4"/>
  <c r="O305" i="4"/>
  <c r="O307" i="4"/>
  <c r="O308" i="4"/>
  <c r="O309" i="4"/>
  <c r="O310" i="4"/>
  <c r="O311" i="4"/>
  <c r="O312" i="4"/>
  <c r="O313" i="4"/>
  <c r="O314" i="4"/>
  <c r="O316" i="4"/>
  <c r="O317" i="4"/>
  <c r="O318" i="4"/>
  <c r="O319" i="4"/>
  <c r="O320" i="4"/>
  <c r="O321" i="4"/>
  <c r="O322" i="4"/>
  <c r="O323" i="4"/>
  <c r="O326" i="4"/>
  <c r="O327" i="4"/>
  <c r="O329" i="4"/>
  <c r="O330" i="4"/>
  <c r="O331" i="4"/>
  <c r="O332" i="4"/>
  <c r="O333" i="4"/>
  <c r="O334" i="4"/>
  <c r="O335" i="4"/>
  <c r="O336" i="4"/>
  <c r="O337" i="4"/>
  <c r="O338" i="4"/>
  <c r="O339" i="4"/>
  <c r="O340" i="4"/>
  <c r="O341" i="4"/>
  <c r="O342" i="4"/>
  <c r="O343" i="4"/>
  <c r="O344" i="4"/>
  <c r="O345" i="4"/>
  <c r="O346" i="4"/>
  <c r="O347" i="4"/>
  <c r="O348" i="4"/>
  <c r="O349" i="4"/>
  <c r="O350" i="4"/>
  <c r="O351" i="4"/>
  <c r="O352" i="4"/>
  <c r="O353" i="4"/>
  <c r="O354" i="4"/>
  <c r="O355" i="4"/>
  <c r="O356" i="4"/>
  <c r="O357" i="4"/>
  <c r="O358" i="4"/>
  <c r="O359" i="4"/>
  <c r="O360" i="4"/>
  <c r="O361" i="4"/>
  <c r="O362" i="4"/>
  <c r="O363" i="4"/>
  <c r="O364" i="4"/>
  <c r="O365" i="4"/>
  <c r="O366" i="4"/>
  <c r="O367" i="4"/>
  <c r="O368" i="4"/>
  <c r="O369" i="4"/>
  <c r="O370" i="4"/>
  <c r="O371" i="4"/>
  <c r="O372" i="4"/>
  <c r="O373" i="4"/>
  <c r="O374" i="4"/>
  <c r="O375" i="4"/>
  <c r="O376" i="4"/>
  <c r="O377" i="4"/>
  <c r="O378" i="4"/>
  <c r="O379" i="4"/>
  <c r="O380" i="4"/>
  <c r="O381" i="4"/>
  <c r="O382" i="4"/>
  <c r="O293" i="4"/>
</calcChain>
</file>

<file path=xl/sharedStrings.xml><?xml version="1.0" encoding="utf-8"?>
<sst xmlns="http://schemas.openxmlformats.org/spreadsheetml/2006/main" count="16643" uniqueCount="1609">
  <si>
    <t>gtgactggagttcagacgtgtgctcttccgatctTTGGCCTTTACCAGACATTTTGCTC</t>
  </si>
  <si>
    <t>acactctttccctacacgacgctcttccgatctAGACAGGTACGTTAATAGTTAATAGCG</t>
  </si>
  <si>
    <t>gtgactggagttcagacgtgtgctcttccgatctCACGTTAACAATATTGCAGCAGTAC</t>
  </si>
  <si>
    <t>acactctttccctacacgacgctcttccgatctACCGTTTCTATAGATTAGCTAATGAGT</t>
  </si>
  <si>
    <t>gtgactggagttcagacgtgtgctcttccgatctAAGTGCATTAACATTGGCCGTGAC</t>
  </si>
  <si>
    <t>acactctttccctacacgacgctcttccgatctATCAGGCCGGTAGCACACCT</t>
  </si>
  <si>
    <t>gtgactggagttcagacgtgtgctcttccgatctACTCTGTATGGTTGGTAACCAACAC</t>
  </si>
  <si>
    <t>acactctttccctacacgacgctcttccgatctTATGCGCTAGTTATCAGACTCAGAC</t>
  </si>
  <si>
    <t>gtgactggagttcagacgtgtgctcttccgatctGTAAGCAACTGAATTTTCTGCACCA</t>
  </si>
  <si>
    <t>acactctttccctacacgacgctcttccgatctGATGCCACAACTGCTTATGC</t>
  </si>
  <si>
    <t>gtgactggagttcagacgtgtgctcttccgatctTTGCGGACATACTTATCGGC</t>
  </si>
  <si>
    <t>acactctttccctacacgacgctcttccgatctTCACCATTGGCAATGAGCGGTTC</t>
  </si>
  <si>
    <t>gtgactggagttcagacgtgtgctcttccgatctCCACGTCACACTTCATGATGGAG</t>
  </si>
  <si>
    <t>LTRI #</t>
  </si>
  <si>
    <t>Date of Retreival</t>
  </si>
  <si>
    <t>LTRI-200</t>
  </si>
  <si>
    <t>LTRI-201</t>
  </si>
  <si>
    <t>LTRI-202</t>
  </si>
  <si>
    <t>LTRI-203</t>
  </si>
  <si>
    <t>LTRI-204</t>
  </si>
  <si>
    <t>LTRI-205</t>
  </si>
  <si>
    <t>LTRI-206</t>
  </si>
  <si>
    <t>LTRI-207</t>
  </si>
  <si>
    <t>LTRI-208</t>
  </si>
  <si>
    <t>LTRI-209</t>
  </si>
  <si>
    <t>LTRI-210</t>
  </si>
  <si>
    <t>LTRI-211</t>
  </si>
  <si>
    <t>LTRI-212</t>
  </si>
  <si>
    <t>LTRI-213</t>
  </si>
  <si>
    <t>LTRI-214</t>
  </si>
  <si>
    <t>LTRI-215</t>
  </si>
  <si>
    <t>LTRI-216</t>
  </si>
  <si>
    <t>LTRI-217</t>
  </si>
  <si>
    <t>LTRI-218</t>
  </si>
  <si>
    <t>LTRI-219</t>
  </si>
  <si>
    <t>LTRI-220</t>
  </si>
  <si>
    <t>LTRI-221</t>
  </si>
  <si>
    <t>LTRI-222</t>
  </si>
  <si>
    <t>LTRI-223</t>
  </si>
  <si>
    <t>LTRI-224</t>
  </si>
  <si>
    <t>LTRI-225</t>
  </si>
  <si>
    <t>LTRI-226</t>
  </si>
  <si>
    <t>LTRI-227</t>
  </si>
  <si>
    <t>LTRI-228</t>
  </si>
  <si>
    <t>LTRI-229</t>
  </si>
  <si>
    <t>LTRI-230</t>
  </si>
  <si>
    <t>LTRI-231</t>
  </si>
  <si>
    <t>LTRI-232</t>
  </si>
  <si>
    <t>LTRI-233</t>
  </si>
  <si>
    <t>LTRI-234</t>
  </si>
  <si>
    <t>LTRI-235</t>
  </si>
  <si>
    <t>LTRI-236</t>
  </si>
  <si>
    <t>LTRI-237</t>
  </si>
  <si>
    <t>LTRI-238</t>
  </si>
  <si>
    <t>LTRI-239</t>
  </si>
  <si>
    <t>LTRI-240</t>
  </si>
  <si>
    <t>LTRI-241</t>
  </si>
  <si>
    <t>LTRI-242</t>
  </si>
  <si>
    <t>LTRI-243</t>
  </si>
  <si>
    <t>LTRI-244</t>
  </si>
  <si>
    <t>LTRI-245</t>
  </si>
  <si>
    <t>LTRI-246</t>
  </si>
  <si>
    <t>LTRI-247</t>
  </si>
  <si>
    <t>LTRI-248</t>
  </si>
  <si>
    <t>LTRI-249</t>
  </si>
  <si>
    <t>LTRI-250</t>
  </si>
  <si>
    <t>LTRI-251</t>
  </si>
  <si>
    <t>LTRI-252</t>
  </si>
  <si>
    <t>LTRI-253</t>
  </si>
  <si>
    <t>LTRI-254</t>
  </si>
  <si>
    <t>LTRI-255</t>
  </si>
  <si>
    <t>LTRI-256</t>
  </si>
  <si>
    <t>LTRI-257</t>
  </si>
  <si>
    <t>LTRI-258</t>
  </si>
  <si>
    <t>LTRI-259</t>
  </si>
  <si>
    <t>LTRI-260</t>
  </si>
  <si>
    <t>LTRI-261</t>
  </si>
  <si>
    <t>LTRI-262</t>
  </si>
  <si>
    <t>LTRI-263</t>
  </si>
  <si>
    <t>LTRI-264</t>
  </si>
  <si>
    <t>LTRI-265</t>
  </si>
  <si>
    <t>LTRI-266</t>
  </si>
  <si>
    <t>LTRI-267</t>
  </si>
  <si>
    <t>LTRI-268</t>
  </si>
  <si>
    <t>LTRI-269</t>
  </si>
  <si>
    <t>LTRI-270</t>
  </si>
  <si>
    <t>LTRI-271</t>
  </si>
  <si>
    <t>LTRI-272</t>
  </si>
  <si>
    <t>LTRI-273</t>
  </si>
  <si>
    <t>LTRI-274</t>
  </si>
  <si>
    <t>LTRI-275</t>
  </si>
  <si>
    <t>LTRI-276</t>
  </si>
  <si>
    <t>LTRI-277</t>
  </si>
  <si>
    <t>LTRI-278</t>
  </si>
  <si>
    <t>LTRI-279</t>
  </si>
  <si>
    <t>LTRI-280</t>
  </si>
  <si>
    <t>LTRI-281</t>
  </si>
  <si>
    <t>LTRI-282</t>
  </si>
  <si>
    <t>LTRI-283</t>
  </si>
  <si>
    <t>LTRI-284</t>
  </si>
  <si>
    <t>LTRI-285</t>
  </si>
  <si>
    <t>LTRI-286</t>
  </si>
  <si>
    <t>LTRI-287</t>
  </si>
  <si>
    <t>LTRI-288</t>
  </si>
  <si>
    <t>LTRI-289</t>
  </si>
  <si>
    <t>LTRI-290</t>
  </si>
  <si>
    <t>LTRI-291</t>
  </si>
  <si>
    <t>LTRI-292</t>
  </si>
  <si>
    <t>LTRI-293</t>
  </si>
  <si>
    <t>LTRI-294</t>
  </si>
  <si>
    <t>LTRI-295</t>
  </si>
  <si>
    <t>LTRI-296</t>
  </si>
  <si>
    <t>LTRI-297</t>
  </si>
  <si>
    <t>LTRI-298</t>
  </si>
  <si>
    <t>LTRI-299</t>
  </si>
  <si>
    <t>LTRI-300</t>
  </si>
  <si>
    <t>LTRI-301</t>
  </si>
  <si>
    <t>LTRI-302</t>
  </si>
  <si>
    <t>LTRI-303</t>
  </si>
  <si>
    <t>LTRI-304</t>
  </si>
  <si>
    <t>LTRI-305</t>
  </si>
  <si>
    <t>LTRI-306</t>
  </si>
  <si>
    <t>LTRI-307</t>
  </si>
  <si>
    <t>LTRI-308</t>
  </si>
  <si>
    <t>LTRI-309</t>
  </si>
  <si>
    <t>LTRI-310</t>
  </si>
  <si>
    <t>LTRI-311</t>
  </si>
  <si>
    <t>LTRI-312</t>
  </si>
  <si>
    <t>LTRI-313</t>
  </si>
  <si>
    <t>LTRI-314</t>
  </si>
  <si>
    <t>LTRI-315</t>
  </si>
  <si>
    <t>LTRI-316</t>
  </si>
  <si>
    <t>LTRI-317</t>
  </si>
  <si>
    <t>LTRI-318</t>
  </si>
  <si>
    <t>LTRI-319</t>
  </si>
  <si>
    <t>LTRI-320</t>
  </si>
  <si>
    <t>LTRI-321</t>
  </si>
  <si>
    <t>LTRI-322</t>
  </si>
  <si>
    <t>LTRI-323</t>
  </si>
  <si>
    <t>LTRI-324</t>
  </si>
  <si>
    <t>LTRI-325</t>
  </si>
  <si>
    <t>LTRI-326</t>
  </si>
  <si>
    <t>LTRI-327</t>
  </si>
  <si>
    <t>LTRI-328</t>
  </si>
  <si>
    <t>LTRI-329</t>
  </si>
  <si>
    <t>LTRI-330</t>
  </si>
  <si>
    <t>LTRI-331</t>
  </si>
  <si>
    <t>LTRI-332</t>
  </si>
  <si>
    <t>LTRI-333</t>
  </si>
  <si>
    <t>LTRI-334</t>
  </si>
  <si>
    <t>LTRI-335</t>
  </si>
  <si>
    <t>LTRI-336</t>
  </si>
  <si>
    <t>LTRI-337</t>
  </si>
  <si>
    <t>LTRI-338</t>
  </si>
  <si>
    <t>LTRI-339</t>
  </si>
  <si>
    <t>LTRI-340</t>
  </si>
  <si>
    <t>LTRI-341</t>
  </si>
  <si>
    <t>LTRI-342</t>
  </si>
  <si>
    <t>LTRI-343</t>
  </si>
  <si>
    <t>LTRI-344</t>
  </si>
  <si>
    <t>LTRI-345</t>
  </si>
  <si>
    <t>LTRI-346</t>
  </si>
  <si>
    <t>LTRI-347</t>
  </si>
  <si>
    <t>LTRI-348</t>
  </si>
  <si>
    <t>LTRI-349</t>
  </si>
  <si>
    <t>LTRI-350</t>
  </si>
  <si>
    <t>LTRI-351</t>
  </si>
  <si>
    <t>LTRI-352</t>
  </si>
  <si>
    <t>LTRI-353</t>
  </si>
  <si>
    <t>LTRI-354</t>
  </si>
  <si>
    <t>LTRI-355</t>
  </si>
  <si>
    <t>LTRI-356</t>
  </si>
  <si>
    <t>LTRI-357</t>
  </si>
  <si>
    <t>LTRI-358</t>
  </si>
  <si>
    <t>LTRI-359</t>
  </si>
  <si>
    <t>LTRI-360</t>
  </si>
  <si>
    <t>LTRI-361</t>
  </si>
  <si>
    <t>LTRI-362</t>
  </si>
  <si>
    <t>LTRI-363</t>
  </si>
  <si>
    <t>LTRI-364</t>
  </si>
  <si>
    <t>LTRI-365</t>
  </si>
  <si>
    <t>LTRI-366</t>
  </si>
  <si>
    <t>LTRI-367</t>
  </si>
  <si>
    <t>LTRI-368</t>
  </si>
  <si>
    <t>LTRI-369</t>
  </si>
  <si>
    <t>LTRI-370</t>
  </si>
  <si>
    <t>LTRI-371</t>
  </si>
  <si>
    <t>LTRI-372</t>
  </si>
  <si>
    <t>LTRI-373</t>
  </si>
  <si>
    <t>LTRI-374</t>
  </si>
  <si>
    <t>LTRI-375</t>
  </si>
  <si>
    <t>LTRI-376</t>
  </si>
  <si>
    <t>LTRI-377</t>
  </si>
  <si>
    <t>LTRI-378</t>
  </si>
  <si>
    <t>LTRI-379</t>
  </si>
  <si>
    <t>LTRI-380</t>
  </si>
  <si>
    <t>LTRI-381</t>
  </si>
  <si>
    <t>LTRI-382</t>
  </si>
  <si>
    <t>LTRI-383</t>
  </si>
  <si>
    <t>LTRI-384</t>
  </si>
  <si>
    <t>LTRI-385</t>
  </si>
  <si>
    <t>LTRI-386</t>
  </si>
  <si>
    <t>LTRI-387</t>
  </si>
  <si>
    <t>LTRI-388</t>
  </si>
  <si>
    <t>LTRI-389</t>
  </si>
  <si>
    <t>LTRI-390</t>
  </si>
  <si>
    <t>LTRI-391</t>
  </si>
  <si>
    <t>LTRI-392</t>
  </si>
  <si>
    <t>LTRI-393</t>
  </si>
  <si>
    <t>LTRI-394</t>
  </si>
  <si>
    <t>LTRI-395</t>
  </si>
  <si>
    <t>LTRI-396</t>
  </si>
  <si>
    <t>LTRI-397</t>
  </si>
  <si>
    <t>LTRI-398</t>
  </si>
  <si>
    <t>LTRI-399</t>
  </si>
  <si>
    <t>LTRI-400</t>
  </si>
  <si>
    <t>LTRI-401</t>
  </si>
  <si>
    <t>LTRI-402</t>
  </si>
  <si>
    <t>LTRI-403</t>
  </si>
  <si>
    <t>LTRI-404</t>
  </si>
  <si>
    <t>LTRI-405</t>
  </si>
  <si>
    <t>LTRI-406</t>
  </si>
  <si>
    <t>LTRI-407</t>
  </si>
  <si>
    <t>LTRI-408</t>
  </si>
  <si>
    <t>LTRI-409</t>
  </si>
  <si>
    <t>LTRI-410</t>
  </si>
  <si>
    <t>LTRI-411</t>
  </si>
  <si>
    <t>LTRI-412</t>
  </si>
  <si>
    <t>LTRI-413</t>
  </si>
  <si>
    <t>LTRI-414</t>
  </si>
  <si>
    <t>LTRI-415</t>
  </si>
  <si>
    <t>LTRI-416</t>
  </si>
  <si>
    <t>LTRI-417</t>
  </si>
  <si>
    <t>LTRI-418</t>
  </si>
  <si>
    <t>LTRI-419</t>
  </si>
  <si>
    <t>LTRI-420</t>
  </si>
  <si>
    <t>LTRI-421</t>
  </si>
  <si>
    <t>LTRI-422</t>
  </si>
  <si>
    <t>LTRI-423</t>
  </si>
  <si>
    <t>LTRI-424</t>
  </si>
  <si>
    <t>LTRI-425</t>
  </si>
  <si>
    <t>LTRI-426</t>
  </si>
  <si>
    <t>LTRI-427</t>
  </si>
  <si>
    <t>LTRI-428</t>
  </si>
  <si>
    <t>LTRI-429</t>
  </si>
  <si>
    <t>LTRI-430</t>
  </si>
  <si>
    <t>LTRI-431</t>
  </si>
  <si>
    <t>LTRI-432</t>
  </si>
  <si>
    <t>LTRI-433</t>
  </si>
  <si>
    <t>LTRI-434</t>
  </si>
  <si>
    <t>LTRI-435</t>
  </si>
  <si>
    <t>LTRI-436</t>
  </si>
  <si>
    <t>LTRI-437</t>
  </si>
  <si>
    <t>LTRI-438</t>
  </si>
  <si>
    <t>LTRI-439</t>
  </si>
  <si>
    <t>LTRI-440</t>
  </si>
  <si>
    <t>LTRI-441</t>
  </si>
  <si>
    <t>LTRI-442</t>
  </si>
  <si>
    <t>LTRI-443</t>
  </si>
  <si>
    <t>LTRI-444</t>
  </si>
  <si>
    <t>LTRI-445</t>
  </si>
  <si>
    <t>LTRI-446</t>
  </si>
  <si>
    <t>LTRI-447</t>
  </si>
  <si>
    <t>LTRI-448</t>
  </si>
  <si>
    <t>LTRI-449</t>
  </si>
  <si>
    <t>LTRI-450</t>
  </si>
  <si>
    <t>LTRI-451</t>
  </si>
  <si>
    <t>LTRI-452</t>
  </si>
  <si>
    <t>LTRI-453</t>
  </si>
  <si>
    <t>LTRI-454</t>
  </si>
  <si>
    <t>LTRI-455</t>
  </si>
  <si>
    <t>LTRI-456</t>
  </si>
  <si>
    <t>LTRI-457</t>
  </si>
  <si>
    <t>LTRI-458</t>
  </si>
  <si>
    <t>LTRI-459</t>
  </si>
  <si>
    <t>LTRI-460</t>
  </si>
  <si>
    <t>LTRI-461</t>
  </si>
  <si>
    <t>LTRI-462</t>
  </si>
  <si>
    <t>LTRI-463</t>
  </si>
  <si>
    <t>LTRI-464</t>
  </si>
  <si>
    <t>LTRI-465</t>
  </si>
  <si>
    <t>LTRI-466</t>
  </si>
  <si>
    <t>LTRI-467</t>
  </si>
  <si>
    <t>LTRI-468</t>
  </si>
  <si>
    <t>LTRI-469</t>
  </si>
  <si>
    <t>LTRI-470</t>
  </si>
  <si>
    <t>LTRI-471</t>
  </si>
  <si>
    <t>LTRI-472</t>
  </si>
  <si>
    <t>LTRI-473</t>
  </si>
  <si>
    <t>LTRI-474</t>
  </si>
  <si>
    <t>LTRI-475</t>
  </si>
  <si>
    <t>LTRI-476</t>
  </si>
  <si>
    <t>LTRI-477</t>
  </si>
  <si>
    <t>LTRI-478</t>
  </si>
  <si>
    <t>LTRI-479</t>
  </si>
  <si>
    <t>LTRI-480</t>
  </si>
  <si>
    <t>LTRI-481</t>
  </si>
  <si>
    <t>LTRI-482</t>
  </si>
  <si>
    <t>LTRI-483</t>
  </si>
  <si>
    <t>LTRI-484</t>
  </si>
  <si>
    <t>LTRI-485</t>
  </si>
  <si>
    <t>LTRI-486</t>
  </si>
  <si>
    <t>LTRI-487</t>
  </si>
  <si>
    <t>LTRI-488</t>
  </si>
  <si>
    <t>LTRI-489</t>
  </si>
  <si>
    <t>LTRI-490</t>
  </si>
  <si>
    <t>LTRI-491</t>
  </si>
  <si>
    <t>LTRI-492</t>
  </si>
  <si>
    <t>LTRI-493</t>
  </si>
  <si>
    <t>LTRI-494</t>
  </si>
  <si>
    <t>LTRI-495</t>
  </si>
  <si>
    <t>LTRI-496</t>
  </si>
  <si>
    <t>LTRI-497</t>
  </si>
  <si>
    <t>LTRI-498</t>
  </si>
  <si>
    <t>LTRI-499</t>
  </si>
  <si>
    <t>LTRI-500</t>
  </si>
  <si>
    <t>LTRI-501</t>
  </si>
  <si>
    <t>LTRI-502</t>
  </si>
  <si>
    <t>LTRI-503</t>
  </si>
  <si>
    <t>LTRI-504</t>
  </si>
  <si>
    <t>LTRI-505</t>
  </si>
  <si>
    <t>LTRI-506</t>
  </si>
  <si>
    <t>LTRI-507</t>
  </si>
  <si>
    <t>LTRI-508</t>
  </si>
  <si>
    <t>LTRI-509</t>
  </si>
  <si>
    <t>LTRI-510</t>
  </si>
  <si>
    <t>LTRI-511</t>
  </si>
  <si>
    <t>LTRI-512</t>
  </si>
  <si>
    <t>LTRI-513</t>
  </si>
  <si>
    <t>LTRI-514</t>
  </si>
  <si>
    <t>LTRI-515</t>
  </si>
  <si>
    <t>LTRI-516</t>
  </si>
  <si>
    <t>LTRI-517</t>
  </si>
  <si>
    <t>LTRI-518</t>
  </si>
  <si>
    <t>LTRI-519</t>
  </si>
  <si>
    <t>LTRI-520</t>
  </si>
  <si>
    <t>LTRI-521</t>
  </si>
  <si>
    <t>LTRI-522</t>
  </si>
  <si>
    <t>LTRI-523</t>
  </si>
  <si>
    <t>LTRI-524</t>
  </si>
  <si>
    <t>LTRI-525</t>
  </si>
  <si>
    <t>LTRI-526</t>
  </si>
  <si>
    <t>LTRI-527</t>
  </si>
  <si>
    <t>LTRI-528</t>
  </si>
  <si>
    <t>LTRI-529</t>
  </si>
  <si>
    <t>LTRI-530</t>
  </si>
  <si>
    <t>LTRI-531</t>
  </si>
  <si>
    <t>LTRI-532</t>
  </si>
  <si>
    <t>LTRI-533</t>
  </si>
  <si>
    <t>LTRI-534</t>
  </si>
  <si>
    <t>LTRI-535</t>
  </si>
  <si>
    <t>LTRI-536</t>
  </si>
  <si>
    <t>LTRI-537</t>
  </si>
  <si>
    <t>LTRI-538</t>
  </si>
  <si>
    <t>LTRI-539</t>
  </si>
  <si>
    <t>LTRI-540</t>
  </si>
  <si>
    <t>LTRI-541</t>
  </si>
  <si>
    <t>LTRI-542</t>
  </si>
  <si>
    <t>LTRI-543</t>
  </si>
  <si>
    <t>LTRI-544</t>
  </si>
  <si>
    <t>LTRI-545</t>
  </si>
  <si>
    <t>LTRI-546</t>
  </si>
  <si>
    <t>LTRI-547</t>
  </si>
  <si>
    <t>LTRI-548</t>
  </si>
  <si>
    <t>LTRI-549</t>
  </si>
  <si>
    <t>LTRI-550</t>
  </si>
  <si>
    <t>LTRI-551</t>
  </si>
  <si>
    <t>LTRI-552</t>
  </si>
  <si>
    <t>LTRI-553</t>
  </si>
  <si>
    <t>LTRI-554</t>
  </si>
  <si>
    <t>LTRI-555</t>
  </si>
  <si>
    <t>LTRI-556</t>
  </si>
  <si>
    <t>LTRI-557</t>
  </si>
  <si>
    <t>LTRI-558</t>
  </si>
  <si>
    <t>LTRI-559</t>
  </si>
  <si>
    <t>LTRI-560</t>
  </si>
  <si>
    <t>LTRI-561</t>
  </si>
  <si>
    <t>LTRI-562</t>
  </si>
  <si>
    <t>LTRI-563</t>
  </si>
  <si>
    <t>LTRI-564</t>
  </si>
  <si>
    <t>LTRI-565</t>
  </si>
  <si>
    <t>LTRI-566</t>
  </si>
  <si>
    <t>LTRI-567</t>
  </si>
  <si>
    <t>LTRI-568</t>
  </si>
  <si>
    <t>LTRI-569</t>
  </si>
  <si>
    <t>LTRI-570</t>
  </si>
  <si>
    <t>LTRI-571</t>
  </si>
  <si>
    <t>LTRI-572</t>
  </si>
  <si>
    <t>LTRI-573</t>
  </si>
  <si>
    <t>LTRI-574</t>
  </si>
  <si>
    <t>LTRI-575</t>
  </si>
  <si>
    <t>LTRI-576</t>
  </si>
  <si>
    <t>LTRI-577</t>
  </si>
  <si>
    <t>LTRI-578</t>
  </si>
  <si>
    <t>LTRI-579</t>
  </si>
  <si>
    <t>LTRI-580</t>
  </si>
  <si>
    <t>LTRI-581</t>
  </si>
  <si>
    <t>LTRI-582</t>
  </si>
  <si>
    <t>LTRI-583</t>
  </si>
  <si>
    <t>LTRI-584</t>
  </si>
  <si>
    <t>LTRI-585</t>
  </si>
  <si>
    <t>LTRI-586</t>
  </si>
  <si>
    <t>LTRI-587</t>
  </si>
  <si>
    <t>LTRI-588</t>
  </si>
  <si>
    <t>LTRI-589</t>
  </si>
  <si>
    <t>LTRI-590</t>
  </si>
  <si>
    <t>LTRI-591</t>
  </si>
  <si>
    <t>LTRI-592</t>
  </si>
  <si>
    <t>LTRI-593</t>
  </si>
  <si>
    <t>LTRI-594</t>
  </si>
  <si>
    <t>LTRI-595</t>
  </si>
  <si>
    <t>LTRI-596</t>
  </si>
  <si>
    <t>LTRI-597</t>
  </si>
  <si>
    <t>LTRI-598</t>
  </si>
  <si>
    <t>LTRI-599</t>
  </si>
  <si>
    <t>LTRI-600</t>
  </si>
  <si>
    <t>LTRI-601</t>
  </si>
  <si>
    <t>LTRI-602</t>
  </si>
  <si>
    <t>LTRI-603</t>
  </si>
  <si>
    <t>LTRI-604</t>
  </si>
  <si>
    <t>LTRI-605</t>
  </si>
  <si>
    <t>LTRI-606</t>
  </si>
  <si>
    <t>LTRI-607</t>
  </si>
  <si>
    <t>LTRI-608</t>
  </si>
  <si>
    <t>LTRI-609</t>
  </si>
  <si>
    <t>LTRI-610</t>
  </si>
  <si>
    <t>LTRI-611</t>
  </si>
  <si>
    <t>LTRI-612</t>
  </si>
  <si>
    <t>LTRI-613</t>
  </si>
  <si>
    <t>LTRI-614</t>
  </si>
  <si>
    <t>LTRI-615</t>
  </si>
  <si>
    <t>LTRI-616</t>
  </si>
  <si>
    <t>LTRI-617</t>
  </si>
  <si>
    <t>LTRI-618</t>
  </si>
  <si>
    <t>LTRI-619</t>
  </si>
  <si>
    <t>LTRI-620</t>
  </si>
  <si>
    <t>LTRI-621</t>
  </si>
  <si>
    <t>LTRI-622</t>
  </si>
  <si>
    <t>LTRI-623</t>
  </si>
  <si>
    <t>LTRI-624</t>
  </si>
  <si>
    <t>LTRI-625</t>
  </si>
  <si>
    <t>LTRI-626</t>
  </si>
  <si>
    <t>LTRI-627</t>
  </si>
  <si>
    <t>LTRI-628</t>
  </si>
  <si>
    <t>LTRI-629</t>
  </si>
  <si>
    <t>LTRI-630</t>
  </si>
  <si>
    <t>LTRI-631</t>
  </si>
  <si>
    <t>LTRI-632</t>
  </si>
  <si>
    <t>LTRI-633</t>
  </si>
  <si>
    <t>LTRI-634</t>
  </si>
  <si>
    <t>LTRI-635</t>
  </si>
  <si>
    <t>LTRI-636</t>
  </si>
  <si>
    <t>LTRI-637</t>
  </si>
  <si>
    <t>LTRI-638</t>
  </si>
  <si>
    <t>LTRI-639</t>
  </si>
  <si>
    <t>LTRI-640</t>
  </si>
  <si>
    <t>LTRI-641</t>
  </si>
  <si>
    <t>LTRI-642</t>
  </si>
  <si>
    <t>LTRI-643</t>
  </si>
  <si>
    <t>LTRI-644</t>
  </si>
  <si>
    <t>LTRI-645</t>
  </si>
  <si>
    <t>LTRI-646</t>
  </si>
  <si>
    <t>LTRI-647</t>
  </si>
  <si>
    <t>LTRI-648</t>
  </si>
  <si>
    <t>LTRI-649</t>
  </si>
  <si>
    <t>LTRI-650</t>
  </si>
  <si>
    <t>LTRI-651</t>
  </si>
  <si>
    <t>LTRI-652</t>
  </si>
  <si>
    <t>LTRI-653</t>
  </si>
  <si>
    <t>LTRI-654</t>
  </si>
  <si>
    <t>LTRI-655</t>
  </si>
  <si>
    <t>LTRI-656</t>
  </si>
  <si>
    <t>LTRI-657</t>
  </si>
  <si>
    <t>LTRI-658</t>
  </si>
  <si>
    <t>LTRI-659</t>
  </si>
  <si>
    <t>LTRI-660</t>
  </si>
  <si>
    <t>LTRI-661</t>
  </si>
  <si>
    <t>LTRI-662</t>
  </si>
  <si>
    <t>LTRI-663</t>
  </si>
  <si>
    <t>LTRI-664</t>
  </si>
  <si>
    <t>LTRI-665</t>
  </si>
  <si>
    <t>LTRI-666</t>
  </si>
  <si>
    <t>LTRI-667</t>
  </si>
  <si>
    <t>LTRI-668</t>
  </si>
  <si>
    <t>LTRI-669</t>
  </si>
  <si>
    <t>LTRI-670</t>
  </si>
  <si>
    <t>LTRI-671</t>
  </si>
  <si>
    <t>LTRI-672</t>
  </si>
  <si>
    <t>LTRI-673</t>
  </si>
  <si>
    <t>LTRI-674</t>
  </si>
  <si>
    <t>LTRI-675</t>
  </si>
  <si>
    <t>LTRI-676</t>
  </si>
  <si>
    <t>LTRI-677</t>
  </si>
  <si>
    <t>LTRI-678</t>
  </si>
  <si>
    <t>LTRI-679</t>
  </si>
  <si>
    <t>LTRI-680</t>
  </si>
  <si>
    <t>LTRI-681</t>
  </si>
  <si>
    <t>LTRI-682</t>
  </si>
  <si>
    <t>LTRI-683</t>
  </si>
  <si>
    <t>LTRI-684</t>
  </si>
  <si>
    <t>LTRI-685</t>
  </si>
  <si>
    <t>LTRI-686</t>
  </si>
  <si>
    <t>LTRI-687</t>
  </si>
  <si>
    <t>LTRI-688</t>
  </si>
  <si>
    <t>LTRI-689</t>
  </si>
  <si>
    <t>LTRI-690</t>
  </si>
  <si>
    <t>LTRI-691</t>
  </si>
  <si>
    <t>LTRI-692</t>
  </si>
  <si>
    <t>LTRI-693</t>
  </si>
  <si>
    <t>LTRI-694</t>
  </si>
  <si>
    <t>LTRI-695</t>
  </si>
  <si>
    <t>LTRI-696</t>
  </si>
  <si>
    <t>LTRI-697</t>
  </si>
  <si>
    <t>LTRI-698</t>
  </si>
  <si>
    <t>LTRI-699</t>
  </si>
  <si>
    <t>LTRI-700</t>
  </si>
  <si>
    <t>LTRI-701</t>
  </si>
  <si>
    <t>LTRI-702</t>
  </si>
  <si>
    <t>LTRI-703</t>
  </si>
  <si>
    <t>LTRI-704</t>
  </si>
  <si>
    <t>LTRI-705</t>
  </si>
  <si>
    <t>LTRI-706</t>
  </si>
  <si>
    <t>LTRI-707</t>
  </si>
  <si>
    <t>LTRI-708</t>
  </si>
  <si>
    <t>LTRI-709</t>
  </si>
  <si>
    <t>LTRI-710</t>
  </si>
  <si>
    <t>LTRI-711</t>
  </si>
  <si>
    <t>LTRI-712</t>
  </si>
  <si>
    <t>LTRI-713</t>
  </si>
  <si>
    <t>LTRI-714</t>
  </si>
  <si>
    <t>LTRI-715</t>
  </si>
  <si>
    <t>LTRI-716</t>
  </si>
  <si>
    <t>LTRI-717</t>
  </si>
  <si>
    <t>LTRI-718</t>
  </si>
  <si>
    <t>LTRI-719</t>
  </si>
  <si>
    <t>LTRI-720</t>
  </si>
  <si>
    <t>LTRI-721</t>
  </si>
  <si>
    <t>LTRI-722</t>
  </si>
  <si>
    <t>LTRI-723</t>
  </si>
  <si>
    <t>LTRI-724</t>
  </si>
  <si>
    <t>LTRI-725</t>
  </si>
  <si>
    <t>LTRI-726</t>
  </si>
  <si>
    <t>LTRI-727</t>
  </si>
  <si>
    <t>LTRI-728</t>
  </si>
  <si>
    <t>LTRI-729</t>
  </si>
  <si>
    <t>LTRI-730</t>
  </si>
  <si>
    <t>LTRI-731</t>
  </si>
  <si>
    <t>LTRI-732</t>
  </si>
  <si>
    <t>LTRI-733</t>
  </si>
  <si>
    <t>LTRI-734</t>
  </si>
  <si>
    <t>LTRI-735</t>
  </si>
  <si>
    <t>LTRI-736</t>
  </si>
  <si>
    <t>LTRI-737</t>
  </si>
  <si>
    <t>LTRI-738</t>
  </si>
  <si>
    <t>LTRI-739</t>
  </si>
  <si>
    <t>LTRI-740</t>
  </si>
  <si>
    <t>LTRI-741</t>
  </si>
  <si>
    <t>LTRI-742</t>
  </si>
  <si>
    <t>LTRI-743</t>
  </si>
  <si>
    <t>LTRI-744</t>
  </si>
  <si>
    <t>LTRI-745</t>
  </si>
  <si>
    <t>LTRI-746</t>
  </si>
  <si>
    <t>LTRI-747</t>
  </si>
  <si>
    <t>LTRI-748</t>
  </si>
  <si>
    <t>LTRI-749</t>
  </si>
  <si>
    <t>LTRI-750</t>
  </si>
  <si>
    <t>LTRI-751</t>
  </si>
  <si>
    <t>LTRI-752</t>
  </si>
  <si>
    <t>LTRI-753</t>
  </si>
  <si>
    <t>LTRI-754</t>
  </si>
  <si>
    <t>LTRI-755</t>
  </si>
  <si>
    <t>LTRI-756</t>
  </si>
  <si>
    <t>LTRI-757</t>
  </si>
  <si>
    <t>LTRI-758</t>
  </si>
  <si>
    <t>LTRI-759</t>
  </si>
  <si>
    <t>LTRI-760</t>
  </si>
  <si>
    <t>LTRI-761</t>
  </si>
  <si>
    <t>LTRI-762</t>
  </si>
  <si>
    <t>LTRI-763</t>
  </si>
  <si>
    <t>LTRI-776</t>
  </si>
  <si>
    <t>LTRI-777</t>
  </si>
  <si>
    <t>LTRI-778</t>
  </si>
  <si>
    <t>LTRI-779</t>
  </si>
  <si>
    <t>LTRI-780</t>
  </si>
  <si>
    <t>LTRI-781</t>
  </si>
  <si>
    <t>LTRI-783</t>
  </si>
  <si>
    <t>LTRI-785</t>
  </si>
  <si>
    <t>LTRI-787</t>
  </si>
  <si>
    <t>LTRI-788</t>
  </si>
  <si>
    <t>LTRI-789</t>
  </si>
  <si>
    <t>LTRI-790</t>
  </si>
  <si>
    <t>LTRI-791</t>
  </si>
  <si>
    <t>LTRI-792</t>
  </si>
  <si>
    <t>LTRI-793</t>
  </si>
  <si>
    <t>LTRI-794</t>
  </si>
  <si>
    <t>LTRI-796</t>
  </si>
  <si>
    <t>LTRI-798</t>
  </si>
  <si>
    <t>LTRI-800</t>
  </si>
  <si>
    <t>LTRI-801</t>
  </si>
  <si>
    <t>LTRI-802</t>
  </si>
  <si>
    <t>LTRI-803</t>
  </si>
  <si>
    <t>LTRI-804</t>
  </si>
  <si>
    <t>LTRI-805</t>
  </si>
  <si>
    <t>LTRI-807</t>
  </si>
  <si>
    <t>LTRI-810</t>
  </si>
  <si>
    <t>LTRI-812</t>
  </si>
  <si>
    <t>LTRI-813</t>
  </si>
  <si>
    <t>LTRI-814</t>
  </si>
  <si>
    <t>LTRI-815</t>
  </si>
  <si>
    <t>LTRI-816</t>
  </si>
  <si>
    <t>LTRI-817</t>
  </si>
  <si>
    <t>LTRI-818</t>
  </si>
  <si>
    <t>LTRI-819</t>
  </si>
  <si>
    <t>LTRI-820</t>
  </si>
  <si>
    <t>LTRI-823</t>
  </si>
  <si>
    <t>LTRI-824</t>
  </si>
  <si>
    <t>LTRI-825</t>
  </si>
  <si>
    <t>LTRI-826</t>
  </si>
  <si>
    <t>LTRI-827</t>
  </si>
  <si>
    <t>LTRI-828</t>
  </si>
  <si>
    <t>LTRI-829</t>
  </si>
  <si>
    <t>LTRI-831</t>
  </si>
  <si>
    <t>LTRI-832</t>
  </si>
  <si>
    <t>LTRI-833</t>
  </si>
  <si>
    <t>LTRI-835</t>
  </si>
  <si>
    <t>LTRI-836</t>
  </si>
  <si>
    <t>LTRI-837</t>
  </si>
  <si>
    <t>LTRI-838</t>
  </si>
  <si>
    <t>LTRI-839</t>
  </si>
  <si>
    <t>LTRI-840</t>
  </si>
  <si>
    <t>LTRI-841</t>
  </si>
  <si>
    <t>LTRI-842</t>
  </si>
  <si>
    <t>LTRI-845</t>
  </si>
  <si>
    <t>LTRI-846</t>
  </si>
  <si>
    <t>LTRI-848</t>
  </si>
  <si>
    <t>LTRI-849</t>
  </si>
  <si>
    <t>LTRI-850</t>
  </si>
  <si>
    <t>LTRI-851</t>
  </si>
  <si>
    <t>LTRI-852</t>
  </si>
  <si>
    <t>LTRI-853</t>
  </si>
  <si>
    <t>LTRI-855</t>
  </si>
  <si>
    <t>LTRI-857</t>
  </si>
  <si>
    <t>LTRI-858</t>
  </si>
  <si>
    <t>LTRI-859</t>
  </si>
  <si>
    <t>LTRI-860</t>
  </si>
  <si>
    <t>LTRI-861</t>
  </si>
  <si>
    <t>LTRI-862</t>
  </si>
  <si>
    <t>LTRI-863</t>
  </si>
  <si>
    <t>LTRI-864</t>
  </si>
  <si>
    <t>LTRI-865</t>
  </si>
  <si>
    <t>LTRI-868</t>
  </si>
  <si>
    <t>LTRI-869</t>
  </si>
  <si>
    <t>LTRI-870</t>
  </si>
  <si>
    <t>LTRI-871</t>
  </si>
  <si>
    <t>LTRI-872</t>
  </si>
  <si>
    <t>LTRI-873</t>
  </si>
  <si>
    <t>LTRI-874</t>
  </si>
  <si>
    <t>LTRI-875</t>
  </si>
  <si>
    <t>LTRI-876</t>
  </si>
  <si>
    <t>LTRI-877</t>
  </si>
  <si>
    <t>LTRI-883</t>
  </si>
  <si>
    <t>LTRI-884</t>
  </si>
  <si>
    <t>LTRI-885</t>
  </si>
  <si>
    <t>LTRI-886</t>
  </si>
  <si>
    <t>LTRI-887</t>
  </si>
  <si>
    <t>LTRI-888</t>
  </si>
  <si>
    <t>LTRI-889</t>
  </si>
  <si>
    <t>LTRI-892</t>
  </si>
  <si>
    <t>LTRI-895</t>
  </si>
  <si>
    <t>LTRI-896</t>
  </si>
  <si>
    <t>LTRI-897</t>
  </si>
  <si>
    <t>LTRI-898</t>
  </si>
  <si>
    <t>LTRI-899</t>
  </si>
  <si>
    <t>LTRI-900</t>
  </si>
  <si>
    <t>LTRI-901</t>
  </si>
  <si>
    <t>LTRI-902</t>
  </si>
  <si>
    <t>LTRI-903</t>
  </si>
  <si>
    <t>LTRI-908</t>
  </si>
  <si>
    <t>LTRI-909</t>
  </si>
  <si>
    <t>LTRI-910</t>
  </si>
  <si>
    <t>LTRI-911</t>
  </si>
  <si>
    <t>LTRI-912</t>
  </si>
  <si>
    <t>LTRI-913</t>
  </si>
  <si>
    <t>LTRI-914</t>
  </si>
  <si>
    <t>LTRI-915</t>
  </si>
  <si>
    <t>LTRI-917</t>
  </si>
  <si>
    <t>LTRI-918</t>
  </si>
  <si>
    <t>LTRI-920</t>
  </si>
  <si>
    <t>LTRI-921</t>
  </si>
  <si>
    <t>LTRI-922</t>
  </si>
  <si>
    <t>LTRI-923</t>
  </si>
  <si>
    <t>LTRI-924</t>
  </si>
  <si>
    <t>LTRI-925</t>
  </si>
  <si>
    <t>LTRI-926</t>
  </si>
  <si>
    <t>LTRI-928</t>
  </si>
  <si>
    <t>LTRI-929</t>
  </si>
  <si>
    <t>LTRI-930</t>
  </si>
  <si>
    <t>LTRI-932</t>
  </si>
  <si>
    <t>LTRI-933</t>
  </si>
  <si>
    <t>LTRI-934</t>
  </si>
  <si>
    <t>LTRI-935</t>
  </si>
  <si>
    <t>LTRI-936</t>
  </si>
  <si>
    <t>LTRI-937</t>
  </si>
  <si>
    <t>LTRI-938</t>
  </si>
  <si>
    <t>LTRI-940</t>
  </si>
  <si>
    <t>LTRI-941</t>
  </si>
  <si>
    <t>LTRI-942</t>
  </si>
  <si>
    <t>LTRI-943</t>
  </si>
  <si>
    <t>LTRI-944</t>
  </si>
  <si>
    <t>LTRI-945</t>
  </si>
  <si>
    <t>LTRI-946</t>
  </si>
  <si>
    <t>LTRI-947</t>
  </si>
  <si>
    <t>LTRI-948</t>
  </si>
  <si>
    <t>LTRI-949</t>
  </si>
  <si>
    <t>LTRI-950</t>
  </si>
  <si>
    <t xml:space="preserve"> JAN (9) 2019</t>
  </si>
  <si>
    <t xml:space="preserve"> JAN (7) 2019</t>
  </si>
  <si>
    <t xml:space="preserve"> NOV (29) 2019</t>
  </si>
  <si>
    <t xml:space="preserve"> DEC (6) 2019</t>
  </si>
  <si>
    <t xml:space="preserve"> DEC (14) 2019</t>
  </si>
  <si>
    <t xml:space="preserve"> DEC (30) 2019</t>
  </si>
  <si>
    <t xml:space="preserve"> JAN (3) 2020</t>
  </si>
  <si>
    <t xml:space="preserve"> May (12) 2020 </t>
  </si>
  <si>
    <t>Name</t>
  </si>
  <si>
    <t>sequence</t>
  </si>
  <si>
    <t>005-PPIB-For</t>
  </si>
  <si>
    <t>gtgactggagttcagacgtgtgctcttccgatctTTTCCGAAGAGACCAAAGATCACC</t>
  </si>
  <si>
    <t>005-PPIB-Rev</t>
  </si>
  <si>
    <t xml:space="preserve">013-S-RBD-For </t>
  </si>
  <si>
    <t>013-S-RBD-Rev</t>
  </si>
  <si>
    <t>008-E-For</t>
  </si>
  <si>
    <t>011-RdRP-For</t>
  </si>
  <si>
    <t>023-RdRP-For</t>
  </si>
  <si>
    <t>019-ACTB/G-For</t>
  </si>
  <si>
    <t>006-N-Rev</t>
  </si>
  <si>
    <t>008-E-Rev</t>
  </si>
  <si>
    <t>011-RdRP-Rev</t>
  </si>
  <si>
    <t>023-RdRP-Rev</t>
  </si>
  <si>
    <t>019-ACTB/G-Rev</t>
  </si>
  <si>
    <t>Not tested</t>
  </si>
  <si>
    <t>ID</t>
  </si>
  <si>
    <t>LTRI-20</t>
  </si>
  <si>
    <t>LTRI-13</t>
  </si>
  <si>
    <t>LTRI-35</t>
  </si>
  <si>
    <t>LTRI-36</t>
  </si>
  <si>
    <t>LTRI-32</t>
  </si>
  <si>
    <t>LTRI-28</t>
  </si>
  <si>
    <t>LTRI-27</t>
  </si>
  <si>
    <t>LTRI-33</t>
  </si>
  <si>
    <t>LTRI-21</t>
  </si>
  <si>
    <t>LTRI-22</t>
  </si>
  <si>
    <t>LTRI-34</t>
  </si>
  <si>
    <t>LTRI-24</t>
  </si>
  <si>
    <t>LTRI-26</t>
  </si>
  <si>
    <t xml:space="preserve">LTRI-29 </t>
  </si>
  <si>
    <t>LTRI-30</t>
  </si>
  <si>
    <t>LTRI-23</t>
  </si>
  <si>
    <t>LTRI-31</t>
  </si>
  <si>
    <t>LTRI-25</t>
  </si>
  <si>
    <t>LTRI-18</t>
  </si>
  <si>
    <t>Un</t>
  </si>
  <si>
    <r>
      <t>acactctttccctacacgacgctcttccgatctCCAGGCAGCA</t>
    </r>
    <r>
      <rPr>
        <sz val="12"/>
        <color rgb="FF0432FF"/>
        <rFont val="Arial"/>
        <family val="2"/>
      </rPr>
      <t>R</t>
    </r>
    <r>
      <rPr>
        <sz val="12"/>
        <color rgb="FF000000"/>
        <rFont val="Arial"/>
        <family val="2"/>
      </rPr>
      <t>TAGGGGAAC</t>
    </r>
  </si>
  <si>
    <t>Adaptators size (bp)</t>
  </si>
  <si>
    <t>Barcode Amplicon size (bp)</t>
  </si>
  <si>
    <t>014-S-PBS-For</t>
  </si>
  <si>
    <t>014-S-PBS-Rev</t>
  </si>
  <si>
    <t>Positive</t>
  </si>
  <si>
    <t>Inconclusive</t>
  </si>
  <si>
    <t>Neg &gt; 37, Pos &lt; 37 (BGI)</t>
  </si>
  <si>
    <t>Neg &gt; 35, Pos &lt; 35 (BGI)</t>
  </si>
  <si>
    <t>NA</t>
  </si>
  <si>
    <t>Yes</t>
  </si>
  <si>
    <t>No</t>
  </si>
  <si>
    <t>Negative</t>
  </si>
  <si>
    <t>pre-COVID-19</t>
  </si>
  <si>
    <t>Negative (Irregular CoV-2 curve)</t>
  </si>
  <si>
    <t>gtgactggagttcagacgtgtgctcttccgatctGTGACAGCTTGACAAATGTTAAAAACAC</t>
  </si>
  <si>
    <r>
      <t>acactctttccctacacgacgctcttccgatctTGAGTGA</t>
    </r>
    <r>
      <rPr>
        <sz val="12"/>
        <color rgb="FF0432FF"/>
        <rFont val="Arial"/>
        <family val="2"/>
      </rPr>
      <t>R</t>
    </r>
    <r>
      <rPr>
        <sz val="12"/>
        <color theme="1"/>
        <rFont val="Arial"/>
        <family val="2"/>
      </rPr>
      <t>ATGGTCATGTGTGGC</t>
    </r>
  </si>
  <si>
    <t>010-RdRP-Rev</t>
  </si>
  <si>
    <r>
      <t>For-</t>
    </r>
    <r>
      <rPr>
        <sz val="12"/>
        <color rgb="FF0432FF"/>
        <rFont val="Arial"/>
        <family val="2"/>
      </rPr>
      <t>v</t>
    </r>
    <r>
      <rPr>
        <sz val="12"/>
        <color theme="1"/>
        <rFont val="Arial"/>
        <family val="2"/>
      </rPr>
      <t>: codon optimized primer</t>
    </r>
  </si>
  <si>
    <r>
      <t>006-N-For-</t>
    </r>
    <r>
      <rPr>
        <sz val="12"/>
        <color rgb="FF0432FF"/>
        <rFont val="Arial"/>
        <family val="2"/>
      </rPr>
      <t>v</t>
    </r>
  </si>
  <si>
    <r>
      <t>010-RdRP-For-</t>
    </r>
    <r>
      <rPr>
        <sz val="12"/>
        <color rgb="FF0432FF"/>
        <rFont val="Arial"/>
        <family val="2"/>
      </rPr>
      <t>v</t>
    </r>
  </si>
  <si>
    <t xml:space="preserve">Diagnostic laboratory status </t>
  </si>
  <si>
    <t xml:space="preserve">NASOP </t>
  </si>
  <si>
    <t xml:space="preserve">BAL   </t>
  </si>
  <si>
    <t xml:space="preserve">NNP   </t>
  </si>
  <si>
    <t>NASOP</t>
  </si>
  <si>
    <t>BAL</t>
  </si>
  <si>
    <t>BALCF</t>
  </si>
  <si>
    <t>BMSH</t>
  </si>
  <si>
    <t>NNP</t>
  </si>
  <si>
    <t>Tissue</t>
  </si>
  <si>
    <t>Pericardial Fluid</t>
  </si>
  <si>
    <t>NAS</t>
  </si>
  <si>
    <t>Negative for A B RSV</t>
  </si>
  <si>
    <t>Influenza A virus</t>
  </si>
  <si>
    <t>Respiratory syncytial virus</t>
  </si>
  <si>
    <t>PJP detected by PCR</t>
  </si>
  <si>
    <t>Influenza B virus</t>
  </si>
  <si>
    <t>Negative for PJP and Galactomannan</t>
  </si>
  <si>
    <t>PJP Detected</t>
  </si>
  <si>
    <t>Negative for Galactomannan</t>
  </si>
  <si>
    <t>CMV Detected</t>
  </si>
  <si>
    <t>Negative for CMV, HSV, VZV, Enterovirus, TB</t>
  </si>
  <si>
    <t>Negative for PJP</t>
  </si>
  <si>
    <t>Influenza A H1N1 pdm09 (formerly Swine) virus</t>
  </si>
  <si>
    <t>Influenza A virus/Respiratory syncytial virus</t>
  </si>
  <si>
    <t>Negative for A B RSV; Enterovirus/Rhinovirus DETECTED</t>
  </si>
  <si>
    <t>ND</t>
  </si>
  <si>
    <t>COVID-19 postive</t>
  </si>
  <si>
    <t>COVID-19 negative</t>
  </si>
  <si>
    <t>COVID-19 positive/Influenza testing not performed. Testing currently suspended.</t>
  </si>
  <si>
    <t>Patient status (BGI)</t>
  </si>
  <si>
    <t xml:space="preserve"> Postive (High)</t>
  </si>
  <si>
    <t>Positive (Medium)</t>
  </si>
  <si>
    <t xml:space="preserve"> Positive (Low)</t>
  </si>
  <si>
    <t>Postive (Low)</t>
  </si>
  <si>
    <t>Actual</t>
  </si>
  <si>
    <t>Predicted</t>
  </si>
  <si>
    <t>Accuracy</t>
  </si>
  <si>
    <t>NPV</t>
  </si>
  <si>
    <t>Positive (98)</t>
  </si>
  <si>
    <t>Positive (82)</t>
  </si>
  <si>
    <t>Sensitivity</t>
  </si>
  <si>
    <t>Specificity</t>
  </si>
  <si>
    <t xml:space="preserve">PPV </t>
  </si>
  <si>
    <t>Values</t>
  </si>
  <si>
    <t>Negative (444)</t>
  </si>
  <si>
    <t>Negative (460)</t>
  </si>
  <si>
    <t>post-COVID-19</t>
  </si>
  <si>
    <t>Collection time</t>
  </si>
  <si>
    <t>Collection method</t>
  </si>
  <si>
    <t>Positive (24)</t>
  </si>
  <si>
    <t>Positive (22)</t>
  </si>
  <si>
    <t>PPV </t>
  </si>
  <si>
    <t>Negative (73)</t>
  </si>
  <si>
    <t>Negative (75)</t>
  </si>
  <si>
    <t>Cohort Group</t>
  </si>
  <si>
    <t>LTRI-040</t>
  </si>
  <si>
    <t>LTRI-041</t>
  </si>
  <si>
    <t>LTRI-042</t>
  </si>
  <si>
    <t>LTRI-043</t>
  </si>
  <si>
    <t>LTRI-044</t>
  </si>
  <si>
    <t>LTRI-045</t>
  </si>
  <si>
    <t>LTRI-046</t>
  </si>
  <si>
    <t>LTRI-047</t>
  </si>
  <si>
    <t>LTRI-048</t>
  </si>
  <si>
    <t>LTRI-049</t>
  </si>
  <si>
    <t>LTRI-050</t>
  </si>
  <si>
    <t>LTRI-051</t>
  </si>
  <si>
    <t>LTRI-052</t>
  </si>
  <si>
    <t>LTRI-053</t>
  </si>
  <si>
    <t>LTRI-054</t>
  </si>
  <si>
    <t>LTRI-055</t>
  </si>
  <si>
    <t>LTRI-056</t>
  </si>
  <si>
    <t>LTRI-057</t>
  </si>
  <si>
    <t>LTRI-058</t>
  </si>
  <si>
    <t>LTRI-059</t>
  </si>
  <si>
    <t>LTRI-060</t>
  </si>
  <si>
    <t>LTRI-061</t>
  </si>
  <si>
    <t>LTRI-062</t>
  </si>
  <si>
    <t>LTRI-063</t>
  </si>
  <si>
    <t>LTRI-064</t>
  </si>
  <si>
    <t>LTRI-065</t>
  </si>
  <si>
    <t>LTRI-066</t>
  </si>
  <si>
    <t>LTRI-067</t>
  </si>
  <si>
    <t>LTRI-068</t>
  </si>
  <si>
    <t>LTRI-069</t>
  </si>
  <si>
    <t>LTRI-070</t>
  </si>
  <si>
    <t>LTRI-071</t>
  </si>
  <si>
    <t>LTRI-072</t>
  </si>
  <si>
    <t>LTRI-073</t>
  </si>
  <si>
    <t>LTRI-074</t>
  </si>
  <si>
    <t>LTRI-075</t>
  </si>
  <si>
    <t>LTRI-076</t>
  </si>
  <si>
    <t>LTRI-077</t>
  </si>
  <si>
    <t>LTRI-078</t>
  </si>
  <si>
    <t>LTRI-079</t>
  </si>
  <si>
    <t>LTRI-080</t>
  </si>
  <si>
    <t>LTRI-081</t>
  </si>
  <si>
    <t>LTRI-082</t>
  </si>
  <si>
    <t>LTRI-083</t>
  </si>
  <si>
    <t>LTRI-084</t>
  </si>
  <si>
    <t>LTRI-085</t>
  </si>
  <si>
    <t>LTRI-086</t>
  </si>
  <si>
    <t>LTRI-087</t>
  </si>
  <si>
    <t>LTRI-088</t>
  </si>
  <si>
    <t>LTRI-089</t>
  </si>
  <si>
    <t>LTRI-090</t>
  </si>
  <si>
    <t>LTRI-091</t>
  </si>
  <si>
    <t>LTRI-092</t>
  </si>
  <si>
    <t>LTRI-093</t>
  </si>
  <si>
    <t>LTRI-094</t>
  </si>
  <si>
    <t>LTRI-095</t>
  </si>
  <si>
    <t>LTRI-096</t>
  </si>
  <si>
    <t>LTRI-097</t>
  </si>
  <si>
    <t>LTRI-098</t>
  </si>
  <si>
    <t>LTRI-099</t>
  </si>
  <si>
    <t>LTRI-100</t>
  </si>
  <si>
    <t>LTRI-101</t>
  </si>
  <si>
    <t>LTRI-102</t>
  </si>
  <si>
    <t>LTRI-103</t>
  </si>
  <si>
    <t>LTRI-104</t>
  </si>
  <si>
    <t>LTRI-105</t>
  </si>
  <si>
    <t>LTRI-106</t>
  </si>
  <si>
    <t>LTRI-107</t>
  </si>
  <si>
    <t>LTRI-108</t>
  </si>
  <si>
    <t>LTRI-109</t>
  </si>
  <si>
    <t>LTRI-110</t>
  </si>
  <si>
    <t>LTRI-111</t>
  </si>
  <si>
    <t>LTRI-112</t>
  </si>
  <si>
    <t>LTRI-113</t>
  </si>
  <si>
    <t>LTRI-114</t>
  </si>
  <si>
    <t>LTRI-115</t>
  </si>
  <si>
    <t>LTRI-116</t>
  </si>
  <si>
    <t>LTRI-117</t>
  </si>
  <si>
    <t>LTRI-118</t>
  </si>
  <si>
    <t>LTRI-119</t>
  </si>
  <si>
    <t>LTRI-120</t>
  </si>
  <si>
    <t>LTRI-121</t>
  </si>
  <si>
    <t>LTRI-122</t>
  </si>
  <si>
    <t>LTRI-123</t>
  </si>
  <si>
    <t>LTRI-124</t>
  </si>
  <si>
    <t>LTRI-125</t>
  </si>
  <si>
    <t>LTRI-126</t>
  </si>
  <si>
    <t>LTRI-127</t>
  </si>
  <si>
    <t>LTRI-128</t>
  </si>
  <si>
    <t>LTRI-129</t>
  </si>
  <si>
    <t>LTRI-130</t>
  </si>
  <si>
    <t>LTRI-131</t>
  </si>
  <si>
    <t>LTRI-132</t>
  </si>
  <si>
    <t>LTRI-033</t>
  </si>
  <si>
    <t>LTRI-134</t>
  </si>
  <si>
    <t>LTRI-135</t>
  </si>
  <si>
    <t>LTRI-136</t>
  </si>
  <si>
    <t>LTRI-137</t>
  </si>
  <si>
    <t>LTRI-138</t>
  </si>
  <si>
    <t>LTRI-139</t>
  </si>
  <si>
    <t>LTRI-140</t>
  </si>
  <si>
    <t>LTRI-141</t>
  </si>
  <si>
    <t>LTRI-142</t>
  </si>
  <si>
    <t>LTRI-143</t>
  </si>
  <si>
    <t>LTRI-144</t>
  </si>
  <si>
    <t>LTRI-145</t>
  </si>
  <si>
    <t>LTRI-146</t>
  </si>
  <si>
    <t>LTRI-147</t>
  </si>
  <si>
    <t>LTRI-148</t>
  </si>
  <si>
    <t>LTRI-149</t>
  </si>
  <si>
    <t>LTRI-150</t>
  </si>
  <si>
    <t>LTRI-151</t>
  </si>
  <si>
    <t>3,4</t>
  </si>
  <si>
    <t>1,2</t>
  </si>
  <si>
    <t>Group 1: PoC cohort (Figure 1)</t>
  </si>
  <si>
    <t>Starting Quantity BGI output (copies/uL)</t>
  </si>
  <si>
    <t>Sample Viral Load (copies/uL)</t>
  </si>
  <si>
    <t>Barcode ID</t>
  </si>
  <si>
    <t>Barcodes</t>
  </si>
  <si>
    <t>W633</t>
  </si>
  <si>
    <t>W645</t>
  </si>
  <si>
    <t>W657</t>
  </si>
  <si>
    <t>W669</t>
  </si>
  <si>
    <t>W586</t>
  </si>
  <si>
    <t>W598</t>
  </si>
  <si>
    <t>W610</t>
  </si>
  <si>
    <t>W622</t>
  </si>
  <si>
    <t>W634</t>
  </si>
  <si>
    <t>W646</t>
  </si>
  <si>
    <t>W658</t>
  </si>
  <si>
    <t>W670</t>
  </si>
  <si>
    <t>W587</t>
  </si>
  <si>
    <t>W599</t>
  </si>
  <si>
    <t>W611</t>
  </si>
  <si>
    <t>W623</t>
  </si>
  <si>
    <t>W635</t>
  </si>
  <si>
    <t>W647</t>
  </si>
  <si>
    <t>W659</t>
  </si>
  <si>
    <t>W481</t>
  </si>
  <si>
    <t>W482</t>
  </si>
  <si>
    <t>W483</t>
  </si>
  <si>
    <t>W484</t>
  </si>
  <si>
    <t>W485</t>
  </si>
  <si>
    <t>W486</t>
  </si>
  <si>
    <t>W487</t>
  </si>
  <si>
    <t>W488</t>
  </si>
  <si>
    <t>W489</t>
  </si>
  <si>
    <t>W490</t>
  </si>
  <si>
    <t>W491</t>
  </si>
  <si>
    <t>W492</t>
  </si>
  <si>
    <t>W493</t>
  </si>
  <si>
    <t>W494</t>
  </si>
  <si>
    <t>W495</t>
  </si>
  <si>
    <t>W577</t>
  </si>
  <si>
    <t>W578</t>
  </si>
  <si>
    <t>W579</t>
  </si>
  <si>
    <t>W580</t>
  </si>
  <si>
    <t>W581</t>
  </si>
  <si>
    <t>W582</t>
  </si>
  <si>
    <t>W583</t>
  </si>
  <si>
    <t>W584</t>
  </si>
  <si>
    <t>W585</t>
  </si>
  <si>
    <t>W496</t>
  </si>
  <si>
    <t>W497</t>
  </si>
  <si>
    <t>W498</t>
  </si>
  <si>
    <t>W499</t>
  </si>
  <si>
    <t>W500</t>
  </si>
  <si>
    <t>W501</t>
  </si>
  <si>
    <t>W502</t>
  </si>
  <si>
    <t>W503</t>
  </si>
  <si>
    <t>W504</t>
  </si>
  <si>
    <t>W505</t>
  </si>
  <si>
    <t>W506</t>
  </si>
  <si>
    <t>W507</t>
  </si>
  <si>
    <t>W508</t>
  </si>
  <si>
    <t>W509</t>
  </si>
  <si>
    <t>W510</t>
  </si>
  <si>
    <t>W511</t>
  </si>
  <si>
    <t>W512</t>
  </si>
  <si>
    <t>W513</t>
  </si>
  <si>
    <t>W514</t>
  </si>
  <si>
    <t>W515</t>
  </si>
  <si>
    <t>W516</t>
  </si>
  <si>
    <t>W588</t>
  </si>
  <si>
    <t>W589</t>
  </si>
  <si>
    <t>W590</t>
  </si>
  <si>
    <t>W591</t>
  </si>
  <si>
    <t>W594</t>
  </si>
  <si>
    <t>W593</t>
  </si>
  <si>
    <t>W592</t>
  </si>
  <si>
    <t>W595</t>
  </si>
  <si>
    <t>W596</t>
  </si>
  <si>
    <t>W597</t>
  </si>
  <si>
    <t>W600</t>
  </si>
  <si>
    <t>W601</t>
  </si>
  <si>
    <t>W602</t>
  </si>
  <si>
    <t>W603</t>
  </si>
  <si>
    <t>W517</t>
  </si>
  <si>
    <t>W518</t>
  </si>
  <si>
    <t>W519</t>
  </si>
  <si>
    <t>W520</t>
  </si>
  <si>
    <t>W521</t>
  </si>
  <si>
    <t>W522</t>
  </si>
  <si>
    <t>W523</t>
  </si>
  <si>
    <t>W524</t>
  </si>
  <si>
    <t>W525</t>
  </si>
  <si>
    <t>W526</t>
  </si>
  <si>
    <t>W527</t>
  </si>
  <si>
    <t>W604</t>
  </si>
  <si>
    <t>W605</t>
  </si>
  <si>
    <t>W606</t>
  </si>
  <si>
    <t>W607</t>
  </si>
  <si>
    <t>W608</t>
  </si>
  <si>
    <t>W609</t>
  </si>
  <si>
    <t>W612</t>
  </si>
  <si>
    <t>W613</t>
  </si>
  <si>
    <t>W614</t>
  </si>
  <si>
    <t>W615</t>
  </si>
  <si>
    <t>W528</t>
  </si>
  <si>
    <t>W529</t>
  </si>
  <si>
    <t>W530</t>
  </si>
  <si>
    <t>W531</t>
  </si>
  <si>
    <t>W532</t>
  </si>
  <si>
    <t>W533</t>
  </si>
  <si>
    <t>W534</t>
  </si>
  <si>
    <t>W535</t>
  </si>
  <si>
    <t>W536</t>
  </si>
  <si>
    <t>W629</t>
  </si>
  <si>
    <t>W630</t>
  </si>
  <si>
    <t>W537</t>
  </si>
  <si>
    <t>W538</t>
  </si>
  <si>
    <t>W616</t>
  </si>
  <si>
    <t>W617</t>
  </si>
  <si>
    <t>W618</t>
  </si>
  <si>
    <t>W619</t>
  </si>
  <si>
    <t>W620</t>
  </si>
  <si>
    <t>W621</t>
  </si>
  <si>
    <t>W624</t>
  </si>
  <si>
    <t>W625</t>
  </si>
  <si>
    <t>W626</t>
  </si>
  <si>
    <t>W627</t>
  </si>
  <si>
    <t>W628</t>
  </si>
  <si>
    <t>W097</t>
  </si>
  <si>
    <t>W098</t>
  </si>
  <si>
    <t>W099</t>
  </si>
  <si>
    <t>W100</t>
  </si>
  <si>
    <t>W101</t>
  </si>
  <si>
    <t>W102</t>
  </si>
  <si>
    <t>W103</t>
  </si>
  <si>
    <t>W104</t>
  </si>
  <si>
    <t>W105</t>
  </si>
  <si>
    <t>W106</t>
  </si>
  <si>
    <t>W107</t>
  </si>
  <si>
    <t>W108</t>
  </si>
  <si>
    <t>W109</t>
  </si>
  <si>
    <t>W110</t>
  </si>
  <si>
    <t>W111</t>
  </si>
  <si>
    <t>W112</t>
  </si>
  <si>
    <t>W113</t>
  </si>
  <si>
    <t>W114</t>
  </si>
  <si>
    <t>W115</t>
  </si>
  <si>
    <t>W116</t>
  </si>
  <si>
    <t>W117</t>
  </si>
  <si>
    <t>W118</t>
  </si>
  <si>
    <t>W119</t>
  </si>
  <si>
    <t>W120</t>
  </si>
  <si>
    <t>W121</t>
  </si>
  <si>
    <t>W122</t>
  </si>
  <si>
    <t>W123</t>
  </si>
  <si>
    <t>W124</t>
  </si>
  <si>
    <t>W125</t>
  </si>
  <si>
    <t>W126</t>
  </si>
  <si>
    <t>W127</t>
  </si>
  <si>
    <t>W128</t>
  </si>
  <si>
    <t>W129</t>
  </si>
  <si>
    <t>W130</t>
  </si>
  <si>
    <t>W131</t>
  </si>
  <si>
    <t>W132</t>
  </si>
  <si>
    <t>W133</t>
  </si>
  <si>
    <t>W134</t>
  </si>
  <si>
    <t>W135</t>
  </si>
  <si>
    <t>W136</t>
  </si>
  <si>
    <t>W137</t>
  </si>
  <si>
    <t>W138</t>
  </si>
  <si>
    <t>W139</t>
  </si>
  <si>
    <t>W140</t>
  </si>
  <si>
    <t>W141</t>
  </si>
  <si>
    <t>W142</t>
  </si>
  <si>
    <t>W143</t>
  </si>
  <si>
    <t>W144</t>
  </si>
  <si>
    <t>W145</t>
  </si>
  <si>
    <t>W146</t>
  </si>
  <si>
    <t>W147</t>
  </si>
  <si>
    <t>W148</t>
  </si>
  <si>
    <t>W149</t>
  </si>
  <si>
    <t>W150</t>
  </si>
  <si>
    <t>W151</t>
  </si>
  <si>
    <t>W152</t>
  </si>
  <si>
    <t>W153</t>
  </si>
  <si>
    <t>W154</t>
  </si>
  <si>
    <t>W155</t>
  </si>
  <si>
    <t>W156</t>
  </si>
  <si>
    <t>W157</t>
  </si>
  <si>
    <t>W158</t>
  </si>
  <si>
    <t>W159</t>
  </si>
  <si>
    <t>W160</t>
  </si>
  <si>
    <t>W161</t>
  </si>
  <si>
    <t>W162</t>
  </si>
  <si>
    <t>W163</t>
  </si>
  <si>
    <t>W164</t>
  </si>
  <si>
    <t>W165</t>
  </si>
  <si>
    <t>W166</t>
  </si>
  <si>
    <t>W167</t>
  </si>
  <si>
    <t>W168</t>
  </si>
  <si>
    <t>W661</t>
  </si>
  <si>
    <t>W397</t>
  </si>
  <si>
    <t>W398</t>
  </si>
  <si>
    <t>W399</t>
  </si>
  <si>
    <t>W400</t>
  </si>
  <si>
    <t>W401</t>
  </si>
  <si>
    <t>W402</t>
  </si>
  <si>
    <t>W403</t>
  </si>
  <si>
    <t>W404</t>
  </si>
  <si>
    <t>W405</t>
  </si>
  <si>
    <t>W406</t>
  </si>
  <si>
    <t>W407</t>
  </si>
  <si>
    <t>W408</t>
  </si>
  <si>
    <t>W409</t>
  </si>
  <si>
    <t>W410</t>
  </si>
  <si>
    <t>W411</t>
  </si>
  <si>
    <t>W412</t>
  </si>
  <si>
    <t>W413</t>
  </si>
  <si>
    <t>W414</t>
  </si>
  <si>
    <t>W415</t>
  </si>
  <si>
    <t>W416</t>
  </si>
  <si>
    <t>W417</t>
  </si>
  <si>
    <t>W418</t>
  </si>
  <si>
    <t>W419</t>
  </si>
  <si>
    <t>W420</t>
  </si>
  <si>
    <t>W421</t>
  </si>
  <si>
    <t>W422</t>
  </si>
  <si>
    <t>W423</t>
  </si>
  <si>
    <t>W424</t>
  </si>
  <si>
    <t>W425</t>
  </si>
  <si>
    <t>W426</t>
  </si>
  <si>
    <t>W427</t>
  </si>
  <si>
    <t>W428</t>
  </si>
  <si>
    <t>W429</t>
  </si>
  <si>
    <t>W430</t>
  </si>
  <si>
    <t>W431</t>
  </si>
  <si>
    <t>W432</t>
  </si>
  <si>
    <t>W433</t>
  </si>
  <si>
    <t>W434</t>
  </si>
  <si>
    <t>W435</t>
  </si>
  <si>
    <t>W436</t>
  </si>
  <si>
    <t>W437</t>
  </si>
  <si>
    <t>W438</t>
  </si>
  <si>
    <t>W439</t>
  </si>
  <si>
    <t>W440</t>
  </si>
  <si>
    <t>W441</t>
  </si>
  <si>
    <t>W442</t>
  </si>
  <si>
    <t>W443</t>
  </si>
  <si>
    <t>W444</t>
  </si>
  <si>
    <t>W445</t>
  </si>
  <si>
    <t>W446</t>
  </si>
  <si>
    <t>W447</t>
  </si>
  <si>
    <t>W448</t>
  </si>
  <si>
    <t>W449</t>
  </si>
  <si>
    <t>W450</t>
  </si>
  <si>
    <t>W451</t>
  </si>
  <si>
    <t>W452</t>
  </si>
  <si>
    <t>W453</t>
  </si>
  <si>
    <t>W454</t>
  </si>
  <si>
    <t>W455</t>
  </si>
  <si>
    <t>W456</t>
  </si>
  <si>
    <t>W673</t>
  </si>
  <si>
    <t>W674</t>
  </si>
  <si>
    <t>W675</t>
  </si>
  <si>
    <t>W676</t>
  </si>
  <si>
    <t>W677</t>
  </si>
  <si>
    <t>W678</t>
  </si>
  <si>
    <t>W680</t>
  </si>
  <si>
    <t>W681</t>
  </si>
  <si>
    <t>W685</t>
  </si>
  <si>
    <t>W686</t>
  </si>
  <si>
    <t>W687</t>
  </si>
  <si>
    <t>W688</t>
  </si>
  <si>
    <t>W689</t>
  </si>
  <si>
    <t>W690</t>
  </si>
  <si>
    <t>W691</t>
  </si>
  <si>
    <t>W692</t>
  </si>
  <si>
    <t>W693</t>
  </si>
  <si>
    <t>W694</t>
  </si>
  <si>
    <t>W695</t>
  </si>
  <si>
    <t>W696</t>
  </si>
  <si>
    <t>W697</t>
  </si>
  <si>
    <t>W698</t>
  </si>
  <si>
    <t>W699</t>
  </si>
  <si>
    <t>W700</t>
  </si>
  <si>
    <t>W701</t>
  </si>
  <si>
    <t>W702</t>
  </si>
  <si>
    <t>W703</t>
  </si>
  <si>
    <t>W704</t>
  </si>
  <si>
    <t>W705</t>
  </si>
  <si>
    <t>W706</t>
  </si>
  <si>
    <t>W707</t>
  </si>
  <si>
    <t>W708</t>
  </si>
  <si>
    <t>W709</t>
  </si>
  <si>
    <t>W710</t>
  </si>
  <si>
    <t>W711</t>
  </si>
  <si>
    <t>W712</t>
  </si>
  <si>
    <t>W713</t>
  </si>
  <si>
    <t>W714</t>
  </si>
  <si>
    <t>W715</t>
  </si>
  <si>
    <t>W716</t>
  </si>
  <si>
    <t>W717</t>
  </si>
  <si>
    <t>W718</t>
  </si>
  <si>
    <t>W719</t>
  </si>
  <si>
    <t>W720</t>
  </si>
  <si>
    <t>W721</t>
  </si>
  <si>
    <t>W722</t>
  </si>
  <si>
    <t>W723</t>
  </si>
  <si>
    <t>W724</t>
  </si>
  <si>
    <t>W725</t>
  </si>
  <si>
    <t>W726</t>
  </si>
  <si>
    <t>W727</t>
  </si>
  <si>
    <t>W728</t>
  </si>
  <si>
    <t>W729</t>
  </si>
  <si>
    <t>W730</t>
  </si>
  <si>
    <t>W731</t>
  </si>
  <si>
    <t>W732</t>
  </si>
  <si>
    <t>W733</t>
  </si>
  <si>
    <t>W734</t>
  </si>
  <si>
    <t>W735</t>
  </si>
  <si>
    <t>W736</t>
  </si>
  <si>
    <t>W737</t>
  </si>
  <si>
    <t>W738</t>
  </si>
  <si>
    <t>W739</t>
  </si>
  <si>
    <t>W740</t>
  </si>
  <si>
    <t>W741</t>
  </si>
  <si>
    <t>W742</t>
  </si>
  <si>
    <t>W743</t>
  </si>
  <si>
    <t>W744</t>
  </si>
  <si>
    <t>W638</t>
  </si>
  <si>
    <t>W639</t>
  </si>
  <si>
    <t>W640</t>
  </si>
  <si>
    <t>W641</t>
  </si>
  <si>
    <t>W642</t>
  </si>
  <si>
    <t>W643</t>
  </si>
  <si>
    <t>W644</t>
  </si>
  <si>
    <t>W026</t>
  </si>
  <si>
    <t>W027</t>
  </si>
  <si>
    <t>W028</t>
  </si>
  <si>
    <t>W029</t>
  </si>
  <si>
    <t>W030</t>
  </si>
  <si>
    <t>W031</t>
  </si>
  <si>
    <t>W032</t>
  </si>
  <si>
    <t>W033</t>
  </si>
  <si>
    <t>W034</t>
  </si>
  <si>
    <t>W035</t>
  </si>
  <si>
    <t>W036</t>
  </si>
  <si>
    <t>W038</t>
  </si>
  <si>
    <t>W039</t>
  </si>
  <si>
    <t>W040</t>
  </si>
  <si>
    <t>W041</t>
  </si>
  <si>
    <t>W042</t>
  </si>
  <si>
    <t>W043</t>
  </si>
  <si>
    <t>W044</t>
  </si>
  <si>
    <t>W045</t>
  </si>
  <si>
    <t>W046</t>
  </si>
  <si>
    <t>W047</t>
  </si>
  <si>
    <t>W048</t>
  </si>
  <si>
    <t>W050</t>
  </si>
  <si>
    <t>W051</t>
  </si>
  <si>
    <t>W052</t>
  </si>
  <si>
    <t>W053</t>
  </si>
  <si>
    <t>W054</t>
  </si>
  <si>
    <t>W055</t>
  </si>
  <si>
    <t>W056</t>
  </si>
  <si>
    <t>W057</t>
  </si>
  <si>
    <t>W058</t>
  </si>
  <si>
    <t>W059</t>
  </si>
  <si>
    <t>W060</t>
  </si>
  <si>
    <t>W062</t>
  </si>
  <si>
    <t>W063</t>
  </si>
  <si>
    <t>W064</t>
  </si>
  <si>
    <t>W065</t>
  </si>
  <si>
    <t>W066</t>
  </si>
  <si>
    <t>W067</t>
  </si>
  <si>
    <t>W068</t>
  </si>
  <si>
    <t>W069</t>
  </si>
  <si>
    <t>W070</t>
  </si>
  <si>
    <t>W071</t>
  </si>
  <si>
    <t>W072</t>
  </si>
  <si>
    <t>W391</t>
  </si>
  <si>
    <t>W289</t>
  </si>
  <si>
    <t>W290</t>
  </si>
  <si>
    <t>W291</t>
  </si>
  <si>
    <t>W292</t>
  </si>
  <si>
    <t>W294</t>
  </si>
  <si>
    <t>W296</t>
  </si>
  <si>
    <t>W298</t>
  </si>
  <si>
    <t>W300</t>
  </si>
  <si>
    <t>W302</t>
  </si>
  <si>
    <t>W303</t>
  </si>
  <si>
    <t>W304</t>
  </si>
  <si>
    <t>W305</t>
  </si>
  <si>
    <t>W306</t>
  </si>
  <si>
    <t>W307</t>
  </si>
  <si>
    <t>W309</t>
  </si>
  <si>
    <t>W311</t>
  </si>
  <si>
    <t>W313</t>
  </si>
  <si>
    <t>W315</t>
  </si>
  <si>
    <t>W316</t>
  </si>
  <si>
    <t>W317</t>
  </si>
  <si>
    <t>W318</t>
  </si>
  <si>
    <t>W320</t>
  </si>
  <si>
    <t>W323</t>
  </si>
  <si>
    <t>W327</t>
  </si>
  <si>
    <t>W328</t>
  </si>
  <si>
    <t>W330</t>
  </si>
  <si>
    <t>W331</t>
  </si>
  <si>
    <t>W332</t>
  </si>
  <si>
    <t>W333</t>
  </si>
  <si>
    <t>W336</t>
  </si>
  <si>
    <t>W337</t>
  </si>
  <si>
    <t>W339</t>
  </si>
  <si>
    <t>W341</t>
  </si>
  <si>
    <t>W344</t>
  </si>
  <si>
    <t>W345</t>
  </si>
  <si>
    <t>W346</t>
  </si>
  <si>
    <t>W348</t>
  </si>
  <si>
    <t>W349</t>
  </si>
  <si>
    <t>W352</t>
  </si>
  <si>
    <t>W355</t>
  </si>
  <si>
    <t>W358</t>
  </si>
  <si>
    <t>W359</t>
  </si>
  <si>
    <t>W202</t>
  </si>
  <si>
    <t>W203</t>
  </si>
  <si>
    <t>W204</t>
  </si>
  <si>
    <t>W205</t>
  </si>
  <si>
    <t>W207</t>
  </si>
  <si>
    <t>W210</t>
  </si>
  <si>
    <t>W213</t>
  </si>
  <si>
    <t>W214</t>
  </si>
  <si>
    <t>W215</t>
  </si>
  <si>
    <t>W216</t>
  </si>
  <si>
    <t>W217</t>
  </si>
  <si>
    <t>W218</t>
  </si>
  <si>
    <t>W219</t>
  </si>
  <si>
    <t>W220</t>
  </si>
  <si>
    <t>W221</t>
  </si>
  <si>
    <t>W222</t>
  </si>
  <si>
    <t>W228</t>
  </si>
  <si>
    <t>W230</t>
  </si>
  <si>
    <t>W231</t>
  </si>
  <si>
    <t>W233</t>
  </si>
  <si>
    <t>W234</t>
  </si>
  <si>
    <t>W237</t>
  </si>
  <si>
    <t>W240</t>
  </si>
  <si>
    <t>W242</t>
  </si>
  <si>
    <t>W243</t>
  </si>
  <si>
    <t>W247</t>
  </si>
  <si>
    <t>W248</t>
  </si>
  <si>
    <t>W253</t>
  </si>
  <si>
    <t>W255</t>
  </si>
  <si>
    <t>W256</t>
  </si>
  <si>
    <t>W257</t>
  </si>
  <si>
    <t>W258</t>
  </si>
  <si>
    <t>W259</t>
  </si>
  <si>
    <t>W260</t>
  </si>
  <si>
    <t>W262</t>
  </si>
  <si>
    <t>W263</t>
  </si>
  <si>
    <t>W545</t>
  </si>
  <si>
    <t>W546</t>
  </si>
  <si>
    <t>W547</t>
  </si>
  <si>
    <t>W549</t>
  </si>
  <si>
    <t>W550</t>
  </si>
  <si>
    <t>W551</t>
  </si>
  <si>
    <t>W552</t>
  </si>
  <si>
    <t>W631</t>
  </si>
  <si>
    <t>W632</t>
  </si>
  <si>
    <t>W636</t>
  </si>
  <si>
    <t>W648</t>
  </si>
  <si>
    <t>W668</t>
  </si>
  <si>
    <t>W001</t>
  </si>
  <si>
    <t>W002</t>
  </si>
  <si>
    <t>W003</t>
  </si>
  <si>
    <t>W004</t>
  </si>
  <si>
    <t>W005</t>
  </si>
  <si>
    <t>W006</t>
  </si>
  <si>
    <t>W007</t>
  </si>
  <si>
    <t>W008</t>
  </si>
  <si>
    <t>W009</t>
  </si>
  <si>
    <t>W010</t>
  </si>
  <si>
    <t>W011</t>
  </si>
  <si>
    <t>W012</t>
  </si>
  <si>
    <t>W013</t>
  </si>
  <si>
    <t>W014</t>
  </si>
  <si>
    <t>W015</t>
  </si>
  <si>
    <t>W016</t>
  </si>
  <si>
    <t>W017</t>
  </si>
  <si>
    <t>W018</t>
  </si>
  <si>
    <t>W019</t>
  </si>
  <si>
    <t>W020</t>
  </si>
  <si>
    <t>W021</t>
  </si>
  <si>
    <t>W022</t>
  </si>
  <si>
    <t>W023</t>
  </si>
  <si>
    <t>W024</t>
  </si>
  <si>
    <t>W025</t>
  </si>
  <si>
    <t>W037</t>
  </si>
  <si>
    <t>W049</t>
  </si>
  <si>
    <t>W061</t>
  </si>
  <si>
    <t>W193</t>
  </si>
  <si>
    <t>W194</t>
  </si>
  <si>
    <t>W195</t>
  </si>
  <si>
    <t>W196</t>
  </si>
  <si>
    <t>W197</t>
  </si>
  <si>
    <t>W198</t>
  </si>
  <si>
    <t>W199</t>
  </si>
  <si>
    <t>W200</t>
  </si>
  <si>
    <t>W201</t>
  </si>
  <si>
    <t>W206</t>
  </si>
  <si>
    <t>W208</t>
  </si>
  <si>
    <t>W209</t>
  </si>
  <si>
    <t>W211</t>
  </si>
  <si>
    <t>W212</t>
  </si>
  <si>
    <t>W223</t>
  </si>
  <si>
    <t>W224</t>
  </si>
  <si>
    <t>W225</t>
  </si>
  <si>
    <t>W226</t>
  </si>
  <si>
    <t>W227</t>
  </si>
  <si>
    <t>W229</t>
  </si>
  <si>
    <t>W232</t>
  </si>
  <si>
    <t>W235</t>
  </si>
  <si>
    <t>W236</t>
  </si>
  <si>
    <t>W238</t>
  </si>
  <si>
    <t>W239</t>
  </si>
  <si>
    <t>W241</t>
  </si>
  <si>
    <t>W244</t>
  </si>
  <si>
    <t>W245</t>
  </si>
  <si>
    <t>W246</t>
  </si>
  <si>
    <t>W249</t>
  </si>
  <si>
    <t>W250</t>
  </si>
  <si>
    <t>W251</t>
  </si>
  <si>
    <t>W252</t>
  </si>
  <si>
    <t>W254</t>
  </si>
  <si>
    <t>W261</t>
  </si>
  <si>
    <t>W264</t>
  </si>
  <si>
    <t>W293</t>
  </si>
  <si>
    <t>W295</t>
  </si>
  <si>
    <t>W297</t>
  </si>
  <si>
    <t>W299</t>
  </si>
  <si>
    <t>W301</t>
  </si>
  <si>
    <t>W308</t>
  </si>
  <si>
    <t>W310</t>
  </si>
  <si>
    <t>W312</t>
  </si>
  <si>
    <t>W314</t>
  </si>
  <si>
    <t>W319</t>
  </si>
  <si>
    <t>W321</t>
  </si>
  <si>
    <t>W322</t>
  </si>
  <si>
    <t>W324</t>
  </si>
  <si>
    <t>W325</t>
  </si>
  <si>
    <t>W326</t>
  </si>
  <si>
    <t>W329</t>
  </si>
  <si>
    <t>W334</t>
  </si>
  <si>
    <t>W335</t>
  </si>
  <si>
    <t>W338</t>
  </si>
  <si>
    <t>W340</t>
  </si>
  <si>
    <t>W342</t>
  </si>
  <si>
    <t>W343</t>
  </si>
  <si>
    <t>W347</t>
  </si>
  <si>
    <t>W350</t>
  </si>
  <si>
    <t>W351</t>
  </si>
  <si>
    <t>W353</t>
  </si>
  <si>
    <t>W354</t>
  </si>
  <si>
    <t>W356</t>
  </si>
  <si>
    <t>W357</t>
  </si>
  <si>
    <t>W360</t>
  </si>
  <si>
    <t>W385</t>
  </si>
  <si>
    <t>W386</t>
  </si>
  <si>
    <t>W387</t>
  </si>
  <si>
    <t>W388</t>
  </si>
  <si>
    <t>W389</t>
  </si>
  <si>
    <t>W390</t>
  </si>
  <si>
    <t>W541</t>
  </si>
  <si>
    <t>W542</t>
  </si>
  <si>
    <t>W543</t>
  </si>
  <si>
    <t>W544</t>
  </si>
  <si>
    <t>acactctttccctacacgacgctcttccgatctTGCTGCTGCCGGGACCTTC</t>
  </si>
  <si>
    <t xml:space="preserve"> Group 2,3: Test/Pilot cohort (Figure 2,3,4)</t>
  </si>
  <si>
    <t>Group 4: Extended cohort (Figure 5)</t>
  </si>
  <si>
    <t>E</t>
  </si>
  <si>
    <r>
      <rPr>
        <b/>
        <i/>
        <sz val="12"/>
        <color theme="1"/>
        <rFont val="Arial"/>
        <family val="2"/>
      </rPr>
      <t>RdRP</t>
    </r>
    <r>
      <rPr>
        <b/>
        <sz val="12"/>
        <color theme="1"/>
        <rFont val="Arial"/>
        <family val="2"/>
      </rPr>
      <t xml:space="preserve"> </t>
    </r>
  </si>
  <si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 xml:space="preserve"> </t>
    </r>
  </si>
  <si>
    <t>RdRP</t>
  </si>
  <si>
    <t>ACTB</t>
  </si>
  <si>
    <t>RdRp</t>
  </si>
  <si>
    <t>N</t>
  </si>
  <si>
    <t>Ct &lt;35 = 0.91</t>
  </si>
  <si>
    <t>35&lt;Ct&lt;37=0.44</t>
  </si>
  <si>
    <t>Group #</t>
  </si>
  <si>
    <t>Cohort name</t>
  </si>
  <si>
    <t>Nb of samples</t>
  </si>
  <si>
    <t>After confirmed diagnosis</t>
  </si>
  <si>
    <t>Nb of postive  samples</t>
  </si>
  <si>
    <t>Nb of negative  samples</t>
  </si>
  <si>
    <t>Group 1</t>
  </si>
  <si>
    <t>Proof of Concept (PoC)</t>
  </si>
  <si>
    <t>Group 2</t>
  </si>
  <si>
    <t>Test</t>
  </si>
  <si>
    <t>Group 3</t>
  </si>
  <si>
    <t>Pilot</t>
  </si>
  <si>
    <t>Group 4</t>
  </si>
  <si>
    <t>Extended</t>
  </si>
  <si>
    <t>Reagents</t>
  </si>
  <si>
    <t>Supplier</t>
  </si>
  <si>
    <t>Catalogue#</t>
  </si>
  <si>
    <t>Unit</t>
  </si>
  <si>
    <t>RNAclean XP beads</t>
  </si>
  <si>
    <t>Beckman Coulter</t>
  </si>
  <si>
    <t> A66514</t>
  </si>
  <si>
    <t>450 mL</t>
  </si>
  <si>
    <t>Proteinase K (20mg/mL)</t>
  </si>
  <si>
    <t>5mL</t>
  </si>
  <si>
    <t>SuperScript™ III Reverse Transcriptase</t>
  </si>
  <si>
    <t>Invitrogen</t>
  </si>
  <si>
    <t>RNase Inhibitor</t>
  </si>
  <si>
    <t>EO0382</t>
  </si>
  <si>
    <t>4*2,500</t>
  </si>
  <si>
    <t xml:space="preserve">100mM dNTP SET, </t>
  </si>
  <si>
    <t>Genedirex</t>
  </si>
  <si>
    <t>DN001025K</t>
  </si>
  <si>
    <t>2 x (4 x 0.25ml)</t>
  </si>
  <si>
    <t>Phusion™ High-Fidelity DNA Polymerase &amp; dNTP Mix (10 mM each)</t>
  </si>
  <si>
    <t>F530N</t>
  </si>
  <si>
    <t>2000 rxns</t>
  </si>
  <si>
    <t xml:space="preserve">Primers </t>
  </si>
  <si>
    <t>Sequencing Cost (based on MiSeq PE75 - V3)</t>
  </si>
  <si>
    <t>Sequencing Cost (based on NextSeq PE75 - High throughput)</t>
  </si>
  <si>
    <t>10,000 samples</t>
  </si>
  <si>
    <t>Total cost per sample (NextSeq PE75 - 10,000 samples)</t>
  </si>
  <si>
    <t>Price (CAD $)</t>
  </si>
  <si>
    <t>Price per sample (CAD)</t>
  </si>
  <si>
    <t>Price per sample (USD)</t>
  </si>
  <si>
    <t>Supplementary Table 9:  Group classifications</t>
  </si>
  <si>
    <t>Supplementary Table 8: Confusion matrix of extended cohort</t>
  </si>
  <si>
    <t xml:space="preserve">Supplementary Table 7: Description of extended cohort </t>
  </si>
  <si>
    <t xml:space="preserve">Supplementary Table 6: Description of pilot cohort </t>
  </si>
  <si>
    <t>Supplementary Table 5: Confusion matrix of test cohort</t>
  </si>
  <si>
    <t xml:space="preserve">Supplementary Table 4: Description of testing cohort </t>
  </si>
  <si>
    <t xml:space="preserve">Supplementary Table 3: Description of PoC cohort </t>
  </si>
  <si>
    <t>500 samples</t>
  </si>
  <si>
    <t>Total cost per sample (Miseq PE75 - 500 samples)</t>
  </si>
  <si>
    <t>Table 2: Itemized cost of C19-SPAR-seq per sample</t>
  </si>
  <si>
    <t xml:space="preserve">Supplementary Table 1: List of SARS-CoV-2 and human primers </t>
  </si>
  <si>
    <t>Filtered Archival Samples: Clinical diagnosis  Positive and 'BGI' negative (Ct &gt; 37)</t>
  </si>
  <si>
    <t>COVID-19 postive (not tested by 'Seegene assay')</t>
  </si>
  <si>
    <t>ThermoFisher</t>
  </si>
  <si>
    <t>Barcode primers size (bp)</t>
  </si>
  <si>
    <t>Gene specific amplicon Size (bp)</t>
  </si>
  <si>
    <t>Multiplex amplicon Size (bp)</t>
  </si>
  <si>
    <t>Integrated DNA Technology</t>
  </si>
  <si>
    <t>Illumina</t>
  </si>
  <si>
    <t xml:space="preserve">  'BGI'qRT-PCR assay (Ct)</t>
  </si>
  <si>
    <t xml:space="preserve">  'BGI' qRT-PCR assay (Ct)</t>
  </si>
  <si>
    <t xml:space="preserve">   'BGI' qRT-PCR assay (Ct)</t>
  </si>
  <si>
    <t xml:space="preserve">  'Seegene' qRT-PCR assay (Seegene Allplex™ qRT)</t>
  </si>
  <si>
    <t xml:space="preserve">   'Seegene' qRT-PCR assay (Seegene Allplex™) </t>
  </si>
  <si>
    <t xml:space="preserve">  'BGI' POSITIVE: Ct&lt;37</t>
  </si>
  <si>
    <t xml:space="preserve">  'Seegene' : Ct &lt;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4" formatCode="_(&quot;$&quot;* #,##0.00_);_(&quot;$&quot;* \(#,##0.00\);_(&quot;$&quot;* &quot;-&quot;??_);_(@_)"/>
    <numFmt numFmtId="164" formatCode="###0.00;\-###0.00"/>
    <numFmt numFmtId="165" formatCode="0.000"/>
    <numFmt numFmtId="166" formatCode="_-[$$-1009]* #,##0.00_-;\-[$$-1009]* #,##0.00_-;_-[$$-1009]* &quot;-&quot;??_-;_-@_-"/>
    <numFmt numFmtId="167" formatCode="_([$$-409]* #,##0.00_);_([$$-409]* \(#,##0.00\);_([$$-409]* &quot;-&quot;??_);_(@_)"/>
  </numFmts>
  <fonts count="19">
    <font>
      <sz val="12"/>
      <color theme="1"/>
      <name val="Arial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rgb="FF201F1E"/>
      <name val="Arial"/>
      <family val="2"/>
    </font>
    <font>
      <sz val="12"/>
      <color rgb="FF0432FF"/>
      <name val="Arial"/>
      <family val="2"/>
    </font>
    <font>
      <b/>
      <i/>
      <sz val="12"/>
      <color theme="1"/>
      <name val="Arial"/>
      <family val="2"/>
    </font>
    <font>
      <b/>
      <sz val="12"/>
      <color rgb="FF0432FF"/>
      <name val="Arial"/>
      <family val="2"/>
    </font>
    <font>
      <sz val="12"/>
      <color theme="1"/>
      <name val="ArialMT"/>
    </font>
    <font>
      <sz val="12"/>
      <color theme="1"/>
      <name val="Arial"/>
      <family val="2"/>
    </font>
    <font>
      <b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/>
      <sz val="12"/>
      <color rgb="FFFFC000"/>
      <name val="Arial"/>
      <family val="2"/>
    </font>
    <font>
      <b/>
      <sz val="12"/>
      <color rgb="FF00B050"/>
      <name val="Arial"/>
      <family val="2"/>
    </font>
    <font>
      <b/>
      <sz val="12"/>
      <color rgb="FFFF0000"/>
      <name val="Arial"/>
      <family val="2"/>
    </font>
    <font>
      <sz val="12"/>
      <color rgb="FF33333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44" fontId="12" fillId="0" borderId="0" applyFont="0" applyFill="0" applyBorder="0" applyAlignment="0" applyProtection="0"/>
  </cellStyleXfs>
  <cellXfs count="117">
    <xf numFmtId="0" fontId="0" fillId="0" borderId="0" xfId="0" applyFont="1" applyAlignment="1"/>
    <xf numFmtId="0" fontId="1" fillId="0" borderId="0" xfId="0" applyFont="1"/>
    <xf numFmtId="0" fontId="2" fillId="0" borderId="1" xfId="0" applyFont="1" applyFill="1" applyBorder="1"/>
    <xf numFmtId="0" fontId="0" fillId="0" borderId="0" xfId="0"/>
    <xf numFmtId="0" fontId="2" fillId="0" borderId="1" xfId="0" applyFont="1" applyBorder="1"/>
    <xf numFmtId="0" fontId="4" fillId="0" borderId="1" xfId="0" applyFont="1" applyBorder="1"/>
    <xf numFmtId="0" fontId="2" fillId="0" borderId="0" xfId="0" applyFont="1" applyAlignment="1"/>
    <xf numFmtId="0" fontId="0" fillId="0" borderId="1" xfId="0" applyFont="1" applyBorder="1" applyAlignment="1">
      <alignment horizontal="center"/>
    </xf>
    <xf numFmtId="15" fontId="4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5" fontId="2" fillId="0" borderId="1" xfId="0" applyNumberFormat="1" applyFont="1" applyBorder="1" applyAlignment="1">
      <alignment horizontal="center"/>
    </xf>
    <xf numFmtId="0" fontId="0" fillId="0" borderId="0" xfId="0" applyFont="1" applyFill="1" applyAlignment="1"/>
    <xf numFmtId="0" fontId="2" fillId="0" borderId="3" xfId="0" applyFont="1" applyBorder="1"/>
    <xf numFmtId="0" fontId="5" fillId="2" borderId="1" xfId="0" applyFont="1" applyFill="1" applyBorder="1" applyAlignment="1"/>
    <xf numFmtId="0" fontId="5" fillId="3" borderId="1" xfId="0" applyFont="1" applyFill="1" applyBorder="1" applyAlignment="1"/>
    <xf numFmtId="0" fontId="1" fillId="3" borderId="1" xfId="0" applyFont="1" applyFill="1" applyBorder="1" applyAlignment="1"/>
    <xf numFmtId="0" fontId="4" fillId="0" borderId="1" xfId="0" applyFont="1" applyBorder="1" applyAlignment="1"/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vertical="center"/>
    </xf>
    <xf numFmtId="164" fontId="6" fillId="0" borderId="1" xfId="0" applyNumberFormat="1" applyFont="1" applyFill="1" applyBorder="1" applyAlignment="1" applyProtection="1">
      <alignment horizontal="center" vertical="center"/>
    </xf>
    <xf numFmtId="0" fontId="0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1" xfId="0" applyBorder="1"/>
    <xf numFmtId="0" fontId="0" fillId="0" borderId="3" xfId="0" applyBorder="1"/>
    <xf numFmtId="15" fontId="4" fillId="0" borderId="3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vertical="center"/>
    </xf>
    <xf numFmtId="164" fontId="6" fillId="0" borderId="3" xfId="0" applyNumberFormat="1" applyFont="1" applyFill="1" applyBorder="1" applyAlignment="1" applyProtection="1">
      <alignment vertical="center"/>
    </xf>
    <xf numFmtId="164" fontId="6" fillId="0" borderId="1" xfId="0" applyNumberFormat="1" applyFont="1" applyFill="1" applyBorder="1" applyAlignment="1" applyProtection="1">
      <alignment vertical="center"/>
    </xf>
    <xf numFmtId="0" fontId="0" fillId="0" borderId="0" xfId="0" applyBorder="1"/>
    <xf numFmtId="0" fontId="0" fillId="0" borderId="1" xfId="0" applyFont="1" applyBorder="1" applyAlignment="1"/>
    <xf numFmtId="0" fontId="2" fillId="0" borderId="1" xfId="0" applyFont="1" applyBorder="1" applyAlignment="1"/>
    <xf numFmtId="0" fontId="2" fillId="0" borderId="1" xfId="0" applyFont="1" applyFill="1" applyBorder="1" applyAlignment="1"/>
    <xf numFmtId="165" fontId="2" fillId="0" borderId="1" xfId="0" applyNumberFormat="1" applyFont="1" applyBorder="1" applyAlignment="1"/>
    <xf numFmtId="165" fontId="2" fillId="0" borderId="0" xfId="0" applyNumberFormat="1" applyFont="1" applyAlignment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Fill="1" applyAlignment="1"/>
    <xf numFmtId="0" fontId="11" fillId="0" borderId="0" xfId="0" applyFont="1" applyAlignment="1"/>
    <xf numFmtId="0" fontId="1" fillId="0" borderId="1" xfId="0" applyFont="1" applyBorder="1"/>
    <xf numFmtId="0" fontId="9" fillId="0" borderId="2" xfId="0" applyFont="1" applyBorder="1" applyAlignment="1">
      <alignment horizontal="center"/>
    </xf>
    <xf numFmtId="0" fontId="1" fillId="0" borderId="10" xfId="0" applyFont="1" applyBorder="1" applyAlignment="1"/>
    <xf numFmtId="0" fontId="9" fillId="4" borderId="2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1" fillId="0" borderId="0" xfId="0" applyFont="1" applyBorder="1" applyAlignment="1"/>
    <xf numFmtId="0" fontId="1" fillId="0" borderId="1" xfId="0" applyFont="1" applyFill="1" applyBorder="1" applyAlignment="1">
      <alignment horizontal="center" vertical="center"/>
    </xf>
    <xf numFmtId="0" fontId="13" fillId="0" borderId="11" xfId="0" applyFont="1" applyBorder="1" applyAlignment="1">
      <alignment vertical="center"/>
    </xf>
    <xf numFmtId="0" fontId="13" fillId="0" borderId="12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4" fillId="0" borderId="14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2" fillId="0" borderId="0" xfId="0" applyFont="1" applyFill="1" applyBorder="1" applyAlignment="1"/>
    <xf numFmtId="0" fontId="5" fillId="0" borderId="15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/>
    <xf numFmtId="44" fontId="4" fillId="0" borderId="0" xfId="1" applyFont="1" applyFill="1" applyBorder="1" applyAlignment="1">
      <alignment horizontal="left"/>
    </xf>
    <xf numFmtId="166" fontId="4" fillId="0" borderId="0" xfId="1" applyNumberFormat="1" applyFont="1" applyFill="1" applyBorder="1" applyAlignment="1"/>
    <xf numFmtId="166" fontId="2" fillId="0" borderId="0" xfId="0" applyNumberFormat="1" applyFont="1" applyFill="1" applyBorder="1" applyAlignment="1"/>
    <xf numFmtId="0" fontId="18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left"/>
    </xf>
    <xf numFmtId="3" fontId="4" fillId="0" borderId="0" xfId="0" applyNumberFormat="1" applyFont="1" applyFill="1" applyBorder="1" applyAlignment="1">
      <alignment horizontal="left"/>
    </xf>
    <xf numFmtId="0" fontId="18" fillId="0" borderId="0" xfId="0" applyFont="1" applyFill="1" applyBorder="1" applyAlignment="1">
      <alignment horizontal="left" vertical="center" wrapText="1"/>
    </xf>
    <xf numFmtId="44" fontId="18" fillId="0" borderId="0" xfId="1" applyFont="1" applyFill="1" applyBorder="1" applyAlignment="1">
      <alignment horizontal="left"/>
    </xf>
    <xf numFmtId="0" fontId="2" fillId="0" borderId="15" xfId="0" applyFont="1" applyFill="1" applyBorder="1" applyAlignment="1"/>
    <xf numFmtId="166" fontId="4" fillId="0" borderId="15" xfId="1" applyNumberFormat="1" applyFont="1" applyFill="1" applyBorder="1" applyAlignment="1"/>
    <xf numFmtId="166" fontId="2" fillId="0" borderId="15" xfId="0" applyNumberFormat="1" applyFont="1" applyFill="1" applyBorder="1" applyAlignment="1"/>
    <xf numFmtId="0" fontId="5" fillId="0" borderId="0" xfId="0" applyFont="1" applyFill="1" applyBorder="1" applyAlignment="1">
      <alignment horizontal="left"/>
    </xf>
    <xf numFmtId="44" fontId="5" fillId="0" borderId="0" xfId="1" applyFont="1" applyFill="1" applyBorder="1" applyAlignment="1">
      <alignment horizontal="left"/>
    </xf>
    <xf numFmtId="166" fontId="5" fillId="0" borderId="0" xfId="1" applyNumberFormat="1" applyFont="1" applyFill="1" applyBorder="1" applyAlignment="1"/>
    <xf numFmtId="167" fontId="5" fillId="0" borderId="0" xfId="0" applyNumberFormat="1" applyFont="1" applyFill="1" applyBorder="1" applyAlignment="1"/>
    <xf numFmtId="0" fontId="5" fillId="0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10" fillId="5" borderId="1" xfId="0" applyFont="1" applyFill="1" applyBorder="1" applyAlignment="1"/>
    <xf numFmtId="0" fontId="8" fillId="0" borderId="1" xfId="0" applyFont="1" applyFill="1" applyBorder="1" applyAlignment="1">
      <alignment horizontal="center"/>
    </xf>
    <xf numFmtId="0" fontId="2" fillId="0" borderId="0" xfId="0" quotePrefix="1" applyFont="1"/>
    <xf numFmtId="0" fontId="2" fillId="0" borderId="0" xfId="0" quotePrefix="1" applyFont="1" applyAlignment="1"/>
    <xf numFmtId="0" fontId="1" fillId="0" borderId="4" xfId="0" quotePrefix="1" applyFont="1" applyBorder="1" applyAlignment="1">
      <alignment horizontal="center"/>
    </xf>
    <xf numFmtId="0" fontId="1" fillId="0" borderId="5" xfId="0" quotePrefix="1" applyFont="1" applyBorder="1" applyAlignment="1">
      <alignment horizontal="center"/>
    </xf>
    <xf numFmtId="0" fontId="1" fillId="0" borderId="6" xfId="0" quotePrefix="1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3" borderId="4" xfId="0" quotePrefix="1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4" borderId="1" xfId="0" quotePrefix="1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4295</xdr:colOff>
      <xdr:row>7</xdr:row>
      <xdr:rowOff>138889</xdr:rowOff>
    </xdr:from>
    <xdr:to>
      <xdr:col>5</xdr:col>
      <xdr:colOff>906305</xdr:colOff>
      <xdr:row>22</xdr:row>
      <xdr:rowOff>5161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922A993-E387-4648-BEC5-4E693743A6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295" y="2297889"/>
          <a:ext cx="5584510" cy="296072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920A1-B13D-D04A-9368-2BCC37C2D079}">
  <dimension ref="A1:J23"/>
  <sheetViews>
    <sheetView tabSelected="1" topLeftCell="B1" workbookViewId="0">
      <selection activeCell="D30" sqref="D30"/>
    </sheetView>
  </sheetViews>
  <sheetFormatPr baseColWidth="10" defaultRowHeight="16"/>
  <cols>
    <col min="1" max="1" width="61.42578125" bestFit="1" customWidth="1"/>
    <col min="2" max="2" width="14.5703125" bestFit="1" customWidth="1"/>
    <col min="3" max="3" width="27.85546875" bestFit="1" customWidth="1"/>
    <col min="4" max="4" width="17.5703125" bestFit="1" customWidth="1"/>
    <col min="5" max="5" width="39.140625" bestFit="1" customWidth="1"/>
    <col min="6" max="6" width="22.42578125" bestFit="1" customWidth="1"/>
    <col min="7" max="7" width="23.7109375" bestFit="1" customWidth="1"/>
    <col min="8" max="8" width="27.85546875" bestFit="1" customWidth="1"/>
    <col min="9" max="9" width="35.140625" bestFit="1" customWidth="1"/>
    <col min="10" max="10" width="30.42578125" bestFit="1" customWidth="1"/>
  </cols>
  <sheetData>
    <row r="1" spans="1:10">
      <c r="A1" s="1" t="s">
        <v>1593</v>
      </c>
    </row>
    <row r="3" spans="1:10">
      <c r="A3" s="16" t="s">
        <v>724</v>
      </c>
      <c r="B3" s="17" t="s">
        <v>723</v>
      </c>
      <c r="C3" s="18" t="s">
        <v>1598</v>
      </c>
      <c r="D3" s="18" t="s">
        <v>762</v>
      </c>
      <c r="E3" s="95" t="s">
        <v>1599</v>
      </c>
      <c r="F3" s="18" t="s">
        <v>1597</v>
      </c>
      <c r="G3" s="96" t="s">
        <v>763</v>
      </c>
      <c r="H3" s="17" t="s">
        <v>952</v>
      </c>
      <c r="I3" s="17" t="s">
        <v>1528</v>
      </c>
      <c r="J3" s="17" t="s">
        <v>1529</v>
      </c>
    </row>
    <row r="4" spans="1:10">
      <c r="A4" s="19" t="s">
        <v>1527</v>
      </c>
      <c r="B4" s="19" t="s">
        <v>725</v>
      </c>
      <c r="C4" s="20">
        <v>127</v>
      </c>
      <c r="D4" s="10">
        <v>67</v>
      </c>
      <c r="E4" s="94">
        <v>194</v>
      </c>
      <c r="F4" s="9">
        <v>69</v>
      </c>
      <c r="G4" s="97">
        <v>263</v>
      </c>
      <c r="H4" s="9" t="s">
        <v>771</v>
      </c>
      <c r="I4" s="9" t="s">
        <v>771</v>
      </c>
      <c r="J4" s="10" t="s">
        <v>772</v>
      </c>
    </row>
    <row r="5" spans="1:10">
      <c r="A5" s="19" t="s">
        <v>726</v>
      </c>
      <c r="B5" s="19" t="s">
        <v>727</v>
      </c>
      <c r="C5" s="20"/>
      <c r="D5" s="20"/>
      <c r="E5" s="94"/>
      <c r="F5" s="20"/>
      <c r="G5" s="97"/>
      <c r="H5" s="9" t="s">
        <v>771</v>
      </c>
      <c r="I5" s="9" t="s">
        <v>771</v>
      </c>
      <c r="J5" s="10" t="s">
        <v>772</v>
      </c>
    </row>
    <row r="6" spans="1:10">
      <c r="A6" s="2" t="s">
        <v>5</v>
      </c>
      <c r="B6" s="2" t="s">
        <v>728</v>
      </c>
      <c r="C6" s="10">
        <v>112</v>
      </c>
      <c r="D6" s="10">
        <v>67</v>
      </c>
      <c r="E6" s="94">
        <v>179</v>
      </c>
      <c r="F6" s="9">
        <v>69</v>
      </c>
      <c r="G6" s="97">
        <v>248</v>
      </c>
      <c r="H6" s="9" t="s">
        <v>771</v>
      </c>
      <c r="I6" s="9" t="s">
        <v>771</v>
      </c>
      <c r="J6" s="9" t="s">
        <v>771</v>
      </c>
    </row>
    <row r="7" spans="1:10">
      <c r="A7" s="2" t="s">
        <v>6</v>
      </c>
      <c r="B7" s="2" t="s">
        <v>729</v>
      </c>
      <c r="C7" s="10"/>
      <c r="D7" s="10"/>
      <c r="E7" s="94"/>
      <c r="F7" s="9"/>
      <c r="G7" s="97"/>
      <c r="H7" s="9" t="s">
        <v>771</v>
      </c>
      <c r="I7" s="9" t="s">
        <v>771</v>
      </c>
      <c r="J7" s="9" t="s">
        <v>771</v>
      </c>
    </row>
    <row r="8" spans="1:10">
      <c r="A8" s="2" t="s">
        <v>7</v>
      </c>
      <c r="B8" s="2" t="s">
        <v>764</v>
      </c>
      <c r="C8" s="10">
        <v>113</v>
      </c>
      <c r="D8" s="10">
        <v>67</v>
      </c>
      <c r="E8" s="94">
        <v>180</v>
      </c>
      <c r="F8" s="9">
        <v>69</v>
      </c>
      <c r="G8" s="97">
        <v>249</v>
      </c>
      <c r="H8" s="9" t="s">
        <v>771</v>
      </c>
      <c r="I8" s="9" t="s">
        <v>771</v>
      </c>
      <c r="J8" s="9" t="s">
        <v>771</v>
      </c>
    </row>
    <row r="9" spans="1:10">
      <c r="A9" s="2" t="s">
        <v>8</v>
      </c>
      <c r="B9" s="2" t="s">
        <v>765</v>
      </c>
      <c r="C9" s="10"/>
      <c r="D9" s="10"/>
      <c r="E9" s="94"/>
      <c r="F9" s="9"/>
      <c r="G9" s="97"/>
      <c r="H9" s="9" t="s">
        <v>771</v>
      </c>
      <c r="I9" s="9" t="s">
        <v>771</v>
      </c>
      <c r="J9" s="9" t="s">
        <v>771</v>
      </c>
    </row>
    <row r="10" spans="1:10">
      <c r="A10" s="19" t="s">
        <v>761</v>
      </c>
      <c r="B10" s="19" t="s">
        <v>780</v>
      </c>
      <c r="C10" s="9">
        <v>123</v>
      </c>
      <c r="D10" s="10">
        <v>67</v>
      </c>
      <c r="E10" s="94">
        <v>190</v>
      </c>
      <c r="F10" s="9">
        <v>69</v>
      </c>
      <c r="G10" s="97">
        <v>259</v>
      </c>
      <c r="H10" s="9" t="s">
        <v>771</v>
      </c>
      <c r="I10" s="9" t="s">
        <v>771</v>
      </c>
      <c r="J10" s="10" t="s">
        <v>772</v>
      </c>
    </row>
    <row r="11" spans="1:10">
      <c r="A11" s="19" t="s">
        <v>0</v>
      </c>
      <c r="B11" s="19" t="s">
        <v>734</v>
      </c>
      <c r="C11" s="9"/>
      <c r="D11" s="9"/>
      <c r="E11" s="94"/>
      <c r="F11" s="9"/>
      <c r="G11" s="97"/>
      <c r="H11" s="9" t="s">
        <v>771</v>
      </c>
      <c r="I11" s="9" t="s">
        <v>771</v>
      </c>
      <c r="J11" s="10" t="s">
        <v>772</v>
      </c>
    </row>
    <row r="12" spans="1:10">
      <c r="A12" s="19" t="s">
        <v>1</v>
      </c>
      <c r="B12" s="2" t="s">
        <v>730</v>
      </c>
      <c r="C12" s="9">
        <v>125</v>
      </c>
      <c r="D12" s="10">
        <v>67</v>
      </c>
      <c r="E12" s="94">
        <v>192</v>
      </c>
      <c r="F12" s="9">
        <v>69</v>
      </c>
      <c r="G12" s="97">
        <v>261</v>
      </c>
      <c r="H12" s="9" t="s">
        <v>771</v>
      </c>
      <c r="I12" s="9" t="s">
        <v>771</v>
      </c>
      <c r="J12" s="10" t="s">
        <v>772</v>
      </c>
    </row>
    <row r="13" spans="1:10">
      <c r="A13" s="2" t="s">
        <v>2</v>
      </c>
      <c r="B13" s="2" t="s">
        <v>735</v>
      </c>
      <c r="C13" s="9"/>
      <c r="D13" s="9"/>
      <c r="E13" s="94"/>
      <c r="F13" s="9"/>
      <c r="G13" s="97"/>
      <c r="H13" s="9" t="s">
        <v>771</v>
      </c>
      <c r="I13" s="9" t="s">
        <v>771</v>
      </c>
      <c r="J13" s="10" t="s">
        <v>772</v>
      </c>
    </row>
    <row r="14" spans="1:10">
      <c r="A14" s="2" t="s">
        <v>777</v>
      </c>
      <c r="B14" s="19" t="s">
        <v>781</v>
      </c>
      <c r="C14" s="9">
        <v>116</v>
      </c>
      <c r="D14" s="9">
        <v>69</v>
      </c>
      <c r="E14" s="94">
        <v>185</v>
      </c>
      <c r="F14" s="9">
        <v>69</v>
      </c>
      <c r="G14" s="97">
        <v>254</v>
      </c>
      <c r="H14" s="9" t="s">
        <v>771</v>
      </c>
      <c r="I14" s="9" t="s">
        <v>772</v>
      </c>
      <c r="J14" s="9" t="s">
        <v>772</v>
      </c>
    </row>
    <row r="15" spans="1:10">
      <c r="A15" s="2" t="s">
        <v>776</v>
      </c>
      <c r="B15" s="19" t="s">
        <v>778</v>
      </c>
      <c r="C15" s="9"/>
      <c r="D15" s="9"/>
      <c r="E15" s="94"/>
      <c r="F15" s="9"/>
      <c r="G15" s="97"/>
      <c r="H15" s="9" t="s">
        <v>771</v>
      </c>
      <c r="I15" s="9" t="s">
        <v>772</v>
      </c>
      <c r="J15" s="9" t="s">
        <v>772</v>
      </c>
    </row>
    <row r="16" spans="1:10">
      <c r="A16" s="19" t="s">
        <v>3</v>
      </c>
      <c r="B16" s="19" t="s">
        <v>731</v>
      </c>
      <c r="C16" s="20">
        <v>173</v>
      </c>
      <c r="D16" s="10">
        <v>67</v>
      </c>
      <c r="E16" s="94">
        <v>240</v>
      </c>
      <c r="F16" s="9">
        <v>69</v>
      </c>
      <c r="G16" s="97">
        <v>309</v>
      </c>
      <c r="H16" s="9" t="s">
        <v>772</v>
      </c>
      <c r="I16" s="9" t="s">
        <v>771</v>
      </c>
      <c r="J16" s="10" t="s">
        <v>772</v>
      </c>
    </row>
    <row r="17" spans="1:10">
      <c r="A17" s="19" t="s">
        <v>4</v>
      </c>
      <c r="B17" s="19" t="s">
        <v>736</v>
      </c>
      <c r="C17" s="20"/>
      <c r="D17" s="20"/>
      <c r="E17" s="94"/>
      <c r="F17" s="20"/>
      <c r="G17" s="97"/>
      <c r="H17" s="9" t="s">
        <v>772</v>
      </c>
      <c r="I17" s="9" t="s">
        <v>771</v>
      </c>
      <c r="J17" s="10" t="s">
        <v>772</v>
      </c>
    </row>
    <row r="18" spans="1:10">
      <c r="A18" s="2" t="s">
        <v>9</v>
      </c>
      <c r="B18" s="2" t="s">
        <v>732</v>
      </c>
      <c r="C18" s="10">
        <v>116</v>
      </c>
      <c r="D18" s="10">
        <v>67</v>
      </c>
      <c r="E18" s="94">
        <v>183</v>
      </c>
      <c r="F18" s="9">
        <v>69</v>
      </c>
      <c r="G18" s="97">
        <v>252</v>
      </c>
      <c r="H18" s="9" t="s">
        <v>772</v>
      </c>
      <c r="I18" s="10" t="s">
        <v>772</v>
      </c>
      <c r="J18" s="9" t="s">
        <v>771</v>
      </c>
    </row>
    <row r="19" spans="1:10">
      <c r="A19" s="2" t="s">
        <v>10</v>
      </c>
      <c r="B19" s="2" t="s">
        <v>737</v>
      </c>
      <c r="C19" s="10"/>
      <c r="D19" s="10"/>
      <c r="E19" s="94"/>
      <c r="F19" s="9"/>
      <c r="G19" s="97"/>
      <c r="H19" s="9" t="s">
        <v>772</v>
      </c>
      <c r="I19" s="10" t="s">
        <v>772</v>
      </c>
      <c r="J19" s="9" t="s">
        <v>771</v>
      </c>
    </row>
    <row r="20" spans="1:10">
      <c r="A20" s="21" t="s">
        <v>11</v>
      </c>
      <c r="B20" s="4" t="s">
        <v>733</v>
      </c>
      <c r="C20" s="9">
        <v>120</v>
      </c>
      <c r="D20" s="10">
        <v>67</v>
      </c>
      <c r="E20" s="94">
        <v>187</v>
      </c>
      <c r="F20" s="9">
        <v>69</v>
      </c>
      <c r="G20" s="97">
        <v>256</v>
      </c>
      <c r="H20" s="9" t="s">
        <v>772</v>
      </c>
      <c r="I20" s="10" t="s">
        <v>772</v>
      </c>
      <c r="J20" s="9" t="s">
        <v>771</v>
      </c>
    </row>
    <row r="21" spans="1:10">
      <c r="A21" s="21" t="s">
        <v>12</v>
      </c>
      <c r="B21" s="4" t="s">
        <v>738</v>
      </c>
      <c r="C21" s="9"/>
      <c r="D21" s="9"/>
      <c r="E21" s="94"/>
      <c r="F21" s="9"/>
      <c r="G21" s="97"/>
      <c r="H21" s="9" t="s">
        <v>772</v>
      </c>
      <c r="I21" s="10" t="s">
        <v>772</v>
      </c>
      <c r="J21" s="9" t="s">
        <v>771</v>
      </c>
    </row>
    <row r="23" spans="1:10">
      <c r="A23" s="6" t="s">
        <v>7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75042-1570-7740-8B8B-431763E062C8}">
  <dimension ref="A1:G15"/>
  <sheetViews>
    <sheetView workbookViewId="0">
      <selection activeCell="A9" sqref="A9"/>
    </sheetView>
  </sheetViews>
  <sheetFormatPr baseColWidth="10" defaultRowHeight="16"/>
  <cols>
    <col min="1" max="1" width="54.28515625" bestFit="1" customWidth="1"/>
    <col min="2" max="2" width="22.85546875" bestFit="1" customWidth="1"/>
    <col min="4" max="4" width="13.42578125" bestFit="1" customWidth="1"/>
    <col min="5" max="5" width="11" bestFit="1" customWidth="1"/>
    <col min="6" max="7" width="22" bestFit="1" customWidth="1"/>
  </cols>
  <sheetData>
    <row r="1" spans="1:7">
      <c r="A1" s="74" t="s">
        <v>1592</v>
      </c>
      <c r="B1" s="75"/>
      <c r="C1" s="75"/>
      <c r="D1" s="75"/>
      <c r="E1" s="75"/>
      <c r="F1" s="75"/>
      <c r="G1" s="75"/>
    </row>
    <row r="2" spans="1:7">
      <c r="A2" s="74"/>
      <c r="B2" s="75"/>
      <c r="C2" s="75"/>
      <c r="D2" s="75"/>
      <c r="E2" s="75"/>
      <c r="F2" s="75"/>
      <c r="G2" s="75"/>
    </row>
    <row r="3" spans="1:7" ht="17" thickBot="1">
      <c r="A3" s="76" t="s">
        <v>1553</v>
      </c>
      <c r="B3" s="76" t="s">
        <v>1554</v>
      </c>
      <c r="C3" s="76" t="s">
        <v>1555</v>
      </c>
      <c r="D3" s="76" t="s">
        <v>1556</v>
      </c>
      <c r="E3" s="76" t="s">
        <v>1580</v>
      </c>
      <c r="F3" s="76" t="s">
        <v>1581</v>
      </c>
      <c r="G3" s="76" t="s">
        <v>1582</v>
      </c>
    </row>
    <row r="4" spans="1:7">
      <c r="A4" s="77" t="s">
        <v>1557</v>
      </c>
      <c r="B4" s="77" t="s">
        <v>1558</v>
      </c>
      <c r="C4" s="78" t="s">
        <v>1559</v>
      </c>
      <c r="D4" s="77" t="s">
        <v>1560</v>
      </c>
      <c r="E4" s="79">
        <v>11000</v>
      </c>
      <c r="F4" s="80">
        <v>3.5444995811045947</v>
      </c>
      <c r="G4" s="81">
        <v>2.6583746858284458</v>
      </c>
    </row>
    <row r="5" spans="1:7">
      <c r="A5" s="77" t="s">
        <v>1561</v>
      </c>
      <c r="B5" s="77" t="s">
        <v>1596</v>
      </c>
      <c r="C5" s="77">
        <v>4333793</v>
      </c>
      <c r="D5" s="77" t="s">
        <v>1562</v>
      </c>
      <c r="E5" s="79">
        <v>167</v>
      </c>
      <c r="F5" s="80">
        <v>0.24202898550724639</v>
      </c>
      <c r="G5" s="81">
        <v>0.18152173913043479</v>
      </c>
    </row>
    <row r="6" spans="1:7">
      <c r="A6" s="82" t="s">
        <v>1563</v>
      </c>
      <c r="B6" s="82" t="s">
        <v>1564</v>
      </c>
      <c r="C6" s="83">
        <v>18080044</v>
      </c>
      <c r="D6" s="84">
        <v>10000</v>
      </c>
      <c r="E6" s="79">
        <v>656</v>
      </c>
      <c r="F6" s="80">
        <v>1.3120000000000001</v>
      </c>
      <c r="G6" s="81">
        <v>0.98399999999999999</v>
      </c>
    </row>
    <row r="7" spans="1:7" ht="17">
      <c r="A7" s="85" t="s">
        <v>1565</v>
      </c>
      <c r="B7" s="77" t="s">
        <v>1596</v>
      </c>
      <c r="C7" s="83" t="s">
        <v>1566</v>
      </c>
      <c r="D7" s="84" t="s">
        <v>1567</v>
      </c>
      <c r="E7" s="79">
        <v>308</v>
      </c>
      <c r="F7" s="80">
        <v>0.38500000000000001</v>
      </c>
      <c r="G7" s="81">
        <v>0.28875000000000001</v>
      </c>
    </row>
    <row r="8" spans="1:7">
      <c r="A8" s="77" t="s">
        <v>1568</v>
      </c>
      <c r="B8" s="78" t="s">
        <v>1569</v>
      </c>
      <c r="C8" s="83" t="s">
        <v>1570</v>
      </c>
      <c r="D8" s="77" t="s">
        <v>1571</v>
      </c>
      <c r="E8" s="79">
        <v>254</v>
      </c>
      <c r="F8" s="80">
        <v>0.01</v>
      </c>
      <c r="G8" s="81">
        <v>7.4999999999999997E-3</v>
      </c>
    </row>
    <row r="9" spans="1:7">
      <c r="A9" s="82" t="s">
        <v>1572</v>
      </c>
      <c r="B9" s="77" t="s">
        <v>1596</v>
      </c>
      <c r="C9" s="83" t="s">
        <v>1573</v>
      </c>
      <c r="D9" s="83" t="s">
        <v>1574</v>
      </c>
      <c r="E9" s="86">
        <v>2520</v>
      </c>
      <c r="F9" s="80">
        <v>1.26</v>
      </c>
      <c r="G9" s="81">
        <v>0.94500000000000006</v>
      </c>
    </row>
    <row r="10" spans="1:7">
      <c r="A10" s="77" t="s">
        <v>1575</v>
      </c>
      <c r="B10" s="77" t="s">
        <v>1600</v>
      </c>
      <c r="C10" s="77"/>
      <c r="D10" s="77"/>
      <c r="E10" s="79"/>
      <c r="F10" s="80">
        <v>0.04</v>
      </c>
      <c r="G10" s="81">
        <v>0.03</v>
      </c>
    </row>
    <row r="11" spans="1:7">
      <c r="A11" s="77" t="s">
        <v>1576</v>
      </c>
      <c r="B11" s="77" t="s">
        <v>1601</v>
      </c>
      <c r="C11" s="77"/>
      <c r="D11" s="77" t="s">
        <v>1590</v>
      </c>
      <c r="E11" s="79"/>
      <c r="F11" s="80">
        <v>4.1500000000000004</v>
      </c>
      <c r="G11" s="81">
        <v>3.1125000000000003</v>
      </c>
    </row>
    <row r="12" spans="1:7" ht="17" thickBot="1">
      <c r="A12" s="73" t="s">
        <v>1577</v>
      </c>
      <c r="B12" s="87" t="s">
        <v>1601</v>
      </c>
      <c r="C12" s="87"/>
      <c r="D12" s="73" t="s">
        <v>1578</v>
      </c>
      <c r="E12" s="87"/>
      <c r="F12" s="88">
        <v>0.85</v>
      </c>
      <c r="G12" s="89">
        <v>0.63749999999999996</v>
      </c>
    </row>
    <row r="13" spans="1:7">
      <c r="A13" s="90" t="s">
        <v>1591</v>
      </c>
      <c r="B13" s="90"/>
      <c r="C13" s="90"/>
      <c r="D13" s="90"/>
      <c r="E13" s="91"/>
      <c r="F13" s="92">
        <v>10.943528566611841</v>
      </c>
      <c r="G13" s="93">
        <v>8.207646424958881</v>
      </c>
    </row>
    <row r="14" spans="1:7">
      <c r="A14" s="90" t="s">
        <v>1579</v>
      </c>
      <c r="B14" s="75"/>
      <c r="C14" s="75"/>
      <c r="D14" s="75"/>
      <c r="E14" s="75"/>
      <c r="F14" s="92">
        <v>7.64352856661184</v>
      </c>
      <c r="G14" s="93">
        <v>5.7326464249588795</v>
      </c>
    </row>
    <row r="15" spans="1:7">
      <c r="A15" s="3"/>
      <c r="B15" s="3"/>
      <c r="C15" s="3"/>
      <c r="D15" s="3"/>
      <c r="E15" s="3"/>
      <c r="F15" s="3"/>
      <c r="G1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4036B-9208-2441-9638-DCF24D14B385}">
  <dimension ref="A1:J22"/>
  <sheetViews>
    <sheetView workbookViewId="0">
      <selection activeCell="G21" sqref="G21"/>
    </sheetView>
  </sheetViews>
  <sheetFormatPr baseColWidth="10" defaultRowHeight="16"/>
  <cols>
    <col min="3" max="3" width="19.85546875" bestFit="1" customWidth="1"/>
    <col min="4" max="4" width="18.42578125" customWidth="1"/>
    <col min="5" max="5" width="15.7109375" bestFit="1" customWidth="1"/>
    <col min="6" max="6" width="24.7109375" bestFit="1" customWidth="1"/>
    <col min="7" max="7" width="18.5703125" bestFit="1" customWidth="1"/>
    <col min="8" max="8" width="21.28515625" customWidth="1"/>
    <col min="9" max="9" width="18.42578125" customWidth="1"/>
    <col min="10" max="10" width="17" bestFit="1" customWidth="1"/>
  </cols>
  <sheetData>
    <row r="1" spans="1:10">
      <c r="A1" s="25" t="s">
        <v>1589</v>
      </c>
      <c r="B1" s="25"/>
    </row>
    <row r="2" spans="1:10">
      <c r="G2" s="100" t="s">
        <v>1602</v>
      </c>
      <c r="H2" s="101"/>
      <c r="I2" s="102"/>
      <c r="J2" s="56"/>
    </row>
    <row r="3" spans="1:10" ht="18" thickBot="1">
      <c r="A3" s="24" t="s">
        <v>956</v>
      </c>
      <c r="B3" s="24" t="s">
        <v>740</v>
      </c>
      <c r="C3" s="12" t="s">
        <v>14</v>
      </c>
      <c r="D3" s="24" t="s">
        <v>830</v>
      </c>
      <c r="E3" s="35" t="s">
        <v>831</v>
      </c>
      <c r="F3" s="35" t="s">
        <v>782</v>
      </c>
      <c r="G3" s="55" t="s">
        <v>1533</v>
      </c>
      <c r="H3" s="55" t="s">
        <v>1534</v>
      </c>
      <c r="I3" s="24" t="s">
        <v>812</v>
      </c>
      <c r="J3" s="46" t="s">
        <v>837</v>
      </c>
    </row>
    <row r="4" spans="1:10">
      <c r="A4" s="23" t="s">
        <v>957</v>
      </c>
      <c r="B4" s="23" t="s">
        <v>741</v>
      </c>
      <c r="C4" s="8">
        <v>43920</v>
      </c>
      <c r="D4" s="30" t="s">
        <v>829</v>
      </c>
      <c r="E4" s="23" t="s">
        <v>786</v>
      </c>
      <c r="F4" s="11" t="s">
        <v>773</v>
      </c>
      <c r="G4" s="11" t="s">
        <v>760</v>
      </c>
      <c r="H4" s="38">
        <v>18.802533873669599</v>
      </c>
      <c r="I4" s="11" t="s">
        <v>773</v>
      </c>
      <c r="J4" s="23">
        <v>1</v>
      </c>
    </row>
    <row r="5" spans="1:10">
      <c r="A5" s="7" t="s">
        <v>958</v>
      </c>
      <c r="B5" s="7" t="s">
        <v>742</v>
      </c>
      <c r="C5" s="8">
        <v>43916</v>
      </c>
      <c r="D5" s="30" t="s">
        <v>829</v>
      </c>
      <c r="E5" s="23" t="s">
        <v>786</v>
      </c>
      <c r="F5" s="11" t="s">
        <v>773</v>
      </c>
      <c r="G5" s="9" t="s">
        <v>760</v>
      </c>
      <c r="H5" s="39">
        <v>24.5543865428264</v>
      </c>
      <c r="I5" s="11" t="s">
        <v>773</v>
      </c>
      <c r="J5" s="7">
        <v>1</v>
      </c>
    </row>
    <row r="6" spans="1:10">
      <c r="A6" s="7" t="s">
        <v>959</v>
      </c>
      <c r="B6" s="7" t="s">
        <v>743</v>
      </c>
      <c r="C6" s="8">
        <v>43920</v>
      </c>
      <c r="D6" s="30" t="s">
        <v>829</v>
      </c>
      <c r="E6" s="23" t="s">
        <v>786</v>
      </c>
      <c r="F6" s="7" t="s">
        <v>766</v>
      </c>
      <c r="G6" s="22">
        <v>19.109825542382499</v>
      </c>
      <c r="H6" s="39">
        <v>23.357910522651601</v>
      </c>
      <c r="I6" s="9" t="s">
        <v>813</v>
      </c>
      <c r="J6" s="7">
        <v>1</v>
      </c>
    </row>
    <row r="7" spans="1:10">
      <c r="A7" s="7" t="s">
        <v>960</v>
      </c>
      <c r="B7" s="7" t="s">
        <v>744</v>
      </c>
      <c r="C7" s="8">
        <v>43920</v>
      </c>
      <c r="D7" s="30" t="s">
        <v>829</v>
      </c>
      <c r="E7" s="23" t="s">
        <v>786</v>
      </c>
      <c r="F7" s="7" t="s">
        <v>766</v>
      </c>
      <c r="G7" s="22">
        <v>20.358569238934599</v>
      </c>
      <c r="H7" s="39">
        <v>17.938553640396801</v>
      </c>
      <c r="I7" s="9" t="s">
        <v>814</v>
      </c>
      <c r="J7" s="7">
        <v>1</v>
      </c>
    </row>
    <row r="8" spans="1:10">
      <c r="A8" s="7" t="s">
        <v>961</v>
      </c>
      <c r="B8" s="7" t="s">
        <v>745</v>
      </c>
      <c r="C8" s="8">
        <v>43920</v>
      </c>
      <c r="D8" s="30" t="s">
        <v>829</v>
      </c>
      <c r="E8" s="23" t="s">
        <v>786</v>
      </c>
      <c r="F8" s="7" t="s">
        <v>766</v>
      </c>
      <c r="G8" s="22">
        <v>28.854317697655699</v>
      </c>
      <c r="H8" s="39">
        <v>17.459738481050699</v>
      </c>
      <c r="I8" s="9" t="s">
        <v>815</v>
      </c>
      <c r="J8" s="7">
        <v>1</v>
      </c>
    </row>
    <row r="9" spans="1:10">
      <c r="A9" s="7" t="s">
        <v>962</v>
      </c>
      <c r="B9" s="7" t="s">
        <v>746</v>
      </c>
      <c r="C9" s="8">
        <v>43920</v>
      </c>
      <c r="D9" s="30" t="s">
        <v>829</v>
      </c>
      <c r="E9" s="23" t="s">
        <v>786</v>
      </c>
      <c r="F9" s="7" t="s">
        <v>766</v>
      </c>
      <c r="G9" s="22">
        <v>29.015300272995599</v>
      </c>
      <c r="H9" s="39">
        <v>20.416982650180099</v>
      </c>
      <c r="I9" s="9" t="s">
        <v>816</v>
      </c>
      <c r="J9" s="7">
        <v>1</v>
      </c>
    </row>
    <row r="10" spans="1:10">
      <c r="A10" s="7" t="s">
        <v>963</v>
      </c>
      <c r="B10" s="7" t="s">
        <v>747</v>
      </c>
      <c r="C10" s="8">
        <v>43920</v>
      </c>
      <c r="D10" s="30" t="s">
        <v>829</v>
      </c>
      <c r="E10" s="23" t="s">
        <v>786</v>
      </c>
      <c r="F10" s="7" t="s">
        <v>766</v>
      </c>
      <c r="G10" s="22">
        <v>32.854692092545903</v>
      </c>
      <c r="H10" s="39">
        <v>26.944544032851301</v>
      </c>
      <c r="I10" s="9" t="s">
        <v>816</v>
      </c>
      <c r="J10" s="7">
        <v>1</v>
      </c>
    </row>
    <row r="11" spans="1:10">
      <c r="A11" s="7" t="s">
        <v>964</v>
      </c>
      <c r="B11" s="7" t="s">
        <v>748</v>
      </c>
      <c r="C11" s="8">
        <v>43920</v>
      </c>
      <c r="D11" s="30" t="s">
        <v>829</v>
      </c>
      <c r="E11" s="23" t="s">
        <v>786</v>
      </c>
      <c r="F11" s="7" t="s">
        <v>766</v>
      </c>
      <c r="G11" s="22">
        <v>29.1397964739282</v>
      </c>
      <c r="H11" s="39">
        <v>28.3536589298343</v>
      </c>
      <c r="I11" s="9" t="s">
        <v>816</v>
      </c>
      <c r="J11" s="9" t="s">
        <v>951</v>
      </c>
    </row>
    <row r="12" spans="1:10">
      <c r="A12" s="7" t="s">
        <v>965</v>
      </c>
      <c r="B12" s="7" t="s">
        <v>749</v>
      </c>
      <c r="C12" s="8">
        <v>43920</v>
      </c>
      <c r="D12" s="30" t="s">
        <v>829</v>
      </c>
      <c r="E12" s="23" t="s">
        <v>786</v>
      </c>
      <c r="F12" s="7" t="s">
        <v>766</v>
      </c>
      <c r="G12" s="22">
        <v>30.5912988619665</v>
      </c>
      <c r="H12" s="39">
        <v>23.792833418056698</v>
      </c>
      <c r="I12" s="9" t="s">
        <v>816</v>
      </c>
      <c r="J12" s="7">
        <v>1</v>
      </c>
    </row>
    <row r="13" spans="1:10">
      <c r="A13" s="7" t="s">
        <v>966</v>
      </c>
      <c r="B13" s="7" t="s">
        <v>750</v>
      </c>
      <c r="C13" s="8">
        <v>43920</v>
      </c>
      <c r="D13" s="30" t="s">
        <v>829</v>
      </c>
      <c r="E13" s="23" t="s">
        <v>786</v>
      </c>
      <c r="F13" s="7" t="s">
        <v>766</v>
      </c>
      <c r="G13" s="22">
        <v>23.0717916865818</v>
      </c>
      <c r="H13" s="39">
        <v>22.847878655749899</v>
      </c>
      <c r="I13" s="9" t="s">
        <v>814</v>
      </c>
      <c r="J13" s="7">
        <v>1</v>
      </c>
    </row>
    <row r="14" spans="1:10">
      <c r="A14" s="7" t="s">
        <v>967</v>
      </c>
      <c r="B14" s="7" t="s">
        <v>751</v>
      </c>
      <c r="C14" s="8">
        <v>43920</v>
      </c>
      <c r="D14" s="30" t="s">
        <v>829</v>
      </c>
      <c r="E14" s="23" t="s">
        <v>786</v>
      </c>
      <c r="F14" s="7" t="s">
        <v>766</v>
      </c>
      <c r="G14" s="22">
        <v>24.035116096065199</v>
      </c>
      <c r="H14" s="39">
        <v>24.231211367592898</v>
      </c>
      <c r="I14" s="9" t="s">
        <v>814</v>
      </c>
      <c r="J14" s="7">
        <v>1</v>
      </c>
    </row>
    <row r="15" spans="1:10">
      <c r="A15" s="7" t="s">
        <v>968</v>
      </c>
      <c r="B15" s="7" t="s">
        <v>752</v>
      </c>
      <c r="C15" s="8">
        <v>43920</v>
      </c>
      <c r="D15" s="30" t="s">
        <v>829</v>
      </c>
      <c r="E15" s="23" t="s">
        <v>786</v>
      </c>
      <c r="F15" s="7" t="s">
        <v>766</v>
      </c>
      <c r="G15" s="22">
        <v>21.846328467625099</v>
      </c>
      <c r="H15" s="39">
        <v>23.721629873168901</v>
      </c>
      <c r="I15" s="9" t="s">
        <v>814</v>
      </c>
      <c r="J15" s="7">
        <v>1</v>
      </c>
    </row>
    <row r="16" spans="1:10">
      <c r="A16" s="7" t="s">
        <v>969</v>
      </c>
      <c r="B16" s="7" t="s">
        <v>753</v>
      </c>
      <c r="C16" s="8">
        <v>43920</v>
      </c>
      <c r="D16" s="30" t="s">
        <v>829</v>
      </c>
      <c r="E16" s="23" t="s">
        <v>786</v>
      </c>
      <c r="F16" s="7" t="s">
        <v>766</v>
      </c>
      <c r="G16" s="22">
        <v>20.645428284384899</v>
      </c>
      <c r="H16" s="39">
        <v>21.908659653866099</v>
      </c>
      <c r="I16" s="9" t="s">
        <v>814</v>
      </c>
      <c r="J16" s="7">
        <v>1</v>
      </c>
    </row>
    <row r="17" spans="1:10">
      <c r="A17" s="7" t="s">
        <v>970</v>
      </c>
      <c r="B17" s="7" t="s">
        <v>754</v>
      </c>
      <c r="C17" s="8">
        <v>43920</v>
      </c>
      <c r="D17" s="30" t="s">
        <v>829</v>
      </c>
      <c r="E17" s="23" t="s">
        <v>786</v>
      </c>
      <c r="F17" s="7" t="s">
        <v>766</v>
      </c>
      <c r="G17" s="22">
        <v>21.436440839765901</v>
      </c>
      <c r="H17" s="39">
        <v>23.7985978184795</v>
      </c>
      <c r="I17" s="9" t="s">
        <v>814</v>
      </c>
      <c r="J17" s="7">
        <v>1</v>
      </c>
    </row>
    <row r="18" spans="1:10">
      <c r="A18" s="7" t="s">
        <v>971</v>
      </c>
      <c r="B18" s="7" t="s">
        <v>755</v>
      </c>
      <c r="C18" s="8">
        <v>43920</v>
      </c>
      <c r="D18" s="30" t="s">
        <v>829</v>
      </c>
      <c r="E18" s="23" t="s">
        <v>786</v>
      </c>
      <c r="F18" s="7" t="s">
        <v>766</v>
      </c>
      <c r="G18" s="22">
        <v>20.146037338884401</v>
      </c>
      <c r="H18" s="39">
        <v>21.342361115940701</v>
      </c>
      <c r="I18" s="9" t="s">
        <v>814</v>
      </c>
      <c r="J18" s="7">
        <v>1</v>
      </c>
    </row>
    <row r="19" spans="1:10">
      <c r="A19" s="7" t="s">
        <v>972</v>
      </c>
      <c r="B19" s="7" t="s">
        <v>756</v>
      </c>
      <c r="C19" s="8">
        <v>43920</v>
      </c>
      <c r="D19" s="30" t="s">
        <v>829</v>
      </c>
      <c r="E19" s="23" t="s">
        <v>786</v>
      </c>
      <c r="F19" s="7" t="s">
        <v>766</v>
      </c>
      <c r="G19" s="22">
        <v>19.054462084170801</v>
      </c>
      <c r="H19" s="39">
        <v>20.368259413927799</v>
      </c>
      <c r="I19" s="9" t="s">
        <v>813</v>
      </c>
      <c r="J19" s="7">
        <v>1</v>
      </c>
    </row>
    <row r="20" spans="1:10">
      <c r="A20" s="7" t="s">
        <v>973</v>
      </c>
      <c r="B20" s="7" t="s">
        <v>757</v>
      </c>
      <c r="C20" s="8">
        <v>43920</v>
      </c>
      <c r="D20" s="30" t="s">
        <v>829</v>
      </c>
      <c r="E20" s="23" t="s">
        <v>786</v>
      </c>
      <c r="F20" s="7" t="s">
        <v>766</v>
      </c>
      <c r="G20" s="22">
        <v>17.665656435743902</v>
      </c>
      <c r="H20" s="39">
        <v>21.676372132459399</v>
      </c>
      <c r="I20" s="9" t="s">
        <v>813</v>
      </c>
      <c r="J20" s="7">
        <v>1</v>
      </c>
    </row>
    <row r="21" spans="1:10">
      <c r="A21" s="7" t="s">
        <v>974</v>
      </c>
      <c r="B21" s="7" t="s">
        <v>758</v>
      </c>
      <c r="C21" s="8">
        <v>43920</v>
      </c>
      <c r="D21" s="30" t="s">
        <v>829</v>
      </c>
      <c r="E21" s="23" t="s">
        <v>786</v>
      </c>
      <c r="F21" s="7" t="s">
        <v>766</v>
      </c>
      <c r="G21" s="22">
        <v>15.682436281583</v>
      </c>
      <c r="H21" s="39">
        <v>20.280247017199201</v>
      </c>
      <c r="I21" s="9" t="s">
        <v>813</v>
      </c>
      <c r="J21" s="7">
        <v>1</v>
      </c>
    </row>
    <row r="22" spans="1:10">
      <c r="A22" s="7" t="s">
        <v>975</v>
      </c>
      <c r="B22" s="7" t="s">
        <v>759</v>
      </c>
      <c r="C22" s="8">
        <v>43916</v>
      </c>
      <c r="D22" s="30" t="s">
        <v>829</v>
      </c>
      <c r="E22" s="23" t="s">
        <v>786</v>
      </c>
      <c r="F22" s="7" t="s">
        <v>766</v>
      </c>
      <c r="G22" s="22">
        <v>15.3251927083592</v>
      </c>
      <c r="H22" s="39">
        <v>21.6180940348581</v>
      </c>
      <c r="I22" s="9" t="s">
        <v>813</v>
      </c>
      <c r="J22" s="7">
        <v>1</v>
      </c>
    </row>
  </sheetData>
  <mergeCells count="1">
    <mergeCell ref="G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1C522-73BA-FE47-947F-66EE73CE3F7A}">
  <dimension ref="A1:J116"/>
  <sheetViews>
    <sheetView workbookViewId="0">
      <selection activeCell="F3" sqref="F3:I3"/>
    </sheetView>
  </sheetViews>
  <sheetFormatPr baseColWidth="10" defaultRowHeight="16"/>
  <cols>
    <col min="3" max="3" width="14.7109375" style="14" bestFit="1" customWidth="1"/>
    <col min="4" max="4" width="13.140625" bestFit="1" customWidth="1"/>
    <col min="5" max="6" width="13.140625" customWidth="1"/>
    <col min="7" max="7" width="14.7109375" customWidth="1"/>
    <col min="8" max="9" width="22.5703125" customWidth="1"/>
    <col min="10" max="10" width="24.42578125" bestFit="1" customWidth="1"/>
    <col min="11" max="11" width="12" bestFit="1" customWidth="1"/>
  </cols>
  <sheetData>
    <row r="1" spans="1:10">
      <c r="A1" s="25" t="s">
        <v>1588</v>
      </c>
      <c r="B1" s="25"/>
    </row>
    <row r="3" spans="1:10">
      <c r="F3" s="103" t="s">
        <v>1605</v>
      </c>
      <c r="G3" s="104"/>
      <c r="H3" s="104"/>
      <c r="I3" s="104"/>
      <c r="J3" s="60"/>
    </row>
    <row r="4" spans="1:10" ht="52" thickBot="1">
      <c r="A4" s="31" t="s">
        <v>955</v>
      </c>
      <c r="B4" s="32" t="s">
        <v>13</v>
      </c>
      <c r="C4" s="33" t="s">
        <v>14</v>
      </c>
      <c r="D4" s="31" t="s">
        <v>830</v>
      </c>
      <c r="E4" s="35" t="s">
        <v>831</v>
      </c>
      <c r="F4" s="35" t="s">
        <v>782</v>
      </c>
      <c r="G4" s="59" t="s">
        <v>1530</v>
      </c>
      <c r="H4" s="31" t="s">
        <v>1531</v>
      </c>
      <c r="I4" s="31" t="s">
        <v>1532</v>
      </c>
      <c r="J4" s="61" t="s">
        <v>837</v>
      </c>
    </row>
    <row r="5" spans="1:10">
      <c r="A5" s="9" t="s">
        <v>976</v>
      </c>
      <c r="B5" s="10" t="s">
        <v>838</v>
      </c>
      <c r="C5" s="13">
        <v>43942</v>
      </c>
      <c r="D5" s="30" t="s">
        <v>829</v>
      </c>
      <c r="E5" s="30" t="s">
        <v>786</v>
      </c>
      <c r="F5" s="9" t="s">
        <v>766</v>
      </c>
      <c r="G5" s="9">
        <v>20.86</v>
      </c>
      <c r="H5" s="9">
        <v>22.4</v>
      </c>
      <c r="I5" s="9">
        <v>22.6</v>
      </c>
      <c r="J5" s="49">
        <v>2</v>
      </c>
    </row>
    <row r="6" spans="1:10">
      <c r="A6" s="9" t="s">
        <v>977</v>
      </c>
      <c r="B6" s="10" t="s">
        <v>839</v>
      </c>
      <c r="C6" s="13">
        <v>43942</v>
      </c>
      <c r="D6" s="30" t="s">
        <v>829</v>
      </c>
      <c r="E6" s="30" t="s">
        <v>786</v>
      </c>
      <c r="F6" s="9" t="s">
        <v>766</v>
      </c>
      <c r="G6" s="9">
        <v>22</v>
      </c>
      <c r="H6" s="9">
        <v>23.5</v>
      </c>
      <c r="I6" s="9">
        <v>22.64</v>
      </c>
      <c r="J6" s="10">
        <v>2</v>
      </c>
    </row>
    <row r="7" spans="1:10">
      <c r="A7" s="9" t="s">
        <v>978</v>
      </c>
      <c r="B7" s="10" t="s">
        <v>840</v>
      </c>
      <c r="C7" s="13">
        <v>43942</v>
      </c>
      <c r="D7" s="30" t="s">
        <v>829</v>
      </c>
      <c r="E7" s="30" t="s">
        <v>786</v>
      </c>
      <c r="F7" s="9" t="s">
        <v>766</v>
      </c>
      <c r="G7" s="9" t="s">
        <v>760</v>
      </c>
      <c r="H7" s="9" t="s">
        <v>760</v>
      </c>
      <c r="I7" s="9">
        <v>39.78</v>
      </c>
      <c r="J7" s="10">
        <v>2</v>
      </c>
    </row>
    <row r="8" spans="1:10">
      <c r="A8" s="9" t="s">
        <v>979</v>
      </c>
      <c r="B8" s="10" t="s">
        <v>841</v>
      </c>
      <c r="C8" s="13">
        <v>43942</v>
      </c>
      <c r="D8" s="30" t="s">
        <v>829</v>
      </c>
      <c r="E8" s="30" t="s">
        <v>786</v>
      </c>
      <c r="F8" s="9" t="s">
        <v>766</v>
      </c>
      <c r="G8" s="9">
        <v>15.35</v>
      </c>
      <c r="H8" s="9">
        <v>17.78</v>
      </c>
      <c r="I8" s="9">
        <v>16.670000000000002</v>
      </c>
      <c r="J8" s="10">
        <v>2</v>
      </c>
    </row>
    <row r="9" spans="1:10">
      <c r="A9" s="9" t="s">
        <v>980</v>
      </c>
      <c r="B9" s="10" t="s">
        <v>842</v>
      </c>
      <c r="C9" s="13">
        <v>43942</v>
      </c>
      <c r="D9" s="30" t="s">
        <v>829</v>
      </c>
      <c r="E9" s="30" t="s">
        <v>786</v>
      </c>
      <c r="F9" s="9" t="s">
        <v>766</v>
      </c>
      <c r="G9" s="9">
        <v>23.42</v>
      </c>
      <c r="H9" s="9">
        <v>25.6</v>
      </c>
      <c r="I9" s="9">
        <v>26.51</v>
      </c>
      <c r="J9" s="10">
        <v>2</v>
      </c>
    </row>
    <row r="10" spans="1:10">
      <c r="A10" s="9" t="s">
        <v>981</v>
      </c>
      <c r="B10" s="10" t="s">
        <v>843</v>
      </c>
      <c r="C10" s="13">
        <v>43942</v>
      </c>
      <c r="D10" s="30" t="s">
        <v>829</v>
      </c>
      <c r="E10" s="30" t="s">
        <v>786</v>
      </c>
      <c r="F10" s="9" t="s">
        <v>766</v>
      </c>
      <c r="G10" s="9">
        <v>22.92</v>
      </c>
      <c r="H10" s="9">
        <v>23.96</v>
      </c>
      <c r="I10" s="9">
        <v>24.99</v>
      </c>
      <c r="J10" s="10">
        <v>2</v>
      </c>
    </row>
    <row r="11" spans="1:10">
      <c r="A11" s="9" t="s">
        <v>982</v>
      </c>
      <c r="B11" s="10" t="s">
        <v>844</v>
      </c>
      <c r="C11" s="13">
        <v>43942</v>
      </c>
      <c r="D11" s="30" t="s">
        <v>829</v>
      </c>
      <c r="E11" s="30" t="s">
        <v>786</v>
      </c>
      <c r="F11" s="9" t="s">
        <v>766</v>
      </c>
      <c r="G11" s="9">
        <v>19.46</v>
      </c>
      <c r="H11" s="9">
        <v>20.92</v>
      </c>
      <c r="I11" s="9">
        <v>21.39</v>
      </c>
      <c r="J11" s="10">
        <v>2</v>
      </c>
    </row>
    <row r="12" spans="1:10">
      <c r="A12" s="9" t="s">
        <v>983</v>
      </c>
      <c r="B12" s="10" t="s">
        <v>845</v>
      </c>
      <c r="C12" s="13">
        <v>43942</v>
      </c>
      <c r="D12" s="30" t="s">
        <v>829</v>
      </c>
      <c r="E12" s="30" t="s">
        <v>786</v>
      </c>
      <c r="F12" s="9" t="s">
        <v>766</v>
      </c>
      <c r="G12" s="9">
        <v>30.41</v>
      </c>
      <c r="H12" s="9">
        <v>31.15</v>
      </c>
      <c r="I12" s="9">
        <v>31.21</v>
      </c>
      <c r="J12" s="10">
        <v>2</v>
      </c>
    </row>
    <row r="13" spans="1:10">
      <c r="A13" s="9" t="s">
        <v>984</v>
      </c>
      <c r="B13" s="10" t="s">
        <v>846</v>
      </c>
      <c r="C13" s="13">
        <v>43942</v>
      </c>
      <c r="D13" s="30" t="s">
        <v>829</v>
      </c>
      <c r="E13" s="30" t="s">
        <v>786</v>
      </c>
      <c r="F13" s="9" t="s">
        <v>766</v>
      </c>
      <c r="G13" s="9">
        <v>16.2</v>
      </c>
      <c r="H13" s="9">
        <v>17.93</v>
      </c>
      <c r="I13" s="9">
        <v>15.86</v>
      </c>
      <c r="J13" s="10">
        <v>2</v>
      </c>
    </row>
    <row r="14" spans="1:10">
      <c r="A14" s="9" t="s">
        <v>985</v>
      </c>
      <c r="B14" s="10" t="s">
        <v>847</v>
      </c>
      <c r="C14" s="13">
        <v>43942</v>
      </c>
      <c r="D14" s="30" t="s">
        <v>829</v>
      </c>
      <c r="E14" s="30" t="s">
        <v>786</v>
      </c>
      <c r="F14" s="9" t="s">
        <v>766</v>
      </c>
      <c r="G14" s="9">
        <v>26.1</v>
      </c>
      <c r="H14" s="9">
        <v>27.37</v>
      </c>
      <c r="I14" s="9">
        <v>27.25</v>
      </c>
      <c r="J14" s="10">
        <v>2</v>
      </c>
    </row>
    <row r="15" spans="1:10">
      <c r="A15" s="9" t="s">
        <v>986</v>
      </c>
      <c r="B15" s="10" t="s">
        <v>848</v>
      </c>
      <c r="C15" s="13">
        <v>43942</v>
      </c>
      <c r="D15" s="30" t="s">
        <v>829</v>
      </c>
      <c r="E15" s="30" t="s">
        <v>786</v>
      </c>
      <c r="F15" s="9" t="s">
        <v>766</v>
      </c>
      <c r="G15" s="9" t="s">
        <v>760</v>
      </c>
      <c r="H15" s="9" t="s">
        <v>760</v>
      </c>
      <c r="I15" s="9">
        <v>38.29</v>
      </c>
      <c r="J15" s="10">
        <v>2</v>
      </c>
    </row>
    <row r="16" spans="1:10">
      <c r="A16" s="9" t="s">
        <v>987</v>
      </c>
      <c r="B16" s="10" t="s">
        <v>849</v>
      </c>
      <c r="C16" s="13">
        <v>43942</v>
      </c>
      <c r="D16" s="30" t="s">
        <v>829</v>
      </c>
      <c r="E16" s="30" t="s">
        <v>786</v>
      </c>
      <c r="F16" s="9" t="s">
        <v>766</v>
      </c>
      <c r="G16" s="9">
        <v>26.1</v>
      </c>
      <c r="H16" s="9">
        <v>27.37</v>
      </c>
      <c r="I16" s="9">
        <v>27.25</v>
      </c>
      <c r="J16" s="10">
        <v>2</v>
      </c>
    </row>
    <row r="17" spans="1:10">
      <c r="A17" s="9" t="s">
        <v>988</v>
      </c>
      <c r="B17" s="10" t="s">
        <v>850</v>
      </c>
      <c r="C17" s="13">
        <v>43942</v>
      </c>
      <c r="D17" s="30" t="s">
        <v>829</v>
      </c>
      <c r="E17" s="30" t="s">
        <v>786</v>
      </c>
      <c r="F17" s="9" t="s">
        <v>766</v>
      </c>
      <c r="G17" s="9">
        <v>25.89</v>
      </c>
      <c r="H17" s="9">
        <v>27.07</v>
      </c>
      <c r="I17" s="9">
        <v>28.17</v>
      </c>
      <c r="J17" s="10">
        <v>2</v>
      </c>
    </row>
    <row r="18" spans="1:10">
      <c r="A18" s="9" t="s">
        <v>989</v>
      </c>
      <c r="B18" s="10" t="s">
        <v>851</v>
      </c>
      <c r="C18" s="13">
        <v>43942</v>
      </c>
      <c r="D18" s="30" t="s">
        <v>829</v>
      </c>
      <c r="E18" s="30" t="s">
        <v>786</v>
      </c>
      <c r="F18" s="9" t="s">
        <v>766</v>
      </c>
      <c r="G18" s="9">
        <v>18.75</v>
      </c>
      <c r="H18" s="9">
        <v>20.71</v>
      </c>
      <c r="I18" s="9">
        <v>19.170000000000002</v>
      </c>
      <c r="J18" s="10">
        <v>2</v>
      </c>
    </row>
    <row r="19" spans="1:10">
      <c r="A19" s="9" t="s">
        <v>990</v>
      </c>
      <c r="B19" s="10" t="s">
        <v>852</v>
      </c>
      <c r="C19" s="13">
        <v>43942</v>
      </c>
      <c r="D19" s="30" t="s">
        <v>829</v>
      </c>
      <c r="E19" s="30" t="s">
        <v>786</v>
      </c>
      <c r="F19" s="9" t="s">
        <v>766</v>
      </c>
      <c r="G19" s="9">
        <v>21.4</v>
      </c>
      <c r="H19" s="9">
        <v>22.14</v>
      </c>
      <c r="I19" s="9">
        <v>23.28</v>
      </c>
      <c r="J19" s="10">
        <v>2</v>
      </c>
    </row>
    <row r="20" spans="1:10">
      <c r="A20" s="9" t="s">
        <v>991</v>
      </c>
      <c r="B20" s="10" t="s">
        <v>853</v>
      </c>
      <c r="C20" s="13">
        <v>43942</v>
      </c>
      <c r="D20" s="30" t="s">
        <v>829</v>
      </c>
      <c r="E20" s="30" t="s">
        <v>786</v>
      </c>
      <c r="F20" s="9" t="s">
        <v>766</v>
      </c>
      <c r="G20" s="9">
        <v>10.7</v>
      </c>
      <c r="H20" s="9">
        <v>12.89</v>
      </c>
      <c r="I20" s="9">
        <v>11.69</v>
      </c>
      <c r="J20" s="10">
        <v>2</v>
      </c>
    </row>
    <row r="21" spans="1:10">
      <c r="A21" s="9" t="s">
        <v>992</v>
      </c>
      <c r="B21" s="10" t="s">
        <v>854</v>
      </c>
      <c r="C21" s="13">
        <v>43942</v>
      </c>
      <c r="D21" s="30" t="s">
        <v>829</v>
      </c>
      <c r="E21" s="30" t="s">
        <v>786</v>
      </c>
      <c r="F21" s="9" t="s">
        <v>766</v>
      </c>
      <c r="G21" s="9">
        <v>24.02</v>
      </c>
      <c r="H21" s="9">
        <v>24.54</v>
      </c>
      <c r="I21" s="9">
        <v>25.47</v>
      </c>
      <c r="J21" s="10">
        <v>2</v>
      </c>
    </row>
    <row r="22" spans="1:10">
      <c r="A22" s="9" t="s">
        <v>993</v>
      </c>
      <c r="B22" s="10" t="s">
        <v>855</v>
      </c>
      <c r="C22" s="13">
        <v>43942</v>
      </c>
      <c r="D22" s="30" t="s">
        <v>829</v>
      </c>
      <c r="E22" s="30" t="s">
        <v>786</v>
      </c>
      <c r="F22" s="9" t="s">
        <v>766</v>
      </c>
      <c r="G22" s="9">
        <v>12.63</v>
      </c>
      <c r="H22" s="9">
        <v>14.97</v>
      </c>
      <c r="I22" s="9">
        <v>14.33</v>
      </c>
      <c r="J22" s="10">
        <v>2</v>
      </c>
    </row>
    <row r="23" spans="1:10">
      <c r="A23" s="9" t="s">
        <v>994</v>
      </c>
      <c r="B23" s="10" t="s">
        <v>856</v>
      </c>
      <c r="C23" s="13">
        <v>43942</v>
      </c>
      <c r="D23" s="30" t="s">
        <v>829</v>
      </c>
      <c r="E23" s="30" t="s">
        <v>786</v>
      </c>
      <c r="F23" s="9" t="s">
        <v>766</v>
      </c>
      <c r="G23" s="9">
        <v>16.829999999999998</v>
      </c>
      <c r="H23" s="9">
        <v>19.02</v>
      </c>
      <c r="I23" s="9">
        <v>17.18</v>
      </c>
      <c r="J23" s="10">
        <v>2</v>
      </c>
    </row>
    <row r="24" spans="1:10">
      <c r="A24" s="9" t="s">
        <v>995</v>
      </c>
      <c r="B24" s="10" t="s">
        <v>857</v>
      </c>
      <c r="C24" s="13">
        <v>43942</v>
      </c>
      <c r="D24" s="30" t="s">
        <v>829</v>
      </c>
      <c r="E24" s="30" t="s">
        <v>786</v>
      </c>
      <c r="F24" s="9" t="s">
        <v>766</v>
      </c>
      <c r="G24" s="9">
        <v>19.739999999999998</v>
      </c>
      <c r="H24" s="9">
        <v>20.72</v>
      </c>
      <c r="I24" s="9">
        <v>21.61</v>
      </c>
      <c r="J24" s="10">
        <v>2</v>
      </c>
    </row>
    <row r="25" spans="1:10">
      <c r="A25" s="9" t="s">
        <v>996</v>
      </c>
      <c r="B25" s="10" t="s">
        <v>858</v>
      </c>
      <c r="C25" s="13">
        <v>43942</v>
      </c>
      <c r="D25" s="30" t="s">
        <v>829</v>
      </c>
      <c r="E25" s="30" t="s">
        <v>786</v>
      </c>
      <c r="F25" s="9" t="s">
        <v>766</v>
      </c>
      <c r="G25" s="9">
        <v>10.72</v>
      </c>
      <c r="H25" s="9">
        <v>12.99</v>
      </c>
      <c r="I25" s="9">
        <v>12.39</v>
      </c>
      <c r="J25" s="10">
        <v>2</v>
      </c>
    </row>
    <row r="26" spans="1:10">
      <c r="A26" s="9" t="s">
        <v>997</v>
      </c>
      <c r="B26" s="10" t="s">
        <v>859</v>
      </c>
      <c r="C26" s="13">
        <v>43942</v>
      </c>
      <c r="D26" s="30" t="s">
        <v>829</v>
      </c>
      <c r="E26" s="30" t="s">
        <v>786</v>
      </c>
      <c r="F26" s="9" t="s">
        <v>766</v>
      </c>
      <c r="G26" s="9">
        <v>25.24</v>
      </c>
      <c r="H26" s="9">
        <v>26.61</v>
      </c>
      <c r="I26" s="9">
        <v>27.5</v>
      </c>
      <c r="J26" s="10">
        <v>2</v>
      </c>
    </row>
    <row r="27" spans="1:10">
      <c r="A27" s="9" t="s">
        <v>998</v>
      </c>
      <c r="B27" s="10" t="s">
        <v>860</v>
      </c>
      <c r="C27" s="13">
        <v>43942</v>
      </c>
      <c r="D27" s="30" t="s">
        <v>829</v>
      </c>
      <c r="E27" s="30" t="s">
        <v>786</v>
      </c>
      <c r="F27" s="9" t="s">
        <v>766</v>
      </c>
      <c r="G27" s="9">
        <v>23.27</v>
      </c>
      <c r="H27" s="9">
        <v>26.11</v>
      </c>
      <c r="I27" s="9">
        <v>24.95</v>
      </c>
      <c r="J27" s="10">
        <v>2</v>
      </c>
    </row>
    <row r="28" spans="1:10">
      <c r="A28" s="9" t="s">
        <v>999</v>
      </c>
      <c r="B28" s="10" t="s">
        <v>861</v>
      </c>
      <c r="C28" s="13">
        <v>43942</v>
      </c>
      <c r="D28" s="30" t="s">
        <v>829</v>
      </c>
      <c r="E28" s="30" t="s">
        <v>786</v>
      </c>
      <c r="F28" s="9" t="s">
        <v>773</v>
      </c>
      <c r="G28" s="9" t="s">
        <v>760</v>
      </c>
      <c r="H28" s="9" t="s">
        <v>760</v>
      </c>
      <c r="I28" s="9" t="s">
        <v>760</v>
      </c>
      <c r="J28" s="10">
        <v>2</v>
      </c>
    </row>
    <row r="29" spans="1:10">
      <c r="A29" s="9" t="s">
        <v>961</v>
      </c>
      <c r="B29" s="10" t="s">
        <v>862</v>
      </c>
      <c r="C29" s="13">
        <v>43942</v>
      </c>
      <c r="D29" s="30" t="s">
        <v>829</v>
      </c>
      <c r="E29" s="30" t="s">
        <v>786</v>
      </c>
      <c r="F29" s="9" t="s">
        <v>773</v>
      </c>
      <c r="G29" s="9" t="s">
        <v>760</v>
      </c>
      <c r="H29" s="9" t="s">
        <v>760</v>
      </c>
      <c r="I29" s="9" t="s">
        <v>760</v>
      </c>
      <c r="J29" s="10">
        <v>2</v>
      </c>
    </row>
    <row r="30" spans="1:10">
      <c r="A30" s="9" t="s">
        <v>969</v>
      </c>
      <c r="B30" s="10" t="s">
        <v>863</v>
      </c>
      <c r="C30" s="13">
        <v>43942</v>
      </c>
      <c r="D30" s="30" t="s">
        <v>829</v>
      </c>
      <c r="E30" s="30" t="s">
        <v>786</v>
      </c>
      <c r="F30" s="9" t="s">
        <v>773</v>
      </c>
      <c r="G30" s="9" t="s">
        <v>760</v>
      </c>
      <c r="H30" s="9" t="s">
        <v>760</v>
      </c>
      <c r="I30" s="9" t="s">
        <v>760</v>
      </c>
      <c r="J30" s="10">
        <v>2</v>
      </c>
    </row>
    <row r="31" spans="1:10">
      <c r="A31" s="9" t="s">
        <v>1000</v>
      </c>
      <c r="B31" s="10" t="s">
        <v>864</v>
      </c>
      <c r="C31" s="13">
        <v>43942</v>
      </c>
      <c r="D31" s="30" t="s">
        <v>829</v>
      </c>
      <c r="E31" s="30" t="s">
        <v>786</v>
      </c>
      <c r="F31" s="9" t="s">
        <v>773</v>
      </c>
      <c r="G31" s="9" t="s">
        <v>760</v>
      </c>
      <c r="H31" s="9" t="s">
        <v>760</v>
      </c>
      <c r="I31" s="9" t="s">
        <v>760</v>
      </c>
      <c r="J31" s="10">
        <v>2</v>
      </c>
    </row>
    <row r="32" spans="1:10">
      <c r="A32" s="9" t="s">
        <v>1001</v>
      </c>
      <c r="B32" s="10" t="s">
        <v>865</v>
      </c>
      <c r="C32" s="13">
        <v>43942</v>
      </c>
      <c r="D32" s="30" t="s">
        <v>829</v>
      </c>
      <c r="E32" s="30" t="s">
        <v>786</v>
      </c>
      <c r="F32" s="9" t="s">
        <v>773</v>
      </c>
      <c r="G32" s="9" t="s">
        <v>760</v>
      </c>
      <c r="H32" s="9" t="s">
        <v>760</v>
      </c>
      <c r="I32" s="9" t="s">
        <v>760</v>
      </c>
      <c r="J32" s="10">
        <v>2</v>
      </c>
    </row>
    <row r="33" spans="1:10">
      <c r="A33" s="9" t="s">
        <v>1002</v>
      </c>
      <c r="B33" s="10" t="s">
        <v>866</v>
      </c>
      <c r="C33" s="13">
        <v>43942</v>
      </c>
      <c r="D33" s="30" t="s">
        <v>829</v>
      </c>
      <c r="E33" s="30" t="s">
        <v>786</v>
      </c>
      <c r="F33" s="9" t="s">
        <v>773</v>
      </c>
      <c r="G33" s="9" t="s">
        <v>760</v>
      </c>
      <c r="H33" s="9" t="s">
        <v>760</v>
      </c>
      <c r="I33" s="9" t="s">
        <v>760</v>
      </c>
      <c r="J33" s="10">
        <v>2</v>
      </c>
    </row>
    <row r="34" spans="1:10">
      <c r="A34" s="9" t="s">
        <v>1003</v>
      </c>
      <c r="B34" s="10" t="s">
        <v>867</v>
      </c>
      <c r="C34" s="13">
        <v>43942</v>
      </c>
      <c r="D34" s="30" t="s">
        <v>829</v>
      </c>
      <c r="E34" s="30" t="s">
        <v>786</v>
      </c>
      <c r="F34" s="9" t="s">
        <v>773</v>
      </c>
      <c r="G34" s="9" t="s">
        <v>760</v>
      </c>
      <c r="H34" s="9" t="s">
        <v>760</v>
      </c>
      <c r="I34" s="9" t="s">
        <v>760</v>
      </c>
      <c r="J34" s="10">
        <v>2</v>
      </c>
    </row>
    <row r="35" spans="1:10">
      <c r="A35" s="9" t="s">
        <v>1004</v>
      </c>
      <c r="B35" s="10" t="s">
        <v>868</v>
      </c>
      <c r="C35" s="13">
        <v>43942</v>
      </c>
      <c r="D35" s="30" t="s">
        <v>829</v>
      </c>
      <c r="E35" s="30" t="s">
        <v>786</v>
      </c>
      <c r="F35" s="9" t="s">
        <v>773</v>
      </c>
      <c r="G35" s="9" t="s">
        <v>760</v>
      </c>
      <c r="H35" s="9" t="s">
        <v>760</v>
      </c>
      <c r="I35" s="9" t="s">
        <v>760</v>
      </c>
      <c r="J35" s="10">
        <v>2</v>
      </c>
    </row>
    <row r="36" spans="1:10">
      <c r="A36" s="9" t="s">
        <v>1005</v>
      </c>
      <c r="B36" s="10" t="s">
        <v>869</v>
      </c>
      <c r="C36" s="13">
        <v>43942</v>
      </c>
      <c r="D36" s="30" t="s">
        <v>829</v>
      </c>
      <c r="E36" s="30" t="s">
        <v>786</v>
      </c>
      <c r="F36" s="9" t="s">
        <v>773</v>
      </c>
      <c r="G36" s="9" t="s">
        <v>760</v>
      </c>
      <c r="H36" s="9" t="s">
        <v>760</v>
      </c>
      <c r="I36" s="9" t="s">
        <v>760</v>
      </c>
      <c r="J36" s="10">
        <v>2</v>
      </c>
    </row>
    <row r="37" spans="1:10">
      <c r="A37" s="9" t="s">
        <v>1006</v>
      </c>
      <c r="B37" s="10" t="s">
        <v>870</v>
      </c>
      <c r="C37" s="13">
        <v>43942</v>
      </c>
      <c r="D37" s="30" t="s">
        <v>829</v>
      </c>
      <c r="E37" s="30" t="s">
        <v>786</v>
      </c>
      <c r="F37" s="9" t="s">
        <v>773</v>
      </c>
      <c r="G37" s="9" t="s">
        <v>760</v>
      </c>
      <c r="H37" s="9" t="s">
        <v>760</v>
      </c>
      <c r="I37" s="9" t="s">
        <v>760</v>
      </c>
      <c r="J37" s="10">
        <v>2</v>
      </c>
    </row>
    <row r="38" spans="1:10">
      <c r="A38" s="9" t="s">
        <v>1007</v>
      </c>
      <c r="B38" s="10" t="s">
        <v>871</v>
      </c>
      <c r="C38" s="13">
        <v>43942</v>
      </c>
      <c r="D38" s="30" t="s">
        <v>829</v>
      </c>
      <c r="E38" s="30" t="s">
        <v>786</v>
      </c>
      <c r="F38" s="9" t="s">
        <v>773</v>
      </c>
      <c r="G38" s="9" t="s">
        <v>760</v>
      </c>
      <c r="H38" s="9" t="s">
        <v>760</v>
      </c>
      <c r="I38" s="9" t="s">
        <v>760</v>
      </c>
      <c r="J38" s="10">
        <v>2</v>
      </c>
    </row>
    <row r="39" spans="1:10">
      <c r="A39" s="9" t="s">
        <v>1008</v>
      </c>
      <c r="B39" s="10" t="s">
        <v>872</v>
      </c>
      <c r="C39" s="13">
        <v>43942</v>
      </c>
      <c r="D39" s="30" t="s">
        <v>829</v>
      </c>
      <c r="E39" s="30" t="s">
        <v>786</v>
      </c>
      <c r="F39" s="9" t="s">
        <v>773</v>
      </c>
      <c r="G39" s="9" t="s">
        <v>760</v>
      </c>
      <c r="H39" s="9" t="s">
        <v>760</v>
      </c>
      <c r="I39" s="9" t="s">
        <v>760</v>
      </c>
      <c r="J39" s="10">
        <v>2</v>
      </c>
    </row>
    <row r="40" spans="1:10">
      <c r="A40" s="9" t="s">
        <v>1009</v>
      </c>
      <c r="B40" s="10" t="s">
        <v>873</v>
      </c>
      <c r="C40" s="13">
        <v>43942</v>
      </c>
      <c r="D40" s="30" t="s">
        <v>829</v>
      </c>
      <c r="E40" s="30" t="s">
        <v>786</v>
      </c>
      <c r="F40" s="9" t="s">
        <v>773</v>
      </c>
      <c r="G40" s="9" t="s">
        <v>760</v>
      </c>
      <c r="H40" s="9" t="s">
        <v>760</v>
      </c>
      <c r="I40" s="9" t="s">
        <v>760</v>
      </c>
      <c r="J40" s="10">
        <v>2</v>
      </c>
    </row>
    <row r="41" spans="1:10">
      <c r="A41" s="9" t="s">
        <v>1010</v>
      </c>
      <c r="B41" s="10" t="s">
        <v>874</v>
      </c>
      <c r="C41" s="13">
        <v>43942</v>
      </c>
      <c r="D41" s="30" t="s">
        <v>829</v>
      </c>
      <c r="E41" s="30" t="s">
        <v>786</v>
      </c>
      <c r="F41" s="9" t="s">
        <v>773</v>
      </c>
      <c r="G41" s="9" t="s">
        <v>760</v>
      </c>
      <c r="H41" s="9" t="s">
        <v>760</v>
      </c>
      <c r="I41" s="9" t="s">
        <v>760</v>
      </c>
      <c r="J41" s="10">
        <v>2</v>
      </c>
    </row>
    <row r="42" spans="1:10">
      <c r="A42" s="9" t="s">
        <v>1011</v>
      </c>
      <c r="B42" s="10" t="s">
        <v>875</v>
      </c>
      <c r="C42" s="13">
        <v>43942</v>
      </c>
      <c r="D42" s="30" t="s">
        <v>829</v>
      </c>
      <c r="E42" s="30" t="s">
        <v>786</v>
      </c>
      <c r="F42" s="9" t="s">
        <v>773</v>
      </c>
      <c r="G42" s="9" t="s">
        <v>760</v>
      </c>
      <c r="H42" s="9" t="s">
        <v>760</v>
      </c>
      <c r="I42" s="9" t="s">
        <v>760</v>
      </c>
      <c r="J42" s="10">
        <v>2</v>
      </c>
    </row>
    <row r="43" spans="1:10">
      <c r="A43" s="9" t="s">
        <v>1012</v>
      </c>
      <c r="B43" s="10" t="s">
        <v>876</v>
      </c>
      <c r="C43" s="13">
        <v>43942</v>
      </c>
      <c r="D43" s="30" t="s">
        <v>829</v>
      </c>
      <c r="E43" s="30" t="s">
        <v>786</v>
      </c>
      <c r="F43" s="9" t="s">
        <v>773</v>
      </c>
      <c r="G43" s="9" t="s">
        <v>760</v>
      </c>
      <c r="H43" s="9" t="s">
        <v>760</v>
      </c>
      <c r="I43" s="9" t="s">
        <v>760</v>
      </c>
      <c r="J43" s="10">
        <v>2</v>
      </c>
    </row>
    <row r="44" spans="1:10">
      <c r="A44" s="9" t="s">
        <v>1013</v>
      </c>
      <c r="B44" s="10" t="s">
        <v>877</v>
      </c>
      <c r="C44" s="13">
        <v>43942</v>
      </c>
      <c r="D44" s="30" t="s">
        <v>829</v>
      </c>
      <c r="E44" s="30" t="s">
        <v>786</v>
      </c>
      <c r="F44" s="9" t="s">
        <v>773</v>
      </c>
      <c r="G44" s="9" t="s">
        <v>760</v>
      </c>
      <c r="H44" s="9" t="s">
        <v>760</v>
      </c>
      <c r="I44" s="9" t="s">
        <v>760</v>
      </c>
      <c r="J44" s="10">
        <v>2</v>
      </c>
    </row>
    <row r="45" spans="1:10">
      <c r="A45" s="9" t="s">
        <v>1014</v>
      </c>
      <c r="B45" s="10" t="s">
        <v>878</v>
      </c>
      <c r="C45" s="13">
        <v>43942</v>
      </c>
      <c r="D45" s="30" t="s">
        <v>829</v>
      </c>
      <c r="E45" s="30" t="s">
        <v>786</v>
      </c>
      <c r="F45" s="9" t="s">
        <v>773</v>
      </c>
      <c r="G45" s="9" t="s">
        <v>760</v>
      </c>
      <c r="H45" s="9" t="s">
        <v>760</v>
      </c>
      <c r="I45" s="9" t="s">
        <v>760</v>
      </c>
      <c r="J45" s="10">
        <v>2</v>
      </c>
    </row>
    <row r="46" spans="1:10">
      <c r="A46" s="9" t="s">
        <v>1015</v>
      </c>
      <c r="B46" s="10" t="s">
        <v>879</v>
      </c>
      <c r="C46" s="13">
        <v>43942</v>
      </c>
      <c r="D46" s="30" t="s">
        <v>829</v>
      </c>
      <c r="E46" s="30" t="s">
        <v>786</v>
      </c>
      <c r="F46" s="9" t="s">
        <v>773</v>
      </c>
      <c r="G46" s="9" t="s">
        <v>760</v>
      </c>
      <c r="H46" s="9" t="s">
        <v>760</v>
      </c>
      <c r="I46" s="9" t="s">
        <v>760</v>
      </c>
      <c r="J46" s="10">
        <v>2</v>
      </c>
    </row>
    <row r="47" spans="1:10">
      <c r="A47" s="9" t="s">
        <v>1016</v>
      </c>
      <c r="B47" s="10" t="s">
        <v>880</v>
      </c>
      <c r="C47" s="13">
        <v>43942</v>
      </c>
      <c r="D47" s="30" t="s">
        <v>829</v>
      </c>
      <c r="E47" s="30" t="s">
        <v>786</v>
      </c>
      <c r="F47" s="9" t="s">
        <v>773</v>
      </c>
      <c r="G47" s="9" t="s">
        <v>760</v>
      </c>
      <c r="H47" s="9" t="s">
        <v>760</v>
      </c>
      <c r="I47" s="9" t="s">
        <v>760</v>
      </c>
      <c r="J47" s="10">
        <v>2</v>
      </c>
    </row>
    <row r="48" spans="1:10">
      <c r="A48" s="9" t="s">
        <v>1017</v>
      </c>
      <c r="B48" s="10" t="s">
        <v>881</v>
      </c>
      <c r="C48" s="13">
        <v>43942</v>
      </c>
      <c r="D48" s="30" t="s">
        <v>829</v>
      </c>
      <c r="E48" s="30" t="s">
        <v>786</v>
      </c>
      <c r="F48" s="9" t="s">
        <v>773</v>
      </c>
      <c r="G48" s="9" t="s">
        <v>760</v>
      </c>
      <c r="H48" s="9" t="s">
        <v>760</v>
      </c>
      <c r="I48" s="9" t="s">
        <v>760</v>
      </c>
      <c r="J48" s="10">
        <v>2</v>
      </c>
    </row>
    <row r="49" spans="1:10">
      <c r="A49" s="9" t="s">
        <v>1018</v>
      </c>
      <c r="B49" s="10" t="s">
        <v>882</v>
      </c>
      <c r="C49" s="13">
        <v>43942</v>
      </c>
      <c r="D49" s="30" t="s">
        <v>829</v>
      </c>
      <c r="E49" s="30" t="s">
        <v>786</v>
      </c>
      <c r="F49" s="9" t="s">
        <v>773</v>
      </c>
      <c r="G49" s="9" t="s">
        <v>760</v>
      </c>
      <c r="H49" s="9" t="s">
        <v>760</v>
      </c>
      <c r="I49" s="9" t="s">
        <v>760</v>
      </c>
      <c r="J49" s="10">
        <v>2</v>
      </c>
    </row>
    <row r="50" spans="1:10">
      <c r="A50" s="9" t="s">
        <v>1019</v>
      </c>
      <c r="B50" s="10" t="s">
        <v>883</v>
      </c>
      <c r="C50" s="13">
        <v>43942</v>
      </c>
      <c r="D50" s="30" t="s">
        <v>829</v>
      </c>
      <c r="E50" s="30" t="s">
        <v>786</v>
      </c>
      <c r="F50" s="9" t="s">
        <v>773</v>
      </c>
      <c r="G50" s="9" t="s">
        <v>760</v>
      </c>
      <c r="H50" s="9" t="s">
        <v>760</v>
      </c>
      <c r="I50" s="9" t="s">
        <v>760</v>
      </c>
      <c r="J50" s="10">
        <v>2</v>
      </c>
    </row>
    <row r="51" spans="1:10">
      <c r="A51" s="9" t="s">
        <v>1020</v>
      </c>
      <c r="B51" s="10" t="s">
        <v>884</v>
      </c>
      <c r="C51" s="13">
        <v>43942</v>
      </c>
      <c r="D51" s="30" t="s">
        <v>829</v>
      </c>
      <c r="E51" s="30" t="s">
        <v>786</v>
      </c>
      <c r="F51" s="9" t="s">
        <v>773</v>
      </c>
      <c r="G51" s="9" t="s">
        <v>760</v>
      </c>
      <c r="H51" s="9" t="s">
        <v>760</v>
      </c>
      <c r="I51" s="9" t="s">
        <v>760</v>
      </c>
      <c r="J51" s="10">
        <v>2</v>
      </c>
    </row>
    <row r="52" spans="1:10">
      <c r="A52" s="9" t="s">
        <v>1021</v>
      </c>
      <c r="B52" s="10" t="s">
        <v>885</v>
      </c>
      <c r="C52" s="13">
        <v>43942</v>
      </c>
      <c r="D52" s="30" t="s">
        <v>829</v>
      </c>
      <c r="E52" s="30" t="s">
        <v>786</v>
      </c>
      <c r="F52" s="9" t="s">
        <v>773</v>
      </c>
      <c r="G52" s="9" t="s">
        <v>760</v>
      </c>
      <c r="H52" s="9" t="s">
        <v>760</v>
      </c>
      <c r="I52" s="9" t="s">
        <v>760</v>
      </c>
      <c r="J52" s="10">
        <v>2</v>
      </c>
    </row>
    <row r="53" spans="1:10">
      <c r="A53" s="9" t="s">
        <v>1022</v>
      </c>
      <c r="B53" s="10" t="s">
        <v>886</v>
      </c>
      <c r="C53" s="13">
        <v>43942</v>
      </c>
      <c r="D53" s="30" t="s">
        <v>829</v>
      </c>
      <c r="E53" s="30" t="s">
        <v>786</v>
      </c>
      <c r="F53" s="9" t="s">
        <v>773</v>
      </c>
      <c r="G53" s="9" t="s">
        <v>760</v>
      </c>
      <c r="H53" s="9" t="s">
        <v>760</v>
      </c>
      <c r="I53" s="9" t="s">
        <v>760</v>
      </c>
      <c r="J53" s="10">
        <v>2</v>
      </c>
    </row>
    <row r="54" spans="1:10">
      <c r="A54" s="9" t="s">
        <v>1023</v>
      </c>
      <c r="B54" s="10" t="s">
        <v>887</v>
      </c>
      <c r="C54" s="13">
        <v>43942</v>
      </c>
      <c r="D54" s="30" t="s">
        <v>829</v>
      </c>
      <c r="E54" s="30" t="s">
        <v>786</v>
      </c>
      <c r="F54" s="9" t="s">
        <v>773</v>
      </c>
      <c r="G54" s="9" t="s">
        <v>760</v>
      </c>
      <c r="H54" s="9" t="s">
        <v>760</v>
      </c>
      <c r="I54" s="9" t="s">
        <v>760</v>
      </c>
      <c r="J54" s="10">
        <v>2</v>
      </c>
    </row>
    <row r="55" spans="1:10">
      <c r="A55" s="9" t="s">
        <v>1024</v>
      </c>
      <c r="B55" s="10" t="s">
        <v>888</v>
      </c>
      <c r="C55" s="13">
        <v>43942</v>
      </c>
      <c r="D55" s="30" t="s">
        <v>829</v>
      </c>
      <c r="E55" s="30" t="s">
        <v>786</v>
      </c>
      <c r="F55" s="9" t="s">
        <v>773</v>
      </c>
      <c r="G55" s="9" t="s">
        <v>760</v>
      </c>
      <c r="H55" s="9" t="s">
        <v>760</v>
      </c>
      <c r="I55" s="9" t="s">
        <v>760</v>
      </c>
      <c r="J55" s="10">
        <v>2</v>
      </c>
    </row>
    <row r="56" spans="1:10">
      <c r="A56" s="9" t="s">
        <v>1025</v>
      </c>
      <c r="B56" s="10" t="s">
        <v>889</v>
      </c>
      <c r="C56" s="13">
        <v>43942</v>
      </c>
      <c r="D56" s="30" t="s">
        <v>829</v>
      </c>
      <c r="E56" s="30" t="s">
        <v>786</v>
      </c>
      <c r="F56" s="9" t="s">
        <v>773</v>
      </c>
      <c r="G56" s="9" t="s">
        <v>760</v>
      </c>
      <c r="H56" s="9" t="s">
        <v>760</v>
      </c>
      <c r="I56" s="9" t="s">
        <v>760</v>
      </c>
      <c r="J56" s="10">
        <v>2</v>
      </c>
    </row>
    <row r="57" spans="1:10">
      <c r="A57" s="9" t="s">
        <v>1026</v>
      </c>
      <c r="B57" s="10" t="s">
        <v>890</v>
      </c>
      <c r="C57" s="13">
        <v>43942</v>
      </c>
      <c r="D57" s="30" t="s">
        <v>829</v>
      </c>
      <c r="E57" s="30" t="s">
        <v>786</v>
      </c>
      <c r="F57" s="9" t="s">
        <v>773</v>
      </c>
      <c r="G57" s="9" t="s">
        <v>760</v>
      </c>
      <c r="H57" s="9" t="s">
        <v>760</v>
      </c>
      <c r="I57" s="9" t="s">
        <v>760</v>
      </c>
      <c r="J57" s="10">
        <v>2</v>
      </c>
    </row>
    <row r="58" spans="1:10">
      <c r="A58" s="9" t="s">
        <v>1027</v>
      </c>
      <c r="B58" s="10" t="s">
        <v>891</v>
      </c>
      <c r="C58" s="13">
        <v>43942</v>
      </c>
      <c r="D58" s="30" t="s">
        <v>829</v>
      </c>
      <c r="E58" s="30" t="s">
        <v>786</v>
      </c>
      <c r="F58" s="9" t="s">
        <v>773</v>
      </c>
      <c r="G58" s="9" t="s">
        <v>760</v>
      </c>
      <c r="H58" s="9" t="s">
        <v>760</v>
      </c>
      <c r="I58" s="9" t="s">
        <v>760</v>
      </c>
      <c r="J58" s="10">
        <v>2</v>
      </c>
    </row>
    <row r="59" spans="1:10">
      <c r="A59" s="9" t="s">
        <v>1028</v>
      </c>
      <c r="B59" s="10" t="s">
        <v>892</v>
      </c>
      <c r="C59" s="13">
        <v>43942</v>
      </c>
      <c r="D59" s="30" t="s">
        <v>829</v>
      </c>
      <c r="E59" s="30" t="s">
        <v>786</v>
      </c>
      <c r="F59" s="9" t="s">
        <v>773</v>
      </c>
      <c r="G59" s="9" t="s">
        <v>760</v>
      </c>
      <c r="H59" s="9" t="s">
        <v>760</v>
      </c>
      <c r="I59" s="9" t="s">
        <v>760</v>
      </c>
      <c r="J59" s="10">
        <v>2</v>
      </c>
    </row>
    <row r="60" spans="1:10">
      <c r="A60" s="9" t="s">
        <v>1029</v>
      </c>
      <c r="B60" s="10" t="s">
        <v>893</v>
      </c>
      <c r="C60" s="13">
        <v>43942</v>
      </c>
      <c r="D60" s="30" t="s">
        <v>829</v>
      </c>
      <c r="E60" s="30" t="s">
        <v>786</v>
      </c>
      <c r="F60" s="9" t="s">
        <v>773</v>
      </c>
      <c r="G60" s="9" t="s">
        <v>760</v>
      </c>
      <c r="H60" s="9" t="s">
        <v>760</v>
      </c>
      <c r="I60" s="9" t="s">
        <v>760</v>
      </c>
      <c r="J60" s="10">
        <v>2</v>
      </c>
    </row>
    <row r="61" spans="1:10">
      <c r="A61" s="9" t="s">
        <v>1030</v>
      </c>
      <c r="B61" s="10" t="s">
        <v>894</v>
      </c>
      <c r="C61" s="13">
        <v>43942</v>
      </c>
      <c r="D61" s="30" t="s">
        <v>829</v>
      </c>
      <c r="E61" s="30" t="s">
        <v>786</v>
      </c>
      <c r="F61" s="9" t="s">
        <v>773</v>
      </c>
      <c r="G61" s="9" t="s">
        <v>760</v>
      </c>
      <c r="H61" s="9" t="s">
        <v>760</v>
      </c>
      <c r="I61" s="9" t="s">
        <v>760</v>
      </c>
      <c r="J61" s="10">
        <v>2</v>
      </c>
    </row>
    <row r="62" spans="1:10">
      <c r="A62" s="9" t="s">
        <v>962</v>
      </c>
      <c r="B62" s="10" t="s">
        <v>895</v>
      </c>
      <c r="C62" s="13">
        <v>43942</v>
      </c>
      <c r="D62" s="30" t="s">
        <v>829</v>
      </c>
      <c r="E62" s="30" t="s">
        <v>786</v>
      </c>
      <c r="F62" s="9" t="s">
        <v>773</v>
      </c>
      <c r="G62" s="9" t="s">
        <v>760</v>
      </c>
      <c r="H62" s="9" t="s">
        <v>760</v>
      </c>
      <c r="I62" s="9" t="s">
        <v>760</v>
      </c>
      <c r="J62" s="10">
        <v>2</v>
      </c>
    </row>
    <row r="63" spans="1:10">
      <c r="A63" s="9" t="s">
        <v>970</v>
      </c>
      <c r="B63" s="10" t="s">
        <v>896</v>
      </c>
      <c r="C63" s="13">
        <v>43942</v>
      </c>
      <c r="D63" s="30" t="s">
        <v>829</v>
      </c>
      <c r="E63" s="30" t="s">
        <v>786</v>
      </c>
      <c r="F63" s="9" t="s">
        <v>773</v>
      </c>
      <c r="G63" s="9" t="s">
        <v>760</v>
      </c>
      <c r="H63" s="9" t="s">
        <v>760</v>
      </c>
      <c r="I63" s="9" t="s">
        <v>760</v>
      </c>
      <c r="J63" s="10">
        <v>2</v>
      </c>
    </row>
    <row r="64" spans="1:10">
      <c r="A64" s="9" t="s">
        <v>1031</v>
      </c>
      <c r="B64" s="10" t="s">
        <v>897</v>
      </c>
      <c r="C64" s="13">
        <v>43942</v>
      </c>
      <c r="D64" s="30" t="s">
        <v>829</v>
      </c>
      <c r="E64" s="30" t="s">
        <v>786</v>
      </c>
      <c r="F64" s="9" t="s">
        <v>773</v>
      </c>
      <c r="G64" s="9" t="s">
        <v>760</v>
      </c>
      <c r="H64" s="9" t="s">
        <v>760</v>
      </c>
      <c r="I64" s="9" t="s">
        <v>760</v>
      </c>
      <c r="J64" s="10">
        <v>2</v>
      </c>
    </row>
    <row r="65" spans="1:10">
      <c r="A65" s="9" t="s">
        <v>1032</v>
      </c>
      <c r="B65" s="10" t="s">
        <v>898</v>
      </c>
      <c r="C65" s="13">
        <v>43942</v>
      </c>
      <c r="D65" s="30" t="s">
        <v>829</v>
      </c>
      <c r="E65" s="30" t="s">
        <v>786</v>
      </c>
      <c r="F65" s="9" t="s">
        <v>773</v>
      </c>
      <c r="G65" s="9" t="s">
        <v>760</v>
      </c>
      <c r="H65" s="9" t="s">
        <v>760</v>
      </c>
      <c r="I65" s="9" t="s">
        <v>760</v>
      </c>
      <c r="J65" s="10">
        <v>2</v>
      </c>
    </row>
    <row r="66" spans="1:10">
      <c r="A66" s="9" t="s">
        <v>1033</v>
      </c>
      <c r="B66" s="10" t="s">
        <v>899</v>
      </c>
      <c r="C66" s="13">
        <v>43942</v>
      </c>
      <c r="D66" s="30" t="s">
        <v>829</v>
      </c>
      <c r="E66" s="30" t="s">
        <v>786</v>
      </c>
      <c r="F66" s="9" t="s">
        <v>773</v>
      </c>
      <c r="G66" s="9" t="s">
        <v>760</v>
      </c>
      <c r="H66" s="9" t="s">
        <v>760</v>
      </c>
      <c r="I66" s="9" t="s">
        <v>760</v>
      </c>
      <c r="J66" s="10">
        <v>2</v>
      </c>
    </row>
    <row r="67" spans="1:10">
      <c r="A67" s="9" t="s">
        <v>1034</v>
      </c>
      <c r="B67" s="10" t="s">
        <v>900</v>
      </c>
      <c r="C67" s="13">
        <v>43942</v>
      </c>
      <c r="D67" s="30" t="s">
        <v>829</v>
      </c>
      <c r="E67" s="30" t="s">
        <v>786</v>
      </c>
      <c r="F67" s="9" t="s">
        <v>773</v>
      </c>
      <c r="G67" s="9" t="s">
        <v>760</v>
      </c>
      <c r="H67" s="9" t="s">
        <v>760</v>
      </c>
      <c r="I67" s="9" t="s">
        <v>760</v>
      </c>
      <c r="J67" s="10">
        <v>2</v>
      </c>
    </row>
    <row r="68" spans="1:10">
      <c r="A68" s="9" t="s">
        <v>1035</v>
      </c>
      <c r="B68" s="10" t="s">
        <v>901</v>
      </c>
      <c r="C68" s="13">
        <v>43942</v>
      </c>
      <c r="D68" s="30" t="s">
        <v>829</v>
      </c>
      <c r="E68" s="30" t="s">
        <v>786</v>
      </c>
      <c r="F68" s="9" t="s">
        <v>773</v>
      </c>
      <c r="G68" s="9" t="s">
        <v>760</v>
      </c>
      <c r="H68" s="9" t="s">
        <v>760</v>
      </c>
      <c r="I68" s="9" t="s">
        <v>760</v>
      </c>
      <c r="J68" s="10">
        <v>2</v>
      </c>
    </row>
    <row r="69" spans="1:10">
      <c r="A69" s="9" t="s">
        <v>1036</v>
      </c>
      <c r="B69" s="10" t="s">
        <v>902</v>
      </c>
      <c r="C69" s="13">
        <v>43942</v>
      </c>
      <c r="D69" s="30" t="s">
        <v>829</v>
      </c>
      <c r="E69" s="30" t="s">
        <v>786</v>
      </c>
      <c r="F69" s="9" t="s">
        <v>773</v>
      </c>
      <c r="G69" s="9" t="s">
        <v>760</v>
      </c>
      <c r="H69" s="9" t="s">
        <v>760</v>
      </c>
      <c r="I69" s="9" t="s">
        <v>760</v>
      </c>
      <c r="J69" s="10">
        <v>2</v>
      </c>
    </row>
    <row r="70" spans="1:10">
      <c r="A70" s="9" t="s">
        <v>1037</v>
      </c>
      <c r="B70" s="10" t="s">
        <v>903</v>
      </c>
      <c r="C70" s="13">
        <v>43942</v>
      </c>
      <c r="D70" s="30" t="s">
        <v>829</v>
      </c>
      <c r="E70" s="30" t="s">
        <v>786</v>
      </c>
      <c r="F70" s="9" t="s">
        <v>773</v>
      </c>
      <c r="G70" s="9" t="s">
        <v>760</v>
      </c>
      <c r="H70" s="9" t="s">
        <v>760</v>
      </c>
      <c r="I70" s="9" t="s">
        <v>760</v>
      </c>
      <c r="J70" s="10">
        <v>2</v>
      </c>
    </row>
    <row r="71" spans="1:10">
      <c r="A71" s="9" t="s">
        <v>1038</v>
      </c>
      <c r="B71" s="10" t="s">
        <v>904</v>
      </c>
      <c r="C71" s="13">
        <v>43942</v>
      </c>
      <c r="D71" s="30" t="s">
        <v>829</v>
      </c>
      <c r="E71" s="30" t="s">
        <v>786</v>
      </c>
      <c r="F71" s="9" t="s">
        <v>773</v>
      </c>
      <c r="G71" s="9" t="s">
        <v>760</v>
      </c>
      <c r="H71" s="9" t="s">
        <v>760</v>
      </c>
      <c r="I71" s="9" t="s">
        <v>760</v>
      </c>
      <c r="J71" s="10">
        <v>2</v>
      </c>
    </row>
    <row r="72" spans="1:10">
      <c r="A72" s="9" t="s">
        <v>1039</v>
      </c>
      <c r="B72" s="10" t="s">
        <v>905</v>
      </c>
      <c r="C72" s="13">
        <v>43942</v>
      </c>
      <c r="D72" s="30" t="s">
        <v>829</v>
      </c>
      <c r="E72" s="30" t="s">
        <v>786</v>
      </c>
      <c r="F72" s="9" t="s">
        <v>773</v>
      </c>
      <c r="G72" s="9" t="s">
        <v>760</v>
      </c>
      <c r="H72" s="9" t="s">
        <v>760</v>
      </c>
      <c r="I72" s="9" t="s">
        <v>760</v>
      </c>
      <c r="J72" s="10">
        <v>2</v>
      </c>
    </row>
    <row r="73" spans="1:10">
      <c r="A73" s="9" t="s">
        <v>1040</v>
      </c>
      <c r="B73" s="10" t="s">
        <v>906</v>
      </c>
      <c r="C73" s="13">
        <v>43942</v>
      </c>
      <c r="D73" s="30" t="s">
        <v>829</v>
      </c>
      <c r="E73" s="30" t="s">
        <v>786</v>
      </c>
      <c r="F73" s="9" t="s">
        <v>773</v>
      </c>
      <c r="G73" s="9" t="s">
        <v>760</v>
      </c>
      <c r="H73" s="9" t="s">
        <v>760</v>
      </c>
      <c r="I73" s="9" t="s">
        <v>760</v>
      </c>
      <c r="J73" s="10">
        <v>2</v>
      </c>
    </row>
    <row r="74" spans="1:10">
      <c r="A74" s="9" t="s">
        <v>1041</v>
      </c>
      <c r="B74" s="10" t="s">
        <v>907</v>
      </c>
      <c r="C74" s="13">
        <v>43942</v>
      </c>
      <c r="D74" s="30" t="s">
        <v>829</v>
      </c>
      <c r="E74" s="30" t="s">
        <v>786</v>
      </c>
      <c r="F74" s="9" t="s">
        <v>773</v>
      </c>
      <c r="G74" s="9" t="s">
        <v>760</v>
      </c>
      <c r="H74" s="9" t="s">
        <v>760</v>
      </c>
      <c r="I74" s="9" t="s">
        <v>760</v>
      </c>
      <c r="J74" s="10">
        <v>2</v>
      </c>
    </row>
    <row r="75" spans="1:10">
      <c r="A75" s="9" t="s">
        <v>1042</v>
      </c>
      <c r="B75" s="10" t="s">
        <v>908</v>
      </c>
      <c r="C75" s="13">
        <v>43942</v>
      </c>
      <c r="D75" s="30" t="s">
        <v>829</v>
      </c>
      <c r="E75" s="30" t="s">
        <v>786</v>
      </c>
      <c r="F75" s="9" t="s">
        <v>773</v>
      </c>
      <c r="G75" s="9" t="s">
        <v>760</v>
      </c>
      <c r="H75" s="9" t="s">
        <v>760</v>
      </c>
      <c r="I75" s="9" t="s">
        <v>760</v>
      </c>
      <c r="J75" s="10">
        <v>2</v>
      </c>
    </row>
    <row r="76" spans="1:10">
      <c r="A76" s="9" t="s">
        <v>1043</v>
      </c>
      <c r="B76" s="10" t="s">
        <v>909</v>
      </c>
      <c r="C76" s="13">
        <v>43942</v>
      </c>
      <c r="D76" s="30" t="s">
        <v>829</v>
      </c>
      <c r="E76" s="30" t="s">
        <v>786</v>
      </c>
      <c r="F76" s="9" t="s">
        <v>773</v>
      </c>
      <c r="G76" s="9" t="s">
        <v>760</v>
      </c>
      <c r="H76" s="9" t="s">
        <v>760</v>
      </c>
      <c r="I76" s="9" t="s">
        <v>760</v>
      </c>
      <c r="J76" s="10">
        <v>2</v>
      </c>
    </row>
    <row r="77" spans="1:10">
      <c r="A77" s="9" t="s">
        <v>1044</v>
      </c>
      <c r="B77" s="10" t="s">
        <v>910</v>
      </c>
      <c r="C77" s="13">
        <v>43942</v>
      </c>
      <c r="D77" s="30" t="s">
        <v>829</v>
      </c>
      <c r="E77" s="30" t="s">
        <v>786</v>
      </c>
      <c r="F77" s="9" t="s">
        <v>773</v>
      </c>
      <c r="G77" s="9" t="s">
        <v>760</v>
      </c>
      <c r="H77" s="9" t="s">
        <v>760</v>
      </c>
      <c r="I77" s="9" t="s">
        <v>760</v>
      </c>
      <c r="J77" s="10">
        <v>2</v>
      </c>
    </row>
    <row r="78" spans="1:10">
      <c r="A78" s="9" t="s">
        <v>1045</v>
      </c>
      <c r="B78" s="10" t="s">
        <v>911</v>
      </c>
      <c r="C78" s="13">
        <v>43942</v>
      </c>
      <c r="D78" s="30" t="s">
        <v>829</v>
      </c>
      <c r="E78" s="30" t="s">
        <v>786</v>
      </c>
      <c r="F78" s="9" t="s">
        <v>773</v>
      </c>
      <c r="G78" s="9" t="s">
        <v>760</v>
      </c>
      <c r="H78" s="9" t="s">
        <v>760</v>
      </c>
      <c r="I78" s="9" t="s">
        <v>760</v>
      </c>
      <c r="J78" s="10">
        <v>2</v>
      </c>
    </row>
    <row r="79" spans="1:10">
      <c r="A79" s="9" t="s">
        <v>1046</v>
      </c>
      <c r="B79" s="10" t="s">
        <v>912</v>
      </c>
      <c r="C79" s="13">
        <v>43942</v>
      </c>
      <c r="D79" s="30" t="s">
        <v>829</v>
      </c>
      <c r="E79" s="30" t="s">
        <v>786</v>
      </c>
      <c r="F79" s="9" t="s">
        <v>773</v>
      </c>
      <c r="G79" s="9" t="s">
        <v>760</v>
      </c>
      <c r="H79" s="9" t="s">
        <v>760</v>
      </c>
      <c r="I79" s="9" t="s">
        <v>760</v>
      </c>
      <c r="J79" s="10">
        <v>2</v>
      </c>
    </row>
    <row r="80" spans="1:10">
      <c r="A80" s="9" t="s">
        <v>1047</v>
      </c>
      <c r="B80" s="10" t="s">
        <v>913</v>
      </c>
      <c r="C80" s="13">
        <v>43942</v>
      </c>
      <c r="D80" s="30" t="s">
        <v>829</v>
      </c>
      <c r="E80" s="30" t="s">
        <v>786</v>
      </c>
      <c r="F80" s="9" t="s">
        <v>773</v>
      </c>
      <c r="G80" s="9" t="s">
        <v>760</v>
      </c>
      <c r="H80" s="9" t="s">
        <v>760</v>
      </c>
      <c r="I80" s="9" t="s">
        <v>760</v>
      </c>
      <c r="J80" s="10">
        <v>2</v>
      </c>
    </row>
    <row r="81" spans="1:10">
      <c r="A81" s="9" t="s">
        <v>1048</v>
      </c>
      <c r="B81" s="10" t="s">
        <v>914</v>
      </c>
      <c r="C81" s="13">
        <v>43942</v>
      </c>
      <c r="D81" s="30" t="s">
        <v>829</v>
      </c>
      <c r="E81" s="30" t="s">
        <v>786</v>
      </c>
      <c r="F81" s="9" t="s">
        <v>773</v>
      </c>
      <c r="G81" s="9" t="s">
        <v>760</v>
      </c>
      <c r="H81" s="9" t="s">
        <v>760</v>
      </c>
      <c r="I81" s="9" t="s">
        <v>760</v>
      </c>
      <c r="J81" s="10">
        <v>2</v>
      </c>
    </row>
    <row r="82" spans="1:10">
      <c r="A82" s="9" t="s">
        <v>1049</v>
      </c>
      <c r="B82" s="10" t="s">
        <v>915</v>
      </c>
      <c r="C82" s="13">
        <v>43942</v>
      </c>
      <c r="D82" s="30" t="s">
        <v>829</v>
      </c>
      <c r="E82" s="30" t="s">
        <v>786</v>
      </c>
      <c r="F82" s="9" t="s">
        <v>773</v>
      </c>
      <c r="G82" s="9" t="s">
        <v>760</v>
      </c>
      <c r="H82" s="9" t="s">
        <v>760</v>
      </c>
      <c r="I82" s="9" t="s">
        <v>760</v>
      </c>
      <c r="J82" s="10">
        <v>2</v>
      </c>
    </row>
    <row r="83" spans="1:10">
      <c r="A83" s="9" t="s">
        <v>1050</v>
      </c>
      <c r="B83" s="10" t="s">
        <v>916</v>
      </c>
      <c r="C83" s="13">
        <v>43942</v>
      </c>
      <c r="D83" s="30" t="s">
        <v>829</v>
      </c>
      <c r="E83" s="30" t="s">
        <v>786</v>
      </c>
      <c r="F83" s="9" t="s">
        <v>773</v>
      </c>
      <c r="G83" s="9" t="s">
        <v>760</v>
      </c>
      <c r="H83" s="9" t="s">
        <v>760</v>
      </c>
      <c r="I83" s="9" t="s">
        <v>760</v>
      </c>
      <c r="J83" s="10">
        <v>2</v>
      </c>
    </row>
    <row r="84" spans="1:10">
      <c r="A84" s="9" t="s">
        <v>1051</v>
      </c>
      <c r="B84" s="10" t="s">
        <v>917</v>
      </c>
      <c r="C84" s="13">
        <v>43942</v>
      </c>
      <c r="D84" s="30" t="s">
        <v>829</v>
      </c>
      <c r="E84" s="30" t="s">
        <v>786</v>
      </c>
      <c r="F84" s="9" t="s">
        <v>773</v>
      </c>
      <c r="G84" s="9" t="s">
        <v>760</v>
      </c>
      <c r="H84" s="9" t="s">
        <v>760</v>
      </c>
      <c r="I84" s="9" t="s">
        <v>760</v>
      </c>
      <c r="J84" s="10">
        <v>2</v>
      </c>
    </row>
    <row r="85" spans="1:10">
      <c r="A85" s="9" t="s">
        <v>963</v>
      </c>
      <c r="B85" s="10" t="s">
        <v>918</v>
      </c>
      <c r="C85" s="13">
        <v>43942</v>
      </c>
      <c r="D85" s="30" t="s">
        <v>829</v>
      </c>
      <c r="E85" s="30" t="s">
        <v>786</v>
      </c>
      <c r="F85" s="9" t="s">
        <v>773</v>
      </c>
      <c r="G85" s="9" t="s">
        <v>760</v>
      </c>
      <c r="H85" s="9" t="s">
        <v>760</v>
      </c>
      <c r="I85" s="9" t="s">
        <v>760</v>
      </c>
      <c r="J85" s="10">
        <v>2</v>
      </c>
    </row>
    <row r="86" spans="1:10">
      <c r="A86" s="9" t="s">
        <v>971</v>
      </c>
      <c r="B86" s="10" t="s">
        <v>919</v>
      </c>
      <c r="C86" s="13">
        <v>43942</v>
      </c>
      <c r="D86" s="30" t="s">
        <v>829</v>
      </c>
      <c r="E86" s="30" t="s">
        <v>786</v>
      </c>
      <c r="F86" s="9" t="s">
        <v>773</v>
      </c>
      <c r="G86" s="9" t="s">
        <v>760</v>
      </c>
      <c r="H86" s="9" t="s">
        <v>760</v>
      </c>
      <c r="I86" s="9" t="s">
        <v>760</v>
      </c>
      <c r="J86" s="10">
        <v>2</v>
      </c>
    </row>
    <row r="87" spans="1:10">
      <c r="A87" s="9" t="s">
        <v>1052</v>
      </c>
      <c r="B87" s="10" t="s">
        <v>920</v>
      </c>
      <c r="C87" s="13">
        <v>43942</v>
      </c>
      <c r="D87" s="30" t="s">
        <v>829</v>
      </c>
      <c r="E87" s="30" t="s">
        <v>786</v>
      </c>
      <c r="F87" s="9" t="s">
        <v>773</v>
      </c>
      <c r="G87" s="9" t="s">
        <v>760</v>
      </c>
      <c r="H87" s="9" t="s">
        <v>760</v>
      </c>
      <c r="I87" s="9" t="s">
        <v>760</v>
      </c>
      <c r="J87" s="10">
        <v>2</v>
      </c>
    </row>
    <row r="88" spans="1:10">
      <c r="A88" s="9" t="s">
        <v>1053</v>
      </c>
      <c r="B88" s="10" t="s">
        <v>921</v>
      </c>
      <c r="C88" s="13">
        <v>43942</v>
      </c>
      <c r="D88" s="30" t="s">
        <v>829</v>
      </c>
      <c r="E88" s="30" t="s">
        <v>786</v>
      </c>
      <c r="F88" s="9" t="s">
        <v>773</v>
      </c>
      <c r="G88" s="9" t="s">
        <v>760</v>
      </c>
      <c r="H88" s="9" t="s">
        <v>760</v>
      </c>
      <c r="I88" s="9" t="s">
        <v>760</v>
      </c>
      <c r="J88" s="10">
        <v>2</v>
      </c>
    </row>
    <row r="89" spans="1:10">
      <c r="A89" s="9" t="s">
        <v>1054</v>
      </c>
      <c r="B89" s="10" t="s">
        <v>922</v>
      </c>
      <c r="C89" s="13">
        <v>43942</v>
      </c>
      <c r="D89" s="30" t="s">
        <v>829</v>
      </c>
      <c r="E89" s="30" t="s">
        <v>786</v>
      </c>
      <c r="F89" s="9" t="s">
        <v>773</v>
      </c>
      <c r="G89" s="9" t="s">
        <v>760</v>
      </c>
      <c r="H89" s="9" t="s">
        <v>760</v>
      </c>
      <c r="I89" s="9" t="s">
        <v>760</v>
      </c>
      <c r="J89" s="10">
        <v>2</v>
      </c>
    </row>
    <row r="90" spans="1:10">
      <c r="A90" s="9" t="s">
        <v>1055</v>
      </c>
      <c r="B90" s="10" t="s">
        <v>923</v>
      </c>
      <c r="C90" s="13">
        <v>43942</v>
      </c>
      <c r="D90" s="30" t="s">
        <v>829</v>
      </c>
      <c r="E90" s="30" t="s">
        <v>786</v>
      </c>
      <c r="F90" s="9" t="s">
        <v>773</v>
      </c>
      <c r="G90" s="9" t="s">
        <v>760</v>
      </c>
      <c r="H90" s="9" t="s">
        <v>760</v>
      </c>
      <c r="I90" s="9" t="s">
        <v>760</v>
      </c>
      <c r="J90" s="10">
        <v>2</v>
      </c>
    </row>
    <row r="91" spans="1:10">
      <c r="A91" s="9" t="s">
        <v>1056</v>
      </c>
      <c r="B91" s="10" t="s">
        <v>924</v>
      </c>
      <c r="C91" s="13">
        <v>43942</v>
      </c>
      <c r="D91" s="30" t="s">
        <v>829</v>
      </c>
      <c r="E91" s="30" t="s">
        <v>786</v>
      </c>
      <c r="F91" s="9" t="s">
        <v>773</v>
      </c>
      <c r="G91" s="9" t="s">
        <v>760</v>
      </c>
      <c r="H91" s="9" t="s">
        <v>760</v>
      </c>
      <c r="I91" s="9" t="s">
        <v>760</v>
      </c>
      <c r="J91" s="10">
        <v>2</v>
      </c>
    </row>
    <row r="92" spans="1:10">
      <c r="A92" s="9" t="s">
        <v>1057</v>
      </c>
      <c r="B92" s="10" t="s">
        <v>925</v>
      </c>
      <c r="C92" s="13">
        <v>43942</v>
      </c>
      <c r="D92" s="30" t="s">
        <v>829</v>
      </c>
      <c r="E92" s="30" t="s">
        <v>786</v>
      </c>
      <c r="F92" s="9" t="s">
        <v>773</v>
      </c>
      <c r="G92" s="9" t="s">
        <v>760</v>
      </c>
      <c r="H92" s="9" t="s">
        <v>760</v>
      </c>
      <c r="I92" s="9" t="s">
        <v>760</v>
      </c>
      <c r="J92" s="10">
        <v>2</v>
      </c>
    </row>
    <row r="93" spans="1:10">
      <c r="A93" s="9" t="s">
        <v>1058</v>
      </c>
      <c r="B93" s="10" t="s">
        <v>926</v>
      </c>
      <c r="C93" s="13">
        <v>43942</v>
      </c>
      <c r="D93" s="30" t="s">
        <v>829</v>
      </c>
      <c r="E93" s="30" t="s">
        <v>786</v>
      </c>
      <c r="F93" s="9" t="s">
        <v>773</v>
      </c>
      <c r="G93" s="9" t="s">
        <v>760</v>
      </c>
      <c r="H93" s="9" t="s">
        <v>760</v>
      </c>
      <c r="I93" s="9" t="s">
        <v>760</v>
      </c>
      <c r="J93" s="10">
        <v>2</v>
      </c>
    </row>
    <row r="94" spans="1:10">
      <c r="A94" s="9" t="s">
        <v>1059</v>
      </c>
      <c r="B94" s="10" t="s">
        <v>927</v>
      </c>
      <c r="C94" s="13">
        <v>43942</v>
      </c>
      <c r="D94" s="30" t="s">
        <v>829</v>
      </c>
      <c r="E94" s="30" t="s">
        <v>786</v>
      </c>
      <c r="F94" s="9" t="s">
        <v>773</v>
      </c>
      <c r="G94" s="9" t="s">
        <v>760</v>
      </c>
      <c r="H94" s="9" t="s">
        <v>760</v>
      </c>
      <c r="I94" s="9" t="s">
        <v>760</v>
      </c>
      <c r="J94" s="10">
        <v>2</v>
      </c>
    </row>
    <row r="95" spans="1:10">
      <c r="A95" s="9" t="s">
        <v>1060</v>
      </c>
      <c r="B95" s="10" t="s">
        <v>928</v>
      </c>
      <c r="C95" s="13">
        <v>43942</v>
      </c>
      <c r="D95" s="30" t="s">
        <v>829</v>
      </c>
      <c r="E95" s="30" t="s">
        <v>786</v>
      </c>
      <c r="F95" s="9" t="s">
        <v>773</v>
      </c>
      <c r="G95" s="9" t="s">
        <v>760</v>
      </c>
      <c r="H95" s="9" t="s">
        <v>760</v>
      </c>
      <c r="I95" s="9" t="s">
        <v>760</v>
      </c>
      <c r="J95" s="10">
        <v>2</v>
      </c>
    </row>
    <row r="96" spans="1:10">
      <c r="A96" s="9" t="s">
        <v>1061</v>
      </c>
      <c r="B96" s="10" t="s">
        <v>929</v>
      </c>
      <c r="C96" s="13">
        <v>43942</v>
      </c>
      <c r="D96" s="30" t="s">
        <v>829</v>
      </c>
      <c r="E96" s="30" t="s">
        <v>786</v>
      </c>
      <c r="F96" s="9" t="s">
        <v>773</v>
      </c>
      <c r="G96" s="9" t="s">
        <v>760</v>
      </c>
      <c r="H96" s="9" t="s">
        <v>760</v>
      </c>
      <c r="I96" s="9" t="s">
        <v>760</v>
      </c>
      <c r="J96" s="10">
        <v>2</v>
      </c>
    </row>
    <row r="97" spans="1:10">
      <c r="A97" s="9" t="s">
        <v>1062</v>
      </c>
      <c r="B97" s="10" t="s">
        <v>930</v>
      </c>
      <c r="C97" s="13">
        <v>43942</v>
      </c>
      <c r="D97" s="30" t="s">
        <v>829</v>
      </c>
      <c r="E97" s="30" t="s">
        <v>786</v>
      </c>
      <c r="F97" s="9" t="s">
        <v>773</v>
      </c>
      <c r="G97" s="9" t="s">
        <v>760</v>
      </c>
      <c r="H97" s="9" t="s">
        <v>760</v>
      </c>
      <c r="I97" s="9" t="s">
        <v>760</v>
      </c>
      <c r="J97" s="10">
        <v>2</v>
      </c>
    </row>
    <row r="98" spans="1:10">
      <c r="A98" s="9" t="s">
        <v>1063</v>
      </c>
      <c r="B98" s="10" t="s">
        <v>931</v>
      </c>
      <c r="C98" s="13">
        <v>43920</v>
      </c>
      <c r="D98" s="30" t="s">
        <v>829</v>
      </c>
      <c r="E98" s="30" t="s">
        <v>786</v>
      </c>
      <c r="F98" s="9" t="s">
        <v>766</v>
      </c>
      <c r="G98" s="22">
        <v>27.2</v>
      </c>
      <c r="H98" s="22">
        <v>27.9</v>
      </c>
      <c r="I98" s="9">
        <v>28.1</v>
      </c>
      <c r="J98" s="10" t="s">
        <v>951</v>
      </c>
    </row>
    <row r="99" spans="1:10">
      <c r="A99" s="9" t="s">
        <v>1064</v>
      </c>
      <c r="B99" s="10" t="s">
        <v>932</v>
      </c>
      <c r="C99" s="13">
        <v>43942</v>
      </c>
      <c r="D99" s="30" t="s">
        <v>829</v>
      </c>
      <c r="E99" s="30" t="s">
        <v>786</v>
      </c>
      <c r="F99" s="9" t="s">
        <v>773</v>
      </c>
      <c r="G99" s="9" t="s">
        <v>760</v>
      </c>
      <c r="H99" s="9" t="s">
        <v>760</v>
      </c>
      <c r="I99" s="9" t="s">
        <v>760</v>
      </c>
      <c r="J99" s="10">
        <v>2</v>
      </c>
    </row>
    <row r="100" spans="1:10">
      <c r="A100" s="9" t="s">
        <v>1065</v>
      </c>
      <c r="B100" s="10" t="s">
        <v>933</v>
      </c>
      <c r="C100" s="13">
        <v>43942</v>
      </c>
      <c r="D100" s="30" t="s">
        <v>829</v>
      </c>
      <c r="E100" s="30" t="s">
        <v>786</v>
      </c>
      <c r="F100" s="9" t="s">
        <v>773</v>
      </c>
      <c r="G100" s="9" t="s">
        <v>760</v>
      </c>
      <c r="H100" s="9" t="s">
        <v>760</v>
      </c>
      <c r="I100" s="9" t="s">
        <v>760</v>
      </c>
      <c r="J100" s="10">
        <v>2</v>
      </c>
    </row>
    <row r="101" spans="1:10">
      <c r="A101" s="9" t="s">
        <v>1066</v>
      </c>
      <c r="B101" s="10" t="s">
        <v>934</v>
      </c>
      <c r="C101" s="13">
        <v>43942</v>
      </c>
      <c r="D101" s="30" t="s">
        <v>829</v>
      </c>
      <c r="E101" s="30" t="s">
        <v>786</v>
      </c>
      <c r="F101" s="9" t="s">
        <v>773</v>
      </c>
      <c r="G101" s="9" t="s">
        <v>760</v>
      </c>
      <c r="H101" s="9" t="s">
        <v>760</v>
      </c>
      <c r="I101" s="9" t="s">
        <v>760</v>
      </c>
      <c r="J101" s="10">
        <v>2</v>
      </c>
    </row>
    <row r="102" spans="1:10">
      <c r="A102" s="9" t="s">
        <v>1067</v>
      </c>
      <c r="B102" s="10" t="s">
        <v>935</v>
      </c>
      <c r="C102" s="13">
        <v>43942</v>
      </c>
      <c r="D102" s="30" t="s">
        <v>829</v>
      </c>
      <c r="E102" s="30" t="s">
        <v>786</v>
      </c>
      <c r="F102" s="9" t="s">
        <v>773</v>
      </c>
      <c r="G102" s="9" t="s">
        <v>760</v>
      </c>
      <c r="H102" s="9" t="s">
        <v>760</v>
      </c>
      <c r="I102" s="9" t="s">
        <v>760</v>
      </c>
      <c r="J102" s="10">
        <v>2</v>
      </c>
    </row>
    <row r="103" spans="1:10">
      <c r="A103" s="9" t="s">
        <v>1068</v>
      </c>
      <c r="B103" s="10" t="s">
        <v>936</v>
      </c>
      <c r="C103" s="13">
        <v>43942</v>
      </c>
      <c r="D103" s="30" t="s">
        <v>829</v>
      </c>
      <c r="E103" s="30" t="s">
        <v>786</v>
      </c>
      <c r="F103" s="9" t="s">
        <v>773</v>
      </c>
      <c r="G103" s="9" t="s">
        <v>760</v>
      </c>
      <c r="H103" s="9" t="s">
        <v>760</v>
      </c>
      <c r="I103" s="9" t="s">
        <v>760</v>
      </c>
      <c r="J103" s="10">
        <v>2</v>
      </c>
    </row>
    <row r="104" spans="1:10">
      <c r="A104" s="9" t="s">
        <v>1069</v>
      </c>
      <c r="B104" s="10" t="s">
        <v>937</v>
      </c>
      <c r="C104" s="13">
        <v>43942</v>
      </c>
      <c r="D104" s="30" t="s">
        <v>829</v>
      </c>
      <c r="E104" s="30" t="s">
        <v>786</v>
      </c>
      <c r="F104" s="9" t="s">
        <v>773</v>
      </c>
      <c r="G104" s="9" t="s">
        <v>760</v>
      </c>
      <c r="H104" s="9" t="s">
        <v>760</v>
      </c>
      <c r="I104" s="9" t="s">
        <v>760</v>
      </c>
      <c r="J104" s="10">
        <v>2</v>
      </c>
    </row>
    <row r="105" spans="1:10">
      <c r="A105" s="9" t="s">
        <v>1070</v>
      </c>
      <c r="B105" s="10" t="s">
        <v>938</v>
      </c>
      <c r="C105" s="13">
        <v>43942</v>
      </c>
      <c r="D105" s="30" t="s">
        <v>829</v>
      </c>
      <c r="E105" s="30" t="s">
        <v>786</v>
      </c>
      <c r="F105" s="9" t="s">
        <v>773</v>
      </c>
      <c r="G105" s="9" t="s">
        <v>760</v>
      </c>
      <c r="H105" s="9" t="s">
        <v>760</v>
      </c>
      <c r="I105" s="9" t="s">
        <v>760</v>
      </c>
      <c r="J105" s="10">
        <v>2</v>
      </c>
    </row>
    <row r="106" spans="1:10">
      <c r="A106" s="9" t="s">
        <v>1071</v>
      </c>
      <c r="B106" s="10" t="s">
        <v>939</v>
      </c>
      <c r="C106" s="13">
        <v>43942</v>
      </c>
      <c r="D106" s="30" t="s">
        <v>829</v>
      </c>
      <c r="E106" s="30" t="s">
        <v>786</v>
      </c>
      <c r="F106" s="9" t="s">
        <v>773</v>
      </c>
      <c r="G106" s="9" t="s">
        <v>760</v>
      </c>
      <c r="H106" s="9" t="s">
        <v>760</v>
      </c>
      <c r="I106" s="9" t="s">
        <v>760</v>
      </c>
      <c r="J106" s="10">
        <v>2</v>
      </c>
    </row>
    <row r="107" spans="1:10">
      <c r="A107" s="9" t="s">
        <v>1072</v>
      </c>
      <c r="B107" s="10" t="s">
        <v>940</v>
      </c>
      <c r="C107" s="13">
        <v>43942</v>
      </c>
      <c r="D107" s="30" t="s">
        <v>829</v>
      </c>
      <c r="E107" s="30" t="s">
        <v>786</v>
      </c>
      <c r="F107" s="9" t="s">
        <v>773</v>
      </c>
      <c r="G107" s="9" t="s">
        <v>760</v>
      </c>
      <c r="H107" s="9" t="s">
        <v>760</v>
      </c>
      <c r="I107" s="9" t="s">
        <v>760</v>
      </c>
      <c r="J107" s="10">
        <v>2</v>
      </c>
    </row>
    <row r="108" spans="1:10">
      <c r="A108" s="9" t="s">
        <v>1073</v>
      </c>
      <c r="B108" s="10" t="s">
        <v>941</v>
      </c>
      <c r="C108" s="13">
        <v>43942</v>
      </c>
      <c r="D108" s="30" t="s">
        <v>829</v>
      </c>
      <c r="E108" s="30" t="s">
        <v>786</v>
      </c>
      <c r="F108" s="9" t="s">
        <v>773</v>
      </c>
      <c r="G108" s="9" t="s">
        <v>760</v>
      </c>
      <c r="H108" s="9" t="s">
        <v>760</v>
      </c>
      <c r="I108" s="9" t="s">
        <v>760</v>
      </c>
      <c r="J108" s="10">
        <v>2</v>
      </c>
    </row>
    <row r="109" spans="1:10">
      <c r="A109" s="9" t="s">
        <v>1074</v>
      </c>
      <c r="B109" s="10" t="s">
        <v>942</v>
      </c>
      <c r="C109" s="13">
        <v>43942</v>
      </c>
      <c r="D109" s="30" t="s">
        <v>829</v>
      </c>
      <c r="E109" s="30" t="s">
        <v>786</v>
      </c>
      <c r="F109" s="9" t="s">
        <v>773</v>
      </c>
      <c r="G109" s="9" t="s">
        <v>760</v>
      </c>
      <c r="H109" s="9" t="s">
        <v>760</v>
      </c>
      <c r="I109" s="9" t="s">
        <v>760</v>
      </c>
      <c r="J109" s="10">
        <v>2</v>
      </c>
    </row>
    <row r="110" spans="1:10">
      <c r="A110" s="9" t="s">
        <v>964</v>
      </c>
      <c r="B110" s="10" t="s">
        <v>943</v>
      </c>
      <c r="C110" s="13">
        <v>43942</v>
      </c>
      <c r="D110" s="30" t="s">
        <v>829</v>
      </c>
      <c r="E110" s="30" t="s">
        <v>786</v>
      </c>
      <c r="F110" s="9" t="s">
        <v>773</v>
      </c>
      <c r="G110" s="9" t="s">
        <v>760</v>
      </c>
      <c r="H110" s="9" t="s">
        <v>760</v>
      </c>
      <c r="I110" s="9" t="s">
        <v>760</v>
      </c>
      <c r="J110" s="10">
        <v>2</v>
      </c>
    </row>
    <row r="111" spans="1:10">
      <c r="A111" s="9" t="s">
        <v>972</v>
      </c>
      <c r="B111" s="10" t="s">
        <v>944</v>
      </c>
      <c r="C111" s="13">
        <v>43942</v>
      </c>
      <c r="D111" s="30" t="s">
        <v>829</v>
      </c>
      <c r="E111" s="30" t="s">
        <v>786</v>
      </c>
      <c r="F111" s="9" t="s">
        <v>773</v>
      </c>
      <c r="G111" s="9" t="s">
        <v>760</v>
      </c>
      <c r="H111" s="9" t="s">
        <v>760</v>
      </c>
      <c r="I111" s="9" t="s">
        <v>760</v>
      </c>
      <c r="J111" s="10">
        <v>2</v>
      </c>
    </row>
    <row r="112" spans="1:10">
      <c r="A112" s="9" t="s">
        <v>1075</v>
      </c>
      <c r="B112" s="10" t="s">
        <v>945</v>
      </c>
      <c r="C112" s="13">
        <v>43942</v>
      </c>
      <c r="D112" s="30" t="s">
        <v>829</v>
      </c>
      <c r="E112" s="30" t="s">
        <v>786</v>
      </c>
      <c r="F112" s="9" t="s">
        <v>773</v>
      </c>
      <c r="G112" s="9" t="s">
        <v>760</v>
      </c>
      <c r="H112" s="9" t="s">
        <v>760</v>
      </c>
      <c r="I112" s="9" t="s">
        <v>760</v>
      </c>
      <c r="J112" s="10">
        <v>2</v>
      </c>
    </row>
    <row r="113" spans="1:10">
      <c r="A113" s="9" t="s">
        <v>1076</v>
      </c>
      <c r="B113" s="10" t="s">
        <v>946</v>
      </c>
      <c r="C113" s="13">
        <v>43942</v>
      </c>
      <c r="D113" s="30" t="s">
        <v>829</v>
      </c>
      <c r="E113" s="30" t="s">
        <v>786</v>
      </c>
      <c r="F113" s="9" t="s">
        <v>773</v>
      </c>
      <c r="G113" s="9" t="s">
        <v>760</v>
      </c>
      <c r="H113" s="9" t="s">
        <v>760</v>
      </c>
      <c r="I113" s="9" t="s">
        <v>760</v>
      </c>
      <c r="J113" s="10">
        <v>2</v>
      </c>
    </row>
    <row r="114" spans="1:10">
      <c r="A114" s="9" t="s">
        <v>1077</v>
      </c>
      <c r="B114" s="10" t="s">
        <v>947</v>
      </c>
      <c r="C114" s="13">
        <v>43942</v>
      </c>
      <c r="D114" s="30" t="s">
        <v>829</v>
      </c>
      <c r="E114" s="30" t="s">
        <v>786</v>
      </c>
      <c r="F114" s="9" t="s">
        <v>773</v>
      </c>
      <c r="G114" s="9" t="s">
        <v>760</v>
      </c>
      <c r="H114" s="9" t="s">
        <v>760</v>
      </c>
      <c r="I114" s="9" t="s">
        <v>760</v>
      </c>
      <c r="J114" s="10">
        <v>2</v>
      </c>
    </row>
    <row r="115" spans="1:10">
      <c r="A115" s="9" t="s">
        <v>1078</v>
      </c>
      <c r="B115" s="10" t="s">
        <v>948</v>
      </c>
      <c r="C115" s="13">
        <v>43942</v>
      </c>
      <c r="D115" s="30" t="s">
        <v>829</v>
      </c>
      <c r="E115" s="30" t="s">
        <v>786</v>
      </c>
      <c r="F115" s="9" t="s">
        <v>773</v>
      </c>
      <c r="G115" s="9" t="s">
        <v>760</v>
      </c>
      <c r="H115" s="9" t="s">
        <v>760</v>
      </c>
      <c r="I115" s="9" t="s">
        <v>760</v>
      </c>
      <c r="J115" s="10">
        <v>2</v>
      </c>
    </row>
    <row r="116" spans="1:10">
      <c r="A116" s="9" t="s">
        <v>1079</v>
      </c>
      <c r="B116" s="10" t="s">
        <v>949</v>
      </c>
      <c r="C116" s="13">
        <v>43942</v>
      </c>
      <c r="D116" s="30" t="s">
        <v>829</v>
      </c>
      <c r="E116" s="30" t="s">
        <v>786</v>
      </c>
      <c r="F116" s="9" t="s">
        <v>773</v>
      </c>
      <c r="G116" s="9" t="s">
        <v>760</v>
      </c>
      <c r="H116" s="9" t="s">
        <v>760</v>
      </c>
      <c r="I116" s="9" t="s">
        <v>760</v>
      </c>
      <c r="J116" s="10">
        <v>2</v>
      </c>
    </row>
  </sheetData>
  <mergeCells count="1">
    <mergeCell ref="F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9021B-F107-F945-BB16-C28C60EDA6C0}">
  <dimension ref="A1:D15"/>
  <sheetViews>
    <sheetView workbookViewId="0">
      <selection activeCell="A11" sqref="A11"/>
    </sheetView>
  </sheetViews>
  <sheetFormatPr baseColWidth="10" defaultRowHeight="16"/>
  <cols>
    <col min="1" max="1" width="33.85546875" bestFit="1" customWidth="1"/>
    <col min="2" max="2" width="11.5703125" bestFit="1" customWidth="1"/>
    <col min="4" max="4" width="11.5703125" bestFit="1" customWidth="1"/>
  </cols>
  <sheetData>
    <row r="1" spans="1:4">
      <c r="A1" s="25" t="s">
        <v>1587</v>
      </c>
    </row>
    <row r="3" spans="1:4">
      <c r="A3" s="99" t="s">
        <v>1608</v>
      </c>
      <c r="B3" s="6"/>
      <c r="C3" s="105" t="s">
        <v>817</v>
      </c>
      <c r="D3" s="105"/>
    </row>
    <row r="4" spans="1:4">
      <c r="A4" s="6"/>
      <c r="B4" s="42"/>
      <c r="C4" s="42" t="s">
        <v>832</v>
      </c>
      <c r="D4" s="42" t="s">
        <v>835</v>
      </c>
    </row>
    <row r="5" spans="1:4">
      <c r="A5" s="106" t="s">
        <v>818</v>
      </c>
      <c r="B5" s="42" t="s">
        <v>833</v>
      </c>
      <c r="C5" s="42">
        <v>22</v>
      </c>
      <c r="D5" s="42">
        <v>0</v>
      </c>
    </row>
    <row r="6" spans="1:4">
      <c r="A6" s="106"/>
      <c r="B6" s="42" t="s">
        <v>836</v>
      </c>
      <c r="C6" s="42">
        <v>2</v>
      </c>
      <c r="D6" s="42">
        <v>73</v>
      </c>
    </row>
    <row r="7" spans="1:4">
      <c r="A7" s="6"/>
      <c r="B7" s="6"/>
      <c r="C7" s="6"/>
      <c r="D7" s="6"/>
    </row>
    <row r="8" spans="1:4">
      <c r="A8" s="6"/>
      <c r="B8" s="42"/>
      <c r="C8" s="42" t="s">
        <v>826</v>
      </c>
      <c r="D8" s="6"/>
    </row>
    <row r="9" spans="1:4">
      <c r="A9" s="6"/>
      <c r="B9" s="42" t="s">
        <v>823</v>
      </c>
      <c r="C9" s="42">
        <v>0.91700000000000004</v>
      </c>
      <c r="D9" s="6"/>
    </row>
    <row r="10" spans="1:4">
      <c r="A10" s="6"/>
      <c r="B10" s="42" t="s">
        <v>824</v>
      </c>
      <c r="C10" s="42">
        <v>1</v>
      </c>
      <c r="D10" s="6"/>
    </row>
    <row r="11" spans="1:4">
      <c r="A11" s="6"/>
      <c r="B11" s="42" t="s">
        <v>834</v>
      </c>
      <c r="C11" s="42">
        <v>1</v>
      </c>
      <c r="D11" s="6"/>
    </row>
    <row r="12" spans="1:4">
      <c r="A12" s="6"/>
      <c r="B12" s="42" t="s">
        <v>820</v>
      </c>
      <c r="C12" s="42">
        <v>0.97299999999999998</v>
      </c>
      <c r="D12" s="6"/>
    </row>
    <row r="13" spans="1:4">
      <c r="A13" s="6"/>
      <c r="B13" s="42" t="s">
        <v>819</v>
      </c>
      <c r="C13" s="44">
        <v>0.97938144329896903</v>
      </c>
      <c r="D13" s="45"/>
    </row>
    <row r="14" spans="1:4">
      <c r="A14" s="6"/>
      <c r="B14" s="6"/>
      <c r="C14" s="6"/>
      <c r="D14" s="6"/>
    </row>
    <row r="15" spans="1:4">
      <c r="B15" s="6"/>
      <c r="C15" s="6"/>
      <c r="D15" s="6"/>
    </row>
  </sheetData>
  <mergeCells count="2">
    <mergeCell ref="C3:D3"/>
    <mergeCell ref="A5:A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9EB4C-4EBF-5441-B113-2E3E4FAA0384}">
  <dimension ref="A1:R387"/>
  <sheetViews>
    <sheetView topLeftCell="B1" workbookViewId="0">
      <selection activeCell="J3" sqref="J3:O3"/>
    </sheetView>
  </sheetViews>
  <sheetFormatPr baseColWidth="10" defaultRowHeight="16"/>
  <cols>
    <col min="3" max="4" width="14.7109375" bestFit="1" customWidth="1"/>
    <col min="5" max="5" width="14.7109375" customWidth="1"/>
    <col min="6" max="12" width="22.5703125" customWidth="1"/>
    <col min="13" max="13" width="22.85546875" bestFit="1" customWidth="1"/>
    <col min="14" max="14" width="20.7109375" bestFit="1" customWidth="1"/>
    <col min="15" max="15" width="33.7109375" bestFit="1" customWidth="1"/>
    <col min="16" max="16" width="25.42578125" bestFit="1" customWidth="1"/>
    <col min="17" max="17" width="35" customWidth="1"/>
    <col min="18" max="18" width="12" style="48" bestFit="1" customWidth="1"/>
  </cols>
  <sheetData>
    <row r="1" spans="1:18">
      <c r="A1" s="25" t="s">
        <v>1586</v>
      </c>
      <c r="B1" s="25"/>
    </row>
    <row r="3" spans="1:18">
      <c r="G3" s="107" t="s">
        <v>1606</v>
      </c>
      <c r="H3" s="108"/>
      <c r="I3" s="109"/>
      <c r="J3" s="110" t="s">
        <v>1603</v>
      </c>
      <c r="K3" s="111"/>
      <c r="L3" s="111"/>
      <c r="M3" s="111"/>
      <c r="N3" s="111"/>
      <c r="O3" s="111"/>
    </row>
    <row r="4" spans="1:18" ht="66" customHeight="1" thickBot="1">
      <c r="A4" s="31" t="s">
        <v>956</v>
      </c>
      <c r="B4" s="32" t="s">
        <v>13</v>
      </c>
      <c r="C4" s="33" t="s">
        <v>14</v>
      </c>
      <c r="D4" s="31" t="s">
        <v>830</v>
      </c>
      <c r="E4" s="35" t="s">
        <v>831</v>
      </c>
      <c r="F4" s="35" t="s">
        <v>782</v>
      </c>
      <c r="G4" s="58" t="s">
        <v>1530</v>
      </c>
      <c r="H4" s="58" t="s">
        <v>1535</v>
      </c>
      <c r="I4" s="58" t="s">
        <v>1536</v>
      </c>
      <c r="J4" s="57" t="s">
        <v>1533</v>
      </c>
      <c r="K4" s="57" t="s">
        <v>1534</v>
      </c>
      <c r="L4" s="37" t="s">
        <v>768</v>
      </c>
      <c r="M4" s="37" t="s">
        <v>769</v>
      </c>
      <c r="N4" s="37" t="s">
        <v>953</v>
      </c>
      <c r="O4" s="36" t="s">
        <v>954</v>
      </c>
      <c r="P4" s="51" t="s">
        <v>1594</v>
      </c>
      <c r="Q4" s="47" t="s">
        <v>837</v>
      </c>
      <c r="R4"/>
    </row>
    <row r="5" spans="1:18">
      <c r="A5" s="11" t="s">
        <v>1423</v>
      </c>
      <c r="B5" s="15" t="s">
        <v>15</v>
      </c>
      <c r="C5" s="15" t="s">
        <v>715</v>
      </c>
      <c r="D5" s="15" t="s">
        <v>774</v>
      </c>
      <c r="E5" s="11" t="s">
        <v>783</v>
      </c>
      <c r="F5" s="29" t="s">
        <v>794</v>
      </c>
      <c r="G5" s="11" t="s">
        <v>770</v>
      </c>
      <c r="H5" s="11" t="s">
        <v>770</v>
      </c>
      <c r="I5" s="11" t="s">
        <v>770</v>
      </c>
      <c r="J5" s="11" t="s">
        <v>770</v>
      </c>
      <c r="K5" s="11" t="s">
        <v>770</v>
      </c>
      <c r="L5" s="29" t="s">
        <v>739</v>
      </c>
      <c r="M5" s="28" t="s">
        <v>739</v>
      </c>
      <c r="N5" s="15" t="s">
        <v>770</v>
      </c>
      <c r="O5" s="15" t="s">
        <v>770</v>
      </c>
      <c r="P5" s="34" t="s">
        <v>770</v>
      </c>
      <c r="Q5" s="11" t="s">
        <v>950</v>
      </c>
      <c r="R5"/>
    </row>
    <row r="6" spans="1:18">
      <c r="A6" s="9" t="s">
        <v>1424</v>
      </c>
      <c r="B6" s="4" t="s">
        <v>16</v>
      </c>
      <c r="C6" s="4" t="s">
        <v>715</v>
      </c>
      <c r="D6" s="15" t="s">
        <v>774</v>
      </c>
      <c r="E6" s="11" t="s">
        <v>783</v>
      </c>
      <c r="F6" s="28" t="s">
        <v>794</v>
      </c>
      <c r="G6" s="11" t="s">
        <v>770</v>
      </c>
      <c r="H6" s="11" t="s">
        <v>770</v>
      </c>
      <c r="I6" s="11" t="s">
        <v>770</v>
      </c>
      <c r="J6" s="11" t="s">
        <v>770</v>
      </c>
      <c r="K6" s="11" t="s">
        <v>770</v>
      </c>
      <c r="L6" s="28" t="s">
        <v>739</v>
      </c>
      <c r="M6" s="28" t="s">
        <v>739</v>
      </c>
      <c r="N6" s="15" t="s">
        <v>770</v>
      </c>
      <c r="O6" s="15" t="s">
        <v>770</v>
      </c>
      <c r="P6" s="10" t="s">
        <v>770</v>
      </c>
      <c r="Q6" s="9" t="s">
        <v>950</v>
      </c>
      <c r="R6"/>
    </row>
    <row r="7" spans="1:18">
      <c r="A7" s="9" t="s">
        <v>1425</v>
      </c>
      <c r="B7" s="4" t="s">
        <v>17</v>
      </c>
      <c r="C7" s="4" t="s">
        <v>715</v>
      </c>
      <c r="D7" s="15" t="s">
        <v>774</v>
      </c>
      <c r="E7" s="11" t="s">
        <v>783</v>
      </c>
      <c r="F7" s="28" t="s">
        <v>794</v>
      </c>
      <c r="G7" s="11" t="s">
        <v>770</v>
      </c>
      <c r="H7" s="11" t="s">
        <v>770</v>
      </c>
      <c r="I7" s="11" t="s">
        <v>770</v>
      </c>
      <c r="J7" s="11" t="s">
        <v>770</v>
      </c>
      <c r="K7" s="11" t="s">
        <v>770</v>
      </c>
      <c r="L7" s="28" t="s">
        <v>739</v>
      </c>
      <c r="M7" s="28" t="s">
        <v>739</v>
      </c>
      <c r="N7" s="15" t="s">
        <v>770</v>
      </c>
      <c r="O7" s="15" t="s">
        <v>770</v>
      </c>
      <c r="P7" s="10" t="s">
        <v>770</v>
      </c>
      <c r="Q7" s="9" t="s">
        <v>950</v>
      </c>
      <c r="R7"/>
    </row>
    <row r="8" spans="1:18">
      <c r="A8" s="9" t="s">
        <v>1426</v>
      </c>
      <c r="B8" s="4" t="s">
        <v>18</v>
      </c>
      <c r="C8" s="4" t="s">
        <v>715</v>
      </c>
      <c r="D8" s="15" t="s">
        <v>774</v>
      </c>
      <c r="E8" s="11" t="s">
        <v>783</v>
      </c>
      <c r="F8" s="28" t="s">
        <v>794</v>
      </c>
      <c r="G8" s="11" t="s">
        <v>770</v>
      </c>
      <c r="H8" s="11" t="s">
        <v>770</v>
      </c>
      <c r="I8" s="11" t="s">
        <v>770</v>
      </c>
      <c r="J8" s="11" t="s">
        <v>770</v>
      </c>
      <c r="K8" s="11" t="s">
        <v>770</v>
      </c>
      <c r="L8" s="28" t="s">
        <v>739</v>
      </c>
      <c r="M8" s="28" t="s">
        <v>739</v>
      </c>
      <c r="N8" s="15" t="s">
        <v>770</v>
      </c>
      <c r="O8" s="15" t="s">
        <v>770</v>
      </c>
      <c r="P8" s="10" t="s">
        <v>770</v>
      </c>
      <c r="Q8" s="9" t="s">
        <v>950</v>
      </c>
      <c r="R8"/>
    </row>
    <row r="9" spans="1:18">
      <c r="A9" s="9" t="s">
        <v>1427</v>
      </c>
      <c r="B9" s="4" t="s">
        <v>19</v>
      </c>
      <c r="C9" s="4" t="s">
        <v>715</v>
      </c>
      <c r="D9" s="15" t="s">
        <v>774</v>
      </c>
      <c r="E9" s="11" t="s">
        <v>783</v>
      </c>
      <c r="F9" s="28" t="s">
        <v>794</v>
      </c>
      <c r="G9" s="11" t="s">
        <v>770</v>
      </c>
      <c r="H9" s="11" t="s">
        <v>770</v>
      </c>
      <c r="I9" s="11" t="s">
        <v>770</v>
      </c>
      <c r="J9" s="11" t="s">
        <v>770</v>
      </c>
      <c r="K9" s="11" t="s">
        <v>770</v>
      </c>
      <c r="L9" s="28" t="s">
        <v>739</v>
      </c>
      <c r="M9" s="28" t="s">
        <v>739</v>
      </c>
      <c r="N9" s="15" t="s">
        <v>770</v>
      </c>
      <c r="O9" s="15" t="s">
        <v>770</v>
      </c>
      <c r="P9" s="10" t="s">
        <v>770</v>
      </c>
      <c r="Q9" s="9" t="s">
        <v>950</v>
      </c>
      <c r="R9"/>
    </row>
    <row r="10" spans="1:18">
      <c r="A10" s="9" t="s">
        <v>1428</v>
      </c>
      <c r="B10" s="4" t="s">
        <v>20</v>
      </c>
      <c r="C10" s="4" t="s">
        <v>715</v>
      </c>
      <c r="D10" s="15" t="s">
        <v>774</v>
      </c>
      <c r="E10" s="11" t="s">
        <v>783</v>
      </c>
      <c r="F10" s="28" t="s">
        <v>794</v>
      </c>
      <c r="G10" s="11" t="s">
        <v>770</v>
      </c>
      <c r="H10" s="11" t="s">
        <v>770</v>
      </c>
      <c r="I10" s="11" t="s">
        <v>770</v>
      </c>
      <c r="J10" s="11" t="s">
        <v>770</v>
      </c>
      <c r="K10" s="11" t="s">
        <v>770</v>
      </c>
      <c r="L10" s="28" t="s">
        <v>739</v>
      </c>
      <c r="M10" s="28" t="s">
        <v>739</v>
      </c>
      <c r="N10" s="15" t="s">
        <v>770</v>
      </c>
      <c r="O10" s="15" t="s">
        <v>770</v>
      </c>
      <c r="P10" s="10" t="s">
        <v>770</v>
      </c>
      <c r="Q10" s="9" t="s">
        <v>950</v>
      </c>
      <c r="R10"/>
    </row>
    <row r="11" spans="1:18">
      <c r="A11" s="9" t="s">
        <v>1429</v>
      </c>
      <c r="B11" s="4" t="s">
        <v>21</v>
      </c>
      <c r="C11" s="4" t="s">
        <v>715</v>
      </c>
      <c r="D11" s="15" t="s">
        <v>774</v>
      </c>
      <c r="E11" s="11" t="s">
        <v>783</v>
      </c>
      <c r="F11" s="28" t="s">
        <v>794</v>
      </c>
      <c r="G11" s="11" t="s">
        <v>770</v>
      </c>
      <c r="H11" s="11" t="s">
        <v>770</v>
      </c>
      <c r="I11" s="11" t="s">
        <v>770</v>
      </c>
      <c r="J11" s="11" t="s">
        <v>770</v>
      </c>
      <c r="K11" s="11" t="s">
        <v>770</v>
      </c>
      <c r="L11" s="28" t="s">
        <v>739</v>
      </c>
      <c r="M11" s="28" t="s">
        <v>739</v>
      </c>
      <c r="N11" s="15" t="s">
        <v>770</v>
      </c>
      <c r="O11" s="15" t="s">
        <v>770</v>
      </c>
      <c r="P11" s="10" t="s">
        <v>770</v>
      </c>
      <c r="Q11" s="9" t="s">
        <v>950</v>
      </c>
      <c r="R11"/>
    </row>
    <row r="12" spans="1:18">
      <c r="A12" s="9" t="s">
        <v>1430</v>
      </c>
      <c r="B12" s="4" t="s">
        <v>22</v>
      </c>
      <c r="C12" s="4" t="s">
        <v>715</v>
      </c>
      <c r="D12" s="15" t="s">
        <v>774</v>
      </c>
      <c r="E12" s="11" t="s">
        <v>783</v>
      </c>
      <c r="F12" s="28" t="s">
        <v>794</v>
      </c>
      <c r="G12" s="11" t="s">
        <v>770</v>
      </c>
      <c r="H12" s="11" t="s">
        <v>770</v>
      </c>
      <c r="I12" s="11" t="s">
        <v>770</v>
      </c>
      <c r="J12" s="11" t="s">
        <v>770</v>
      </c>
      <c r="K12" s="11" t="s">
        <v>770</v>
      </c>
      <c r="L12" s="28" t="s">
        <v>739</v>
      </c>
      <c r="M12" s="28" t="s">
        <v>739</v>
      </c>
      <c r="N12" s="15" t="s">
        <v>770</v>
      </c>
      <c r="O12" s="15" t="s">
        <v>770</v>
      </c>
      <c r="P12" s="10" t="s">
        <v>770</v>
      </c>
      <c r="Q12" s="9" t="s">
        <v>950</v>
      </c>
      <c r="R12"/>
    </row>
    <row r="13" spans="1:18">
      <c r="A13" s="9" t="s">
        <v>1431</v>
      </c>
      <c r="B13" s="4" t="s">
        <v>23</v>
      </c>
      <c r="C13" s="4" t="s">
        <v>715</v>
      </c>
      <c r="D13" s="15" t="s">
        <v>774</v>
      </c>
      <c r="E13" s="11" t="s">
        <v>783</v>
      </c>
      <c r="F13" s="28" t="s">
        <v>794</v>
      </c>
      <c r="G13" s="11" t="s">
        <v>770</v>
      </c>
      <c r="H13" s="11" t="s">
        <v>770</v>
      </c>
      <c r="I13" s="11" t="s">
        <v>770</v>
      </c>
      <c r="J13" s="11" t="s">
        <v>770</v>
      </c>
      <c r="K13" s="11" t="s">
        <v>770</v>
      </c>
      <c r="L13" s="28" t="s">
        <v>739</v>
      </c>
      <c r="M13" s="28" t="s">
        <v>739</v>
      </c>
      <c r="N13" s="15" t="s">
        <v>770</v>
      </c>
      <c r="O13" s="15" t="s">
        <v>770</v>
      </c>
      <c r="P13" s="10" t="s">
        <v>770</v>
      </c>
      <c r="Q13" s="9" t="s">
        <v>950</v>
      </c>
      <c r="R13"/>
    </row>
    <row r="14" spans="1:18">
      <c r="A14" s="9" t="s">
        <v>1432</v>
      </c>
      <c r="B14" s="4" t="s">
        <v>24</v>
      </c>
      <c r="C14" s="4" t="s">
        <v>715</v>
      </c>
      <c r="D14" s="15" t="s">
        <v>774</v>
      </c>
      <c r="E14" s="11" t="s">
        <v>783</v>
      </c>
      <c r="F14" s="28" t="s">
        <v>794</v>
      </c>
      <c r="G14" s="11" t="s">
        <v>770</v>
      </c>
      <c r="H14" s="11" t="s">
        <v>770</v>
      </c>
      <c r="I14" s="11" t="s">
        <v>770</v>
      </c>
      <c r="J14" s="11" t="s">
        <v>770</v>
      </c>
      <c r="K14" s="11" t="s">
        <v>770</v>
      </c>
      <c r="L14" s="28" t="s">
        <v>739</v>
      </c>
      <c r="M14" s="28" t="s">
        <v>739</v>
      </c>
      <c r="N14" s="15" t="s">
        <v>770</v>
      </c>
      <c r="O14" s="15" t="s">
        <v>770</v>
      </c>
      <c r="P14" s="10" t="s">
        <v>770</v>
      </c>
      <c r="Q14" s="9" t="s">
        <v>950</v>
      </c>
      <c r="R14"/>
    </row>
    <row r="15" spans="1:18">
      <c r="A15" s="9" t="s">
        <v>1433</v>
      </c>
      <c r="B15" s="4" t="s">
        <v>25</v>
      </c>
      <c r="C15" s="4" t="s">
        <v>715</v>
      </c>
      <c r="D15" s="15" t="s">
        <v>774</v>
      </c>
      <c r="E15" s="11" t="s">
        <v>783</v>
      </c>
      <c r="F15" s="28" t="s">
        <v>794</v>
      </c>
      <c r="G15" s="11" t="s">
        <v>770</v>
      </c>
      <c r="H15" s="11" t="s">
        <v>770</v>
      </c>
      <c r="I15" s="11" t="s">
        <v>770</v>
      </c>
      <c r="J15" s="11" t="s">
        <v>770</v>
      </c>
      <c r="K15" s="11" t="s">
        <v>770</v>
      </c>
      <c r="L15" s="28" t="s">
        <v>739</v>
      </c>
      <c r="M15" s="28" t="s">
        <v>739</v>
      </c>
      <c r="N15" s="15" t="s">
        <v>770</v>
      </c>
      <c r="O15" s="15" t="s">
        <v>770</v>
      </c>
      <c r="P15" s="10" t="s">
        <v>770</v>
      </c>
      <c r="Q15" s="9" t="s">
        <v>950</v>
      </c>
      <c r="R15"/>
    </row>
    <row r="16" spans="1:18">
      <c r="A16" s="9" t="s">
        <v>1434</v>
      </c>
      <c r="B16" s="4" t="s">
        <v>26</v>
      </c>
      <c r="C16" s="4" t="s">
        <v>715</v>
      </c>
      <c r="D16" s="15" t="s">
        <v>774</v>
      </c>
      <c r="E16" s="11" t="s">
        <v>783</v>
      </c>
      <c r="F16" s="28" t="s">
        <v>794</v>
      </c>
      <c r="G16" s="11" t="s">
        <v>770</v>
      </c>
      <c r="H16" s="11" t="s">
        <v>770</v>
      </c>
      <c r="I16" s="11" t="s">
        <v>770</v>
      </c>
      <c r="J16" s="11" t="s">
        <v>770</v>
      </c>
      <c r="K16" s="11" t="s">
        <v>770</v>
      </c>
      <c r="L16" s="28" t="s">
        <v>739</v>
      </c>
      <c r="M16" s="28" t="s">
        <v>739</v>
      </c>
      <c r="N16" s="15" t="s">
        <v>770</v>
      </c>
      <c r="O16" s="15" t="s">
        <v>770</v>
      </c>
      <c r="P16" s="10" t="s">
        <v>770</v>
      </c>
      <c r="Q16" s="9" t="s">
        <v>950</v>
      </c>
      <c r="R16"/>
    </row>
    <row r="17" spans="1:18">
      <c r="A17" s="9" t="s">
        <v>1435</v>
      </c>
      <c r="B17" s="4" t="s">
        <v>27</v>
      </c>
      <c r="C17" s="4" t="s">
        <v>715</v>
      </c>
      <c r="D17" s="15" t="s">
        <v>774</v>
      </c>
      <c r="E17" s="11" t="s">
        <v>783</v>
      </c>
      <c r="F17" s="28" t="s">
        <v>794</v>
      </c>
      <c r="G17" s="11" t="s">
        <v>770</v>
      </c>
      <c r="H17" s="11" t="s">
        <v>770</v>
      </c>
      <c r="I17" s="11" t="s">
        <v>770</v>
      </c>
      <c r="J17" s="11" t="s">
        <v>770</v>
      </c>
      <c r="K17" s="11" t="s">
        <v>770</v>
      </c>
      <c r="L17" s="28" t="s">
        <v>739</v>
      </c>
      <c r="M17" s="28" t="s">
        <v>739</v>
      </c>
      <c r="N17" s="15" t="s">
        <v>770</v>
      </c>
      <c r="O17" s="15" t="s">
        <v>770</v>
      </c>
      <c r="P17" s="10" t="s">
        <v>770</v>
      </c>
      <c r="Q17" s="9" t="s">
        <v>950</v>
      </c>
      <c r="R17"/>
    </row>
    <row r="18" spans="1:18">
      <c r="A18" s="9" t="s">
        <v>1436</v>
      </c>
      <c r="B18" s="4" t="s">
        <v>28</v>
      </c>
      <c r="C18" s="4" t="s">
        <v>715</v>
      </c>
      <c r="D18" s="15" t="s">
        <v>774</v>
      </c>
      <c r="E18" s="11" t="s">
        <v>783</v>
      </c>
      <c r="F18" s="28" t="s">
        <v>794</v>
      </c>
      <c r="G18" s="11" t="s">
        <v>770</v>
      </c>
      <c r="H18" s="11" t="s">
        <v>770</v>
      </c>
      <c r="I18" s="11" t="s">
        <v>770</v>
      </c>
      <c r="J18" s="11" t="s">
        <v>770</v>
      </c>
      <c r="K18" s="11" t="s">
        <v>770</v>
      </c>
      <c r="L18" s="28" t="s">
        <v>739</v>
      </c>
      <c r="M18" s="28" t="s">
        <v>739</v>
      </c>
      <c r="N18" s="15" t="s">
        <v>770</v>
      </c>
      <c r="O18" s="15" t="s">
        <v>770</v>
      </c>
      <c r="P18" s="10" t="s">
        <v>770</v>
      </c>
      <c r="Q18" s="9" t="s">
        <v>950</v>
      </c>
      <c r="R18"/>
    </row>
    <row r="19" spans="1:18">
      <c r="A19" s="9" t="s">
        <v>1437</v>
      </c>
      <c r="B19" s="4" t="s">
        <v>29</v>
      </c>
      <c r="C19" s="4" t="s">
        <v>715</v>
      </c>
      <c r="D19" s="15" t="s">
        <v>774</v>
      </c>
      <c r="E19" s="11" t="s">
        <v>783</v>
      </c>
      <c r="F19" s="28" t="s">
        <v>794</v>
      </c>
      <c r="G19" s="11" t="s">
        <v>770</v>
      </c>
      <c r="H19" s="11" t="s">
        <v>770</v>
      </c>
      <c r="I19" s="11" t="s">
        <v>770</v>
      </c>
      <c r="J19" s="11" t="s">
        <v>770</v>
      </c>
      <c r="K19" s="11" t="s">
        <v>770</v>
      </c>
      <c r="L19" s="28" t="s">
        <v>739</v>
      </c>
      <c r="M19" s="28" t="s">
        <v>739</v>
      </c>
      <c r="N19" s="15" t="s">
        <v>770</v>
      </c>
      <c r="O19" s="15" t="s">
        <v>770</v>
      </c>
      <c r="P19" s="10" t="s">
        <v>770</v>
      </c>
      <c r="Q19" s="9" t="s">
        <v>950</v>
      </c>
      <c r="R19"/>
    </row>
    <row r="20" spans="1:18">
      <c r="A20" s="9" t="s">
        <v>1438</v>
      </c>
      <c r="B20" s="4" t="s">
        <v>30</v>
      </c>
      <c r="C20" s="4" t="s">
        <v>715</v>
      </c>
      <c r="D20" s="15" t="s">
        <v>774</v>
      </c>
      <c r="E20" s="11" t="s">
        <v>783</v>
      </c>
      <c r="F20" s="28" t="s">
        <v>794</v>
      </c>
      <c r="G20" s="11" t="s">
        <v>770</v>
      </c>
      <c r="H20" s="11" t="s">
        <v>770</v>
      </c>
      <c r="I20" s="11" t="s">
        <v>770</v>
      </c>
      <c r="J20" s="11" t="s">
        <v>770</v>
      </c>
      <c r="K20" s="11" t="s">
        <v>770</v>
      </c>
      <c r="L20" s="28" t="s">
        <v>739</v>
      </c>
      <c r="M20" s="28" t="s">
        <v>739</v>
      </c>
      <c r="N20" s="15" t="s">
        <v>770</v>
      </c>
      <c r="O20" s="15" t="s">
        <v>770</v>
      </c>
      <c r="P20" s="10" t="s">
        <v>770</v>
      </c>
      <c r="Q20" s="9" t="s">
        <v>950</v>
      </c>
      <c r="R20"/>
    </row>
    <row r="21" spans="1:18">
      <c r="A21" s="9" t="s">
        <v>1439</v>
      </c>
      <c r="B21" s="4" t="s">
        <v>31</v>
      </c>
      <c r="C21" s="4" t="s">
        <v>715</v>
      </c>
      <c r="D21" s="15" t="s">
        <v>774</v>
      </c>
      <c r="E21" s="11" t="s">
        <v>783</v>
      </c>
      <c r="F21" s="28" t="s">
        <v>794</v>
      </c>
      <c r="G21" s="11" t="s">
        <v>770</v>
      </c>
      <c r="H21" s="11" t="s">
        <v>770</v>
      </c>
      <c r="I21" s="11" t="s">
        <v>770</v>
      </c>
      <c r="J21" s="11" t="s">
        <v>770</v>
      </c>
      <c r="K21" s="11" t="s">
        <v>770</v>
      </c>
      <c r="L21" s="28" t="s">
        <v>739</v>
      </c>
      <c r="M21" s="28" t="s">
        <v>739</v>
      </c>
      <c r="N21" s="15" t="s">
        <v>770</v>
      </c>
      <c r="O21" s="15" t="s">
        <v>770</v>
      </c>
      <c r="P21" s="10" t="s">
        <v>770</v>
      </c>
      <c r="Q21" s="9" t="s">
        <v>950</v>
      </c>
      <c r="R21"/>
    </row>
    <row r="22" spans="1:18">
      <c r="A22" s="9" t="s">
        <v>1440</v>
      </c>
      <c r="B22" s="4" t="s">
        <v>32</v>
      </c>
      <c r="C22" s="4" t="s">
        <v>715</v>
      </c>
      <c r="D22" s="15" t="s">
        <v>774</v>
      </c>
      <c r="E22" s="11" t="s">
        <v>783</v>
      </c>
      <c r="F22" s="28" t="s">
        <v>794</v>
      </c>
      <c r="G22" s="11" t="s">
        <v>770</v>
      </c>
      <c r="H22" s="11" t="s">
        <v>770</v>
      </c>
      <c r="I22" s="11" t="s">
        <v>770</v>
      </c>
      <c r="J22" s="11" t="s">
        <v>770</v>
      </c>
      <c r="K22" s="11" t="s">
        <v>770</v>
      </c>
      <c r="L22" s="28" t="s">
        <v>739</v>
      </c>
      <c r="M22" s="28" t="s">
        <v>739</v>
      </c>
      <c r="N22" s="15" t="s">
        <v>770</v>
      </c>
      <c r="O22" s="15" t="s">
        <v>770</v>
      </c>
      <c r="P22" s="10" t="s">
        <v>770</v>
      </c>
      <c r="Q22" s="9" t="s">
        <v>950</v>
      </c>
      <c r="R22"/>
    </row>
    <row r="23" spans="1:18">
      <c r="A23" s="9" t="s">
        <v>1441</v>
      </c>
      <c r="B23" s="4" t="s">
        <v>33</v>
      </c>
      <c r="C23" s="4" t="s">
        <v>715</v>
      </c>
      <c r="D23" s="15" t="s">
        <v>774</v>
      </c>
      <c r="E23" s="11" t="s">
        <v>783</v>
      </c>
      <c r="F23" s="28" t="s">
        <v>794</v>
      </c>
      <c r="G23" s="11" t="s">
        <v>770</v>
      </c>
      <c r="H23" s="11" t="s">
        <v>770</v>
      </c>
      <c r="I23" s="11" t="s">
        <v>770</v>
      </c>
      <c r="J23" s="11" t="s">
        <v>770</v>
      </c>
      <c r="K23" s="11" t="s">
        <v>770</v>
      </c>
      <c r="L23" s="28" t="s">
        <v>739</v>
      </c>
      <c r="M23" s="28" t="s">
        <v>739</v>
      </c>
      <c r="N23" s="15" t="s">
        <v>770</v>
      </c>
      <c r="O23" s="15" t="s">
        <v>770</v>
      </c>
      <c r="P23" s="10" t="s">
        <v>770</v>
      </c>
      <c r="Q23" s="9" t="s">
        <v>950</v>
      </c>
      <c r="R23"/>
    </row>
    <row r="24" spans="1:18">
      <c r="A24" s="9" t="s">
        <v>1442</v>
      </c>
      <c r="B24" s="4" t="s">
        <v>34</v>
      </c>
      <c r="C24" s="4" t="s">
        <v>715</v>
      </c>
      <c r="D24" s="15" t="s">
        <v>774</v>
      </c>
      <c r="E24" s="11" t="s">
        <v>783</v>
      </c>
      <c r="F24" s="28" t="s">
        <v>794</v>
      </c>
      <c r="G24" s="11" t="s">
        <v>770</v>
      </c>
      <c r="H24" s="11" t="s">
        <v>770</v>
      </c>
      <c r="I24" s="11" t="s">
        <v>770</v>
      </c>
      <c r="J24" s="11" t="s">
        <v>770</v>
      </c>
      <c r="K24" s="11" t="s">
        <v>770</v>
      </c>
      <c r="L24" s="28" t="s">
        <v>739</v>
      </c>
      <c r="M24" s="28" t="s">
        <v>739</v>
      </c>
      <c r="N24" s="15" t="s">
        <v>770</v>
      </c>
      <c r="O24" s="15" t="s">
        <v>770</v>
      </c>
      <c r="P24" s="10" t="s">
        <v>770</v>
      </c>
      <c r="Q24" s="9" t="s">
        <v>950</v>
      </c>
      <c r="R24"/>
    </row>
    <row r="25" spans="1:18">
      <c r="A25" s="9" t="s">
        <v>1443</v>
      </c>
      <c r="B25" s="4" t="s">
        <v>35</v>
      </c>
      <c r="C25" s="4" t="s">
        <v>715</v>
      </c>
      <c r="D25" s="15" t="s">
        <v>774</v>
      </c>
      <c r="E25" s="11" t="s">
        <v>783</v>
      </c>
      <c r="F25" s="28" t="s">
        <v>794</v>
      </c>
      <c r="G25" s="11" t="s">
        <v>770</v>
      </c>
      <c r="H25" s="11" t="s">
        <v>770</v>
      </c>
      <c r="I25" s="11" t="s">
        <v>770</v>
      </c>
      <c r="J25" s="11" t="s">
        <v>770</v>
      </c>
      <c r="K25" s="11" t="s">
        <v>770</v>
      </c>
      <c r="L25" s="28" t="s">
        <v>739</v>
      </c>
      <c r="M25" s="28" t="s">
        <v>739</v>
      </c>
      <c r="N25" s="15" t="s">
        <v>770</v>
      </c>
      <c r="O25" s="15" t="s">
        <v>770</v>
      </c>
      <c r="P25" s="10" t="s">
        <v>770</v>
      </c>
      <c r="Q25" s="9" t="s">
        <v>950</v>
      </c>
      <c r="R25"/>
    </row>
    <row r="26" spans="1:18">
      <c r="A26" s="9" t="s">
        <v>1444</v>
      </c>
      <c r="B26" s="4" t="s">
        <v>36</v>
      </c>
      <c r="C26" s="4" t="s">
        <v>715</v>
      </c>
      <c r="D26" s="15" t="s">
        <v>774</v>
      </c>
      <c r="E26" s="11" t="s">
        <v>783</v>
      </c>
      <c r="F26" s="28" t="s">
        <v>794</v>
      </c>
      <c r="G26" s="11" t="s">
        <v>770</v>
      </c>
      <c r="H26" s="11" t="s">
        <v>770</v>
      </c>
      <c r="I26" s="11" t="s">
        <v>770</v>
      </c>
      <c r="J26" s="11" t="s">
        <v>770</v>
      </c>
      <c r="K26" s="11" t="s">
        <v>770</v>
      </c>
      <c r="L26" s="28" t="s">
        <v>739</v>
      </c>
      <c r="M26" s="28" t="s">
        <v>739</v>
      </c>
      <c r="N26" s="15" t="s">
        <v>770</v>
      </c>
      <c r="O26" s="15" t="s">
        <v>770</v>
      </c>
      <c r="P26" s="10" t="s">
        <v>770</v>
      </c>
      <c r="Q26" s="9" t="s">
        <v>950</v>
      </c>
      <c r="R26"/>
    </row>
    <row r="27" spans="1:18">
      <c r="A27" s="9" t="s">
        <v>1445</v>
      </c>
      <c r="B27" s="4" t="s">
        <v>37</v>
      </c>
      <c r="C27" s="4" t="s">
        <v>715</v>
      </c>
      <c r="D27" s="15" t="s">
        <v>774</v>
      </c>
      <c r="E27" s="11" t="s">
        <v>783</v>
      </c>
      <c r="F27" s="28" t="s">
        <v>794</v>
      </c>
      <c r="G27" s="11" t="s">
        <v>770</v>
      </c>
      <c r="H27" s="11" t="s">
        <v>770</v>
      </c>
      <c r="I27" s="11" t="s">
        <v>770</v>
      </c>
      <c r="J27" s="11" t="s">
        <v>770</v>
      </c>
      <c r="K27" s="11" t="s">
        <v>770</v>
      </c>
      <c r="L27" s="28" t="s">
        <v>739</v>
      </c>
      <c r="M27" s="28" t="s">
        <v>739</v>
      </c>
      <c r="N27" s="15" t="s">
        <v>770</v>
      </c>
      <c r="O27" s="15" t="s">
        <v>770</v>
      </c>
      <c r="P27" s="10" t="s">
        <v>770</v>
      </c>
      <c r="Q27" s="9" t="s">
        <v>950</v>
      </c>
      <c r="R27"/>
    </row>
    <row r="28" spans="1:18">
      <c r="A28" s="9" t="s">
        <v>1446</v>
      </c>
      <c r="B28" s="4" t="s">
        <v>38</v>
      </c>
      <c r="C28" s="4" t="s">
        <v>715</v>
      </c>
      <c r="D28" s="15" t="s">
        <v>774</v>
      </c>
      <c r="E28" s="11" t="s">
        <v>783</v>
      </c>
      <c r="F28" s="28" t="s">
        <v>794</v>
      </c>
      <c r="G28" s="11" t="s">
        <v>770</v>
      </c>
      <c r="H28" s="11" t="s">
        <v>770</v>
      </c>
      <c r="I28" s="11" t="s">
        <v>770</v>
      </c>
      <c r="J28" s="11" t="s">
        <v>770</v>
      </c>
      <c r="K28" s="11" t="s">
        <v>770</v>
      </c>
      <c r="L28" s="28" t="s">
        <v>739</v>
      </c>
      <c r="M28" s="28" t="s">
        <v>739</v>
      </c>
      <c r="N28" s="15" t="s">
        <v>770</v>
      </c>
      <c r="O28" s="15" t="s">
        <v>770</v>
      </c>
      <c r="P28" s="10" t="s">
        <v>770</v>
      </c>
      <c r="Q28" s="9" t="s">
        <v>950</v>
      </c>
      <c r="R28"/>
    </row>
    <row r="29" spans="1:18">
      <c r="A29" s="9" t="s">
        <v>1447</v>
      </c>
      <c r="B29" s="4" t="s">
        <v>39</v>
      </c>
      <c r="C29" s="4" t="s">
        <v>715</v>
      </c>
      <c r="D29" s="15" t="s">
        <v>774</v>
      </c>
      <c r="E29" s="11" t="s">
        <v>783</v>
      </c>
      <c r="F29" s="28" t="s">
        <v>794</v>
      </c>
      <c r="G29" s="11" t="s">
        <v>770</v>
      </c>
      <c r="H29" s="11" t="s">
        <v>770</v>
      </c>
      <c r="I29" s="11" t="s">
        <v>770</v>
      </c>
      <c r="J29" s="11" t="s">
        <v>770</v>
      </c>
      <c r="K29" s="11" t="s">
        <v>770</v>
      </c>
      <c r="L29" s="28" t="s">
        <v>739</v>
      </c>
      <c r="M29" s="28" t="s">
        <v>739</v>
      </c>
      <c r="N29" s="15" t="s">
        <v>770</v>
      </c>
      <c r="O29" s="15" t="s">
        <v>770</v>
      </c>
      <c r="P29" s="10" t="s">
        <v>770</v>
      </c>
      <c r="Q29" s="9" t="s">
        <v>950</v>
      </c>
      <c r="R29"/>
    </row>
    <row r="30" spans="1:18">
      <c r="A30" s="9" t="s">
        <v>1288</v>
      </c>
      <c r="B30" s="4" t="s">
        <v>40</v>
      </c>
      <c r="C30" s="4" t="s">
        <v>715</v>
      </c>
      <c r="D30" s="15" t="s">
        <v>774</v>
      </c>
      <c r="E30" s="11" t="s">
        <v>783</v>
      </c>
      <c r="F30" s="28" t="s">
        <v>794</v>
      </c>
      <c r="G30" s="11" t="s">
        <v>770</v>
      </c>
      <c r="H30" s="11" t="s">
        <v>770</v>
      </c>
      <c r="I30" s="11" t="s">
        <v>770</v>
      </c>
      <c r="J30" s="11" t="s">
        <v>770</v>
      </c>
      <c r="K30" s="11" t="s">
        <v>770</v>
      </c>
      <c r="L30" s="28" t="s">
        <v>739</v>
      </c>
      <c r="M30" s="28" t="s">
        <v>739</v>
      </c>
      <c r="N30" s="15" t="s">
        <v>770</v>
      </c>
      <c r="O30" s="15" t="s">
        <v>770</v>
      </c>
      <c r="P30" s="10" t="s">
        <v>770</v>
      </c>
      <c r="Q30" s="9" t="s">
        <v>950</v>
      </c>
      <c r="R30"/>
    </row>
    <row r="31" spans="1:18">
      <c r="A31" s="9" t="s">
        <v>1289</v>
      </c>
      <c r="B31" s="4" t="s">
        <v>41</v>
      </c>
      <c r="C31" s="4" t="s">
        <v>715</v>
      </c>
      <c r="D31" s="15" t="s">
        <v>774</v>
      </c>
      <c r="E31" s="11" t="s">
        <v>783</v>
      </c>
      <c r="F31" s="28" t="s">
        <v>794</v>
      </c>
      <c r="G31" s="11" t="s">
        <v>770</v>
      </c>
      <c r="H31" s="11" t="s">
        <v>770</v>
      </c>
      <c r="I31" s="11" t="s">
        <v>770</v>
      </c>
      <c r="J31" s="11" t="s">
        <v>770</v>
      </c>
      <c r="K31" s="11" t="s">
        <v>770</v>
      </c>
      <c r="L31" s="28" t="s">
        <v>739</v>
      </c>
      <c r="M31" s="28" t="s">
        <v>739</v>
      </c>
      <c r="N31" s="15" t="s">
        <v>770</v>
      </c>
      <c r="O31" s="15" t="s">
        <v>770</v>
      </c>
      <c r="P31" s="10" t="s">
        <v>770</v>
      </c>
      <c r="Q31" s="9" t="s">
        <v>950</v>
      </c>
      <c r="R31"/>
    </row>
    <row r="32" spans="1:18">
      <c r="A32" s="9" t="s">
        <v>1290</v>
      </c>
      <c r="B32" s="4" t="s">
        <v>42</v>
      </c>
      <c r="C32" s="4" t="s">
        <v>715</v>
      </c>
      <c r="D32" s="15" t="s">
        <v>774</v>
      </c>
      <c r="E32" s="11" t="s">
        <v>784</v>
      </c>
      <c r="F32" s="28" t="s">
        <v>795</v>
      </c>
      <c r="G32" s="11" t="s">
        <v>770</v>
      </c>
      <c r="H32" s="11" t="s">
        <v>770</v>
      </c>
      <c r="I32" s="11" t="s">
        <v>770</v>
      </c>
      <c r="J32" s="11" t="s">
        <v>770</v>
      </c>
      <c r="K32" s="11" t="s">
        <v>770</v>
      </c>
      <c r="L32" s="28" t="s">
        <v>739</v>
      </c>
      <c r="M32" s="28" t="s">
        <v>739</v>
      </c>
      <c r="N32" s="15" t="s">
        <v>770</v>
      </c>
      <c r="O32" s="15" t="s">
        <v>770</v>
      </c>
      <c r="P32" s="10" t="s">
        <v>770</v>
      </c>
      <c r="Q32" s="9" t="s">
        <v>950</v>
      </c>
      <c r="R32"/>
    </row>
    <row r="33" spans="1:18">
      <c r="A33" s="9" t="s">
        <v>1291</v>
      </c>
      <c r="B33" s="4" t="s">
        <v>43</v>
      </c>
      <c r="C33" s="4" t="s">
        <v>715</v>
      </c>
      <c r="D33" s="15" t="s">
        <v>774</v>
      </c>
      <c r="E33" s="11" t="s">
        <v>783</v>
      </c>
      <c r="F33" s="28" t="s">
        <v>794</v>
      </c>
      <c r="G33" s="11" t="s">
        <v>770</v>
      </c>
      <c r="H33" s="11" t="s">
        <v>770</v>
      </c>
      <c r="I33" s="11" t="s">
        <v>770</v>
      </c>
      <c r="J33" s="11" t="s">
        <v>770</v>
      </c>
      <c r="K33" s="11" t="s">
        <v>770</v>
      </c>
      <c r="L33" s="28" t="s">
        <v>739</v>
      </c>
      <c r="M33" s="28" t="s">
        <v>739</v>
      </c>
      <c r="N33" s="15" t="s">
        <v>770</v>
      </c>
      <c r="O33" s="15" t="s">
        <v>770</v>
      </c>
      <c r="P33" s="10" t="s">
        <v>770</v>
      </c>
      <c r="Q33" s="9" t="s">
        <v>950</v>
      </c>
      <c r="R33"/>
    </row>
    <row r="34" spans="1:18">
      <c r="A34" s="9" t="s">
        <v>1292</v>
      </c>
      <c r="B34" s="4" t="s">
        <v>44</v>
      </c>
      <c r="C34" s="4" t="s">
        <v>715</v>
      </c>
      <c r="D34" s="15" t="s">
        <v>774</v>
      </c>
      <c r="E34" s="11" t="s">
        <v>783</v>
      </c>
      <c r="F34" s="28" t="s">
        <v>794</v>
      </c>
      <c r="G34" s="11" t="s">
        <v>770</v>
      </c>
      <c r="H34" s="11" t="s">
        <v>770</v>
      </c>
      <c r="I34" s="11" t="s">
        <v>770</v>
      </c>
      <c r="J34" s="11" t="s">
        <v>770</v>
      </c>
      <c r="K34" s="11" t="s">
        <v>770</v>
      </c>
      <c r="L34" s="28" t="s">
        <v>739</v>
      </c>
      <c r="M34" s="28" t="s">
        <v>739</v>
      </c>
      <c r="N34" s="15" t="s">
        <v>770</v>
      </c>
      <c r="O34" s="15" t="s">
        <v>770</v>
      </c>
      <c r="P34" s="10" t="s">
        <v>770</v>
      </c>
      <c r="Q34" s="9" t="s">
        <v>950</v>
      </c>
      <c r="R34"/>
    </row>
    <row r="35" spans="1:18">
      <c r="A35" s="9" t="s">
        <v>1293</v>
      </c>
      <c r="B35" s="4" t="s">
        <v>45</v>
      </c>
      <c r="C35" s="4" t="s">
        <v>715</v>
      </c>
      <c r="D35" s="15" t="s">
        <v>774</v>
      </c>
      <c r="E35" s="11" t="s">
        <v>783</v>
      </c>
      <c r="F35" s="28" t="s">
        <v>794</v>
      </c>
      <c r="G35" s="11" t="s">
        <v>770</v>
      </c>
      <c r="H35" s="11" t="s">
        <v>770</v>
      </c>
      <c r="I35" s="11" t="s">
        <v>770</v>
      </c>
      <c r="J35" s="11" t="s">
        <v>770</v>
      </c>
      <c r="K35" s="11" t="s">
        <v>770</v>
      </c>
      <c r="L35" s="28" t="s">
        <v>739</v>
      </c>
      <c r="M35" s="28" t="s">
        <v>739</v>
      </c>
      <c r="N35" s="15" t="s">
        <v>770</v>
      </c>
      <c r="O35" s="15" t="s">
        <v>770</v>
      </c>
      <c r="P35" s="10" t="s">
        <v>770</v>
      </c>
      <c r="Q35" s="9" t="s">
        <v>950</v>
      </c>
      <c r="R35"/>
    </row>
    <row r="36" spans="1:18">
      <c r="A36" s="9" t="s">
        <v>1294</v>
      </c>
      <c r="B36" s="4" t="s">
        <v>46</v>
      </c>
      <c r="C36" s="4" t="s">
        <v>715</v>
      </c>
      <c r="D36" s="15" t="s">
        <v>774</v>
      </c>
      <c r="E36" s="11" t="s">
        <v>783</v>
      </c>
      <c r="F36" s="28" t="s">
        <v>794</v>
      </c>
      <c r="G36" s="11" t="s">
        <v>770</v>
      </c>
      <c r="H36" s="11" t="s">
        <v>770</v>
      </c>
      <c r="I36" s="11" t="s">
        <v>770</v>
      </c>
      <c r="J36" s="11" t="s">
        <v>770</v>
      </c>
      <c r="K36" s="11" t="s">
        <v>770</v>
      </c>
      <c r="L36" s="28" t="s">
        <v>739</v>
      </c>
      <c r="M36" s="28" t="s">
        <v>739</v>
      </c>
      <c r="N36" s="15" t="s">
        <v>770</v>
      </c>
      <c r="O36" s="15" t="s">
        <v>770</v>
      </c>
      <c r="P36" s="10" t="s">
        <v>770</v>
      </c>
      <c r="Q36" s="9" t="s">
        <v>950</v>
      </c>
      <c r="R36"/>
    </row>
    <row r="37" spans="1:18">
      <c r="A37" s="9" t="s">
        <v>1295</v>
      </c>
      <c r="B37" s="4" t="s">
        <v>47</v>
      </c>
      <c r="C37" s="4" t="s">
        <v>715</v>
      </c>
      <c r="D37" s="15" t="s">
        <v>774</v>
      </c>
      <c r="E37" s="11" t="s">
        <v>783</v>
      </c>
      <c r="F37" s="28" t="s">
        <v>794</v>
      </c>
      <c r="G37" s="11" t="s">
        <v>770</v>
      </c>
      <c r="H37" s="11" t="s">
        <v>770</v>
      </c>
      <c r="I37" s="11" t="s">
        <v>770</v>
      </c>
      <c r="J37" s="11" t="s">
        <v>770</v>
      </c>
      <c r="K37" s="11" t="s">
        <v>770</v>
      </c>
      <c r="L37" s="28" t="s">
        <v>739</v>
      </c>
      <c r="M37" s="28" t="s">
        <v>739</v>
      </c>
      <c r="N37" s="15" t="s">
        <v>770</v>
      </c>
      <c r="O37" s="15" t="s">
        <v>770</v>
      </c>
      <c r="P37" s="10" t="s">
        <v>770</v>
      </c>
      <c r="Q37" s="9" t="s">
        <v>950</v>
      </c>
      <c r="R37"/>
    </row>
    <row r="38" spans="1:18">
      <c r="A38" s="9" t="s">
        <v>1296</v>
      </c>
      <c r="B38" s="4" t="s">
        <v>48</v>
      </c>
      <c r="C38" s="4" t="s">
        <v>715</v>
      </c>
      <c r="D38" s="15" t="s">
        <v>774</v>
      </c>
      <c r="E38" s="11" t="s">
        <v>783</v>
      </c>
      <c r="F38" s="28" t="s">
        <v>794</v>
      </c>
      <c r="G38" s="11" t="s">
        <v>770</v>
      </c>
      <c r="H38" s="11" t="s">
        <v>770</v>
      </c>
      <c r="I38" s="11" t="s">
        <v>770</v>
      </c>
      <c r="J38" s="11" t="s">
        <v>770</v>
      </c>
      <c r="K38" s="11" t="s">
        <v>770</v>
      </c>
      <c r="L38" s="28" t="s">
        <v>739</v>
      </c>
      <c r="M38" s="28" t="s">
        <v>739</v>
      </c>
      <c r="N38" s="15" t="s">
        <v>770</v>
      </c>
      <c r="O38" s="15" t="s">
        <v>770</v>
      </c>
      <c r="P38" s="10" t="s">
        <v>770</v>
      </c>
      <c r="Q38" s="9" t="s">
        <v>950</v>
      </c>
      <c r="R38"/>
    </row>
    <row r="39" spans="1:18">
      <c r="A39" s="9" t="s">
        <v>1297</v>
      </c>
      <c r="B39" s="4" t="s">
        <v>49</v>
      </c>
      <c r="C39" s="4" t="s">
        <v>715</v>
      </c>
      <c r="D39" s="15" t="s">
        <v>774</v>
      </c>
      <c r="E39" s="11" t="s">
        <v>784</v>
      </c>
      <c r="F39" s="28" t="s">
        <v>794</v>
      </c>
      <c r="G39" s="11" t="s">
        <v>770</v>
      </c>
      <c r="H39" s="11" t="s">
        <v>770</v>
      </c>
      <c r="I39" s="11" t="s">
        <v>770</v>
      </c>
      <c r="J39" s="11" t="s">
        <v>770</v>
      </c>
      <c r="K39" s="11" t="s">
        <v>770</v>
      </c>
      <c r="L39" s="28" t="s">
        <v>739</v>
      </c>
      <c r="M39" s="28" t="s">
        <v>739</v>
      </c>
      <c r="N39" s="15" t="s">
        <v>770</v>
      </c>
      <c r="O39" s="15" t="s">
        <v>770</v>
      </c>
      <c r="P39" s="10" t="s">
        <v>770</v>
      </c>
      <c r="Q39" s="9" t="s">
        <v>950</v>
      </c>
      <c r="R39"/>
    </row>
    <row r="40" spans="1:18">
      <c r="A40" s="9" t="s">
        <v>1298</v>
      </c>
      <c r="B40" s="4" t="s">
        <v>50</v>
      </c>
      <c r="C40" s="4" t="s">
        <v>715</v>
      </c>
      <c r="D40" s="15" t="s">
        <v>774</v>
      </c>
      <c r="E40" s="11" t="s">
        <v>783</v>
      </c>
      <c r="F40" s="28" t="s">
        <v>794</v>
      </c>
      <c r="G40" s="11" t="s">
        <v>770</v>
      </c>
      <c r="H40" s="11" t="s">
        <v>770</v>
      </c>
      <c r="I40" s="11" t="s">
        <v>770</v>
      </c>
      <c r="J40" s="11" t="s">
        <v>770</v>
      </c>
      <c r="K40" s="11" t="s">
        <v>770</v>
      </c>
      <c r="L40" s="28" t="s">
        <v>739</v>
      </c>
      <c r="M40" s="28" t="s">
        <v>739</v>
      </c>
      <c r="N40" s="15" t="s">
        <v>770</v>
      </c>
      <c r="O40" s="15" t="s">
        <v>770</v>
      </c>
      <c r="P40" s="10" t="s">
        <v>770</v>
      </c>
      <c r="Q40" s="9" t="s">
        <v>950</v>
      </c>
      <c r="R40"/>
    </row>
    <row r="41" spans="1:18">
      <c r="A41" s="9" t="s">
        <v>1448</v>
      </c>
      <c r="B41" s="4" t="s">
        <v>51</v>
      </c>
      <c r="C41" s="4" t="s">
        <v>715</v>
      </c>
      <c r="D41" s="15" t="s">
        <v>774</v>
      </c>
      <c r="E41" s="11" t="s">
        <v>783</v>
      </c>
      <c r="F41" s="28" t="s">
        <v>794</v>
      </c>
      <c r="G41" s="11" t="s">
        <v>770</v>
      </c>
      <c r="H41" s="11" t="s">
        <v>770</v>
      </c>
      <c r="I41" s="11" t="s">
        <v>770</v>
      </c>
      <c r="J41" s="11" t="s">
        <v>770</v>
      </c>
      <c r="K41" s="11" t="s">
        <v>770</v>
      </c>
      <c r="L41" s="28" t="s">
        <v>739</v>
      </c>
      <c r="M41" s="28" t="s">
        <v>739</v>
      </c>
      <c r="N41" s="15" t="s">
        <v>770</v>
      </c>
      <c r="O41" s="15" t="s">
        <v>770</v>
      </c>
      <c r="P41" s="10" t="s">
        <v>770</v>
      </c>
      <c r="Q41" s="9" t="s">
        <v>950</v>
      </c>
      <c r="R41"/>
    </row>
    <row r="42" spans="1:18">
      <c r="A42" s="9" t="s">
        <v>1299</v>
      </c>
      <c r="B42" s="4" t="s">
        <v>52</v>
      </c>
      <c r="C42" s="4" t="s">
        <v>715</v>
      </c>
      <c r="D42" s="15" t="s">
        <v>774</v>
      </c>
      <c r="E42" s="11" t="s">
        <v>783</v>
      </c>
      <c r="F42" s="28" t="s">
        <v>794</v>
      </c>
      <c r="G42" s="11" t="s">
        <v>770</v>
      </c>
      <c r="H42" s="11" t="s">
        <v>770</v>
      </c>
      <c r="I42" s="11" t="s">
        <v>770</v>
      </c>
      <c r="J42" s="11" t="s">
        <v>770</v>
      </c>
      <c r="K42" s="11" t="s">
        <v>770</v>
      </c>
      <c r="L42" s="28" t="s">
        <v>739</v>
      </c>
      <c r="M42" s="28" t="s">
        <v>739</v>
      </c>
      <c r="N42" s="15" t="s">
        <v>770</v>
      </c>
      <c r="O42" s="15" t="s">
        <v>770</v>
      </c>
      <c r="P42" s="10" t="s">
        <v>770</v>
      </c>
      <c r="Q42" s="9" t="s">
        <v>950</v>
      </c>
      <c r="R42"/>
    </row>
    <row r="43" spans="1:18">
      <c r="A43" s="9" t="s">
        <v>1300</v>
      </c>
      <c r="B43" s="4" t="s">
        <v>53</v>
      </c>
      <c r="C43" s="4" t="s">
        <v>715</v>
      </c>
      <c r="D43" s="15" t="s">
        <v>774</v>
      </c>
      <c r="E43" s="11" t="s">
        <v>783</v>
      </c>
      <c r="F43" s="28" t="s">
        <v>794</v>
      </c>
      <c r="G43" s="11" t="s">
        <v>770</v>
      </c>
      <c r="H43" s="11" t="s">
        <v>770</v>
      </c>
      <c r="I43" s="11" t="s">
        <v>770</v>
      </c>
      <c r="J43" s="11" t="s">
        <v>770</v>
      </c>
      <c r="K43" s="11" t="s">
        <v>770</v>
      </c>
      <c r="L43" s="28" t="s">
        <v>739</v>
      </c>
      <c r="M43" s="28" t="s">
        <v>739</v>
      </c>
      <c r="N43" s="15" t="s">
        <v>770</v>
      </c>
      <c r="O43" s="15" t="s">
        <v>770</v>
      </c>
      <c r="P43" s="10" t="s">
        <v>770</v>
      </c>
      <c r="Q43" s="9" t="s">
        <v>950</v>
      </c>
      <c r="R43"/>
    </row>
    <row r="44" spans="1:18">
      <c r="A44" s="9" t="s">
        <v>1301</v>
      </c>
      <c r="B44" s="4" t="s">
        <v>54</v>
      </c>
      <c r="C44" s="4" t="s">
        <v>715</v>
      </c>
      <c r="D44" s="15" t="s">
        <v>774</v>
      </c>
      <c r="E44" s="11" t="s">
        <v>783</v>
      </c>
      <c r="F44" s="28" t="s">
        <v>796</v>
      </c>
      <c r="G44" s="11" t="s">
        <v>770</v>
      </c>
      <c r="H44" s="11" t="s">
        <v>770</v>
      </c>
      <c r="I44" s="11" t="s">
        <v>770</v>
      </c>
      <c r="J44" s="11" t="s">
        <v>770</v>
      </c>
      <c r="K44" s="11" t="s">
        <v>770</v>
      </c>
      <c r="L44" s="28" t="s">
        <v>739</v>
      </c>
      <c r="M44" s="28" t="s">
        <v>739</v>
      </c>
      <c r="N44" s="15" t="s">
        <v>770</v>
      </c>
      <c r="O44" s="15" t="s">
        <v>770</v>
      </c>
      <c r="P44" s="10" t="s">
        <v>770</v>
      </c>
      <c r="Q44" s="9" t="s">
        <v>950</v>
      </c>
      <c r="R44"/>
    </row>
    <row r="45" spans="1:18">
      <c r="A45" s="9" t="s">
        <v>1302</v>
      </c>
      <c r="B45" s="4" t="s">
        <v>55</v>
      </c>
      <c r="C45" s="4" t="s">
        <v>715</v>
      </c>
      <c r="D45" s="15" t="s">
        <v>774</v>
      </c>
      <c r="E45" s="11" t="s">
        <v>783</v>
      </c>
      <c r="F45" s="28" t="s">
        <v>794</v>
      </c>
      <c r="G45" s="11" t="s">
        <v>770</v>
      </c>
      <c r="H45" s="11" t="s">
        <v>770</v>
      </c>
      <c r="I45" s="11" t="s">
        <v>770</v>
      </c>
      <c r="J45" s="11" t="s">
        <v>770</v>
      </c>
      <c r="K45" s="11" t="s">
        <v>770</v>
      </c>
      <c r="L45" s="28" t="s">
        <v>739</v>
      </c>
      <c r="M45" s="28" t="s">
        <v>739</v>
      </c>
      <c r="N45" s="15" t="s">
        <v>770</v>
      </c>
      <c r="O45" s="15" t="s">
        <v>770</v>
      </c>
      <c r="P45" s="10" t="s">
        <v>770</v>
      </c>
      <c r="Q45" s="9" t="s">
        <v>950</v>
      </c>
      <c r="R45"/>
    </row>
    <row r="46" spans="1:18">
      <c r="A46" s="9" t="s">
        <v>1303</v>
      </c>
      <c r="B46" s="4" t="s">
        <v>56</v>
      </c>
      <c r="C46" s="4" t="s">
        <v>715</v>
      </c>
      <c r="D46" s="15" t="s">
        <v>774</v>
      </c>
      <c r="E46" s="11" t="s">
        <v>784</v>
      </c>
      <c r="F46" s="28" t="s">
        <v>794</v>
      </c>
      <c r="G46" s="11" t="s">
        <v>770</v>
      </c>
      <c r="H46" s="11" t="s">
        <v>770</v>
      </c>
      <c r="I46" s="11" t="s">
        <v>770</v>
      </c>
      <c r="J46" s="11" t="s">
        <v>770</v>
      </c>
      <c r="K46" s="11" t="s">
        <v>770</v>
      </c>
      <c r="L46" s="28" t="s">
        <v>739</v>
      </c>
      <c r="M46" s="28" t="s">
        <v>739</v>
      </c>
      <c r="N46" s="15" t="s">
        <v>770</v>
      </c>
      <c r="O46" s="15" t="s">
        <v>770</v>
      </c>
      <c r="P46" s="10" t="s">
        <v>770</v>
      </c>
      <c r="Q46" s="9" t="s">
        <v>950</v>
      </c>
      <c r="R46"/>
    </row>
    <row r="47" spans="1:18">
      <c r="A47" s="9" t="s">
        <v>1304</v>
      </c>
      <c r="B47" s="4" t="s">
        <v>57</v>
      </c>
      <c r="C47" s="4" t="s">
        <v>715</v>
      </c>
      <c r="D47" s="15" t="s">
        <v>774</v>
      </c>
      <c r="E47" s="11" t="s">
        <v>784</v>
      </c>
      <c r="F47" s="28" t="s">
        <v>796</v>
      </c>
      <c r="G47" s="11" t="s">
        <v>770</v>
      </c>
      <c r="H47" s="11" t="s">
        <v>770</v>
      </c>
      <c r="I47" s="11" t="s">
        <v>770</v>
      </c>
      <c r="J47" s="11" t="s">
        <v>770</v>
      </c>
      <c r="K47" s="11" t="s">
        <v>770</v>
      </c>
      <c r="L47" s="28" t="s">
        <v>739</v>
      </c>
      <c r="M47" s="28" t="s">
        <v>739</v>
      </c>
      <c r="N47" s="15" t="s">
        <v>770</v>
      </c>
      <c r="O47" s="15" t="s">
        <v>770</v>
      </c>
      <c r="P47" s="10" t="s">
        <v>770</v>
      </c>
      <c r="Q47" s="9" t="s">
        <v>950</v>
      </c>
      <c r="R47"/>
    </row>
    <row r="48" spans="1:18">
      <c r="A48" s="9" t="s">
        <v>1305</v>
      </c>
      <c r="B48" s="4" t="s">
        <v>58</v>
      </c>
      <c r="C48" s="4" t="s">
        <v>715</v>
      </c>
      <c r="D48" s="15" t="s">
        <v>774</v>
      </c>
      <c r="E48" s="11" t="s">
        <v>784</v>
      </c>
      <c r="F48" s="28" t="s">
        <v>794</v>
      </c>
      <c r="G48" s="11" t="s">
        <v>770</v>
      </c>
      <c r="H48" s="11" t="s">
        <v>770</v>
      </c>
      <c r="I48" s="11" t="s">
        <v>770</v>
      </c>
      <c r="J48" s="11" t="s">
        <v>770</v>
      </c>
      <c r="K48" s="11" t="s">
        <v>770</v>
      </c>
      <c r="L48" s="28" t="s">
        <v>739</v>
      </c>
      <c r="M48" s="28" t="s">
        <v>739</v>
      </c>
      <c r="N48" s="15" t="s">
        <v>770</v>
      </c>
      <c r="O48" s="15" t="s">
        <v>770</v>
      </c>
      <c r="P48" s="10" t="s">
        <v>770</v>
      </c>
      <c r="Q48" s="9" t="s">
        <v>950</v>
      </c>
      <c r="R48"/>
    </row>
    <row r="49" spans="1:18">
      <c r="A49" s="9" t="s">
        <v>1306</v>
      </c>
      <c r="B49" s="4" t="s">
        <v>59</v>
      </c>
      <c r="C49" s="4" t="s">
        <v>715</v>
      </c>
      <c r="D49" s="15" t="s">
        <v>774</v>
      </c>
      <c r="E49" s="11" t="s">
        <v>783</v>
      </c>
      <c r="F49" s="28" t="s">
        <v>794</v>
      </c>
      <c r="G49" s="11" t="s">
        <v>770</v>
      </c>
      <c r="H49" s="11" t="s">
        <v>770</v>
      </c>
      <c r="I49" s="11" t="s">
        <v>770</v>
      </c>
      <c r="J49" s="11" t="s">
        <v>770</v>
      </c>
      <c r="K49" s="11" t="s">
        <v>770</v>
      </c>
      <c r="L49" s="28" t="s">
        <v>739</v>
      </c>
      <c r="M49" s="28" t="s">
        <v>739</v>
      </c>
      <c r="N49" s="15" t="s">
        <v>770</v>
      </c>
      <c r="O49" s="15" t="s">
        <v>770</v>
      </c>
      <c r="P49" s="10" t="s">
        <v>770</v>
      </c>
      <c r="Q49" s="9" t="s">
        <v>950</v>
      </c>
      <c r="R49"/>
    </row>
    <row r="50" spans="1:18">
      <c r="A50" s="9" t="s">
        <v>1307</v>
      </c>
      <c r="B50" s="4" t="s">
        <v>60</v>
      </c>
      <c r="C50" s="4" t="s">
        <v>715</v>
      </c>
      <c r="D50" s="15" t="s">
        <v>774</v>
      </c>
      <c r="E50" s="11" t="s">
        <v>783</v>
      </c>
      <c r="F50" s="28" t="s">
        <v>794</v>
      </c>
      <c r="G50" s="11" t="s">
        <v>770</v>
      </c>
      <c r="H50" s="11" t="s">
        <v>770</v>
      </c>
      <c r="I50" s="11" t="s">
        <v>770</v>
      </c>
      <c r="J50" s="11" t="s">
        <v>770</v>
      </c>
      <c r="K50" s="11" t="s">
        <v>770</v>
      </c>
      <c r="L50" s="28" t="s">
        <v>739</v>
      </c>
      <c r="M50" s="28" t="s">
        <v>739</v>
      </c>
      <c r="N50" s="15" t="s">
        <v>770</v>
      </c>
      <c r="O50" s="15" t="s">
        <v>770</v>
      </c>
      <c r="P50" s="10" t="s">
        <v>770</v>
      </c>
      <c r="Q50" s="9" t="s">
        <v>950</v>
      </c>
      <c r="R50"/>
    </row>
    <row r="51" spans="1:18">
      <c r="A51" s="9" t="s">
        <v>1308</v>
      </c>
      <c r="B51" s="4" t="s">
        <v>61</v>
      </c>
      <c r="C51" s="4" t="s">
        <v>715</v>
      </c>
      <c r="D51" s="15" t="s">
        <v>774</v>
      </c>
      <c r="E51" s="11" t="s">
        <v>783</v>
      </c>
      <c r="F51" s="28" t="s">
        <v>794</v>
      </c>
      <c r="G51" s="11" t="s">
        <v>770</v>
      </c>
      <c r="H51" s="11" t="s">
        <v>770</v>
      </c>
      <c r="I51" s="11" t="s">
        <v>770</v>
      </c>
      <c r="J51" s="11" t="s">
        <v>770</v>
      </c>
      <c r="K51" s="11" t="s">
        <v>770</v>
      </c>
      <c r="L51" s="28" t="s">
        <v>739</v>
      </c>
      <c r="M51" s="28" t="s">
        <v>739</v>
      </c>
      <c r="N51" s="15" t="s">
        <v>770</v>
      </c>
      <c r="O51" s="15" t="s">
        <v>770</v>
      </c>
      <c r="P51" s="10" t="s">
        <v>770</v>
      </c>
      <c r="Q51" s="9" t="s">
        <v>950</v>
      </c>
      <c r="R51"/>
    </row>
    <row r="52" spans="1:18">
      <c r="A52" s="9" t="s">
        <v>1309</v>
      </c>
      <c r="B52" s="4" t="s">
        <v>62</v>
      </c>
      <c r="C52" s="4" t="s">
        <v>715</v>
      </c>
      <c r="D52" s="15" t="s">
        <v>774</v>
      </c>
      <c r="E52" s="11" t="s">
        <v>784</v>
      </c>
      <c r="F52" s="28" t="s">
        <v>794</v>
      </c>
      <c r="G52" s="11" t="s">
        <v>770</v>
      </c>
      <c r="H52" s="11" t="s">
        <v>770</v>
      </c>
      <c r="I52" s="11" t="s">
        <v>770</v>
      </c>
      <c r="J52" s="11" t="s">
        <v>770</v>
      </c>
      <c r="K52" s="11" t="s">
        <v>770</v>
      </c>
      <c r="L52" s="28" t="s">
        <v>739</v>
      </c>
      <c r="M52" s="28" t="s">
        <v>739</v>
      </c>
      <c r="N52" s="15" t="s">
        <v>770</v>
      </c>
      <c r="O52" s="15" t="s">
        <v>770</v>
      </c>
      <c r="P52" s="10" t="s">
        <v>770</v>
      </c>
      <c r="Q52" s="9" t="s">
        <v>950</v>
      </c>
      <c r="R52"/>
    </row>
    <row r="53" spans="1:18">
      <c r="A53" s="9" t="s">
        <v>1449</v>
      </c>
      <c r="B53" s="4" t="s">
        <v>63</v>
      </c>
      <c r="C53" s="4" t="s">
        <v>715</v>
      </c>
      <c r="D53" s="15" t="s">
        <v>774</v>
      </c>
      <c r="E53" s="11" t="s">
        <v>783</v>
      </c>
      <c r="F53" s="28" t="s">
        <v>794</v>
      </c>
      <c r="G53" s="11" t="s">
        <v>770</v>
      </c>
      <c r="H53" s="11" t="s">
        <v>770</v>
      </c>
      <c r="I53" s="11" t="s">
        <v>770</v>
      </c>
      <c r="J53" s="11" t="s">
        <v>770</v>
      </c>
      <c r="K53" s="11" t="s">
        <v>770</v>
      </c>
      <c r="L53" s="28" t="s">
        <v>739</v>
      </c>
      <c r="M53" s="28" t="s">
        <v>739</v>
      </c>
      <c r="N53" s="15" t="s">
        <v>770</v>
      </c>
      <c r="O53" s="15" t="s">
        <v>770</v>
      </c>
      <c r="P53" s="10" t="s">
        <v>770</v>
      </c>
      <c r="Q53" s="9" t="s">
        <v>950</v>
      </c>
      <c r="R53"/>
    </row>
    <row r="54" spans="1:18">
      <c r="A54" s="9" t="s">
        <v>1310</v>
      </c>
      <c r="B54" s="4" t="s">
        <v>64</v>
      </c>
      <c r="C54" s="4" t="s">
        <v>715</v>
      </c>
      <c r="D54" s="15" t="s">
        <v>774</v>
      </c>
      <c r="E54" s="11" t="s">
        <v>783</v>
      </c>
      <c r="F54" s="28" t="s">
        <v>794</v>
      </c>
      <c r="G54" s="11" t="s">
        <v>770</v>
      </c>
      <c r="H54" s="11" t="s">
        <v>770</v>
      </c>
      <c r="I54" s="11" t="s">
        <v>770</v>
      </c>
      <c r="J54" s="11" t="s">
        <v>770</v>
      </c>
      <c r="K54" s="11" t="s">
        <v>770</v>
      </c>
      <c r="L54" s="28" t="s">
        <v>739</v>
      </c>
      <c r="M54" s="28" t="s">
        <v>739</v>
      </c>
      <c r="N54" s="15" t="s">
        <v>770</v>
      </c>
      <c r="O54" s="15" t="s">
        <v>770</v>
      </c>
      <c r="P54" s="10" t="s">
        <v>770</v>
      </c>
      <c r="Q54" s="9" t="s">
        <v>950</v>
      </c>
      <c r="R54"/>
    </row>
    <row r="55" spans="1:18">
      <c r="A55" s="9" t="s">
        <v>1311</v>
      </c>
      <c r="B55" s="4" t="s">
        <v>65</v>
      </c>
      <c r="C55" s="4" t="s">
        <v>715</v>
      </c>
      <c r="D55" s="15" t="s">
        <v>774</v>
      </c>
      <c r="E55" s="11" t="s">
        <v>783</v>
      </c>
      <c r="F55" s="28" t="s">
        <v>794</v>
      </c>
      <c r="G55" s="11" t="s">
        <v>770</v>
      </c>
      <c r="H55" s="11" t="s">
        <v>770</v>
      </c>
      <c r="I55" s="11" t="s">
        <v>770</v>
      </c>
      <c r="J55" s="11" t="s">
        <v>770</v>
      </c>
      <c r="K55" s="11" t="s">
        <v>770</v>
      </c>
      <c r="L55" s="28" t="s">
        <v>739</v>
      </c>
      <c r="M55" s="28" t="s">
        <v>739</v>
      </c>
      <c r="N55" s="15" t="s">
        <v>770</v>
      </c>
      <c r="O55" s="15" t="s">
        <v>770</v>
      </c>
      <c r="P55" s="10" t="s">
        <v>770</v>
      </c>
      <c r="Q55" s="9" t="s">
        <v>950</v>
      </c>
      <c r="R55"/>
    </row>
    <row r="56" spans="1:18">
      <c r="A56" s="9" t="s">
        <v>1312</v>
      </c>
      <c r="B56" s="4" t="s">
        <v>66</v>
      </c>
      <c r="C56" s="4" t="s">
        <v>715</v>
      </c>
      <c r="D56" s="15" t="s">
        <v>774</v>
      </c>
      <c r="E56" s="11" t="s">
        <v>783</v>
      </c>
      <c r="F56" s="28" t="s">
        <v>794</v>
      </c>
      <c r="G56" s="11" t="s">
        <v>770</v>
      </c>
      <c r="H56" s="11" t="s">
        <v>770</v>
      </c>
      <c r="I56" s="11" t="s">
        <v>770</v>
      </c>
      <c r="J56" s="11" t="s">
        <v>770</v>
      </c>
      <c r="K56" s="11" t="s">
        <v>770</v>
      </c>
      <c r="L56" s="28" t="s">
        <v>739</v>
      </c>
      <c r="M56" s="28" t="s">
        <v>739</v>
      </c>
      <c r="N56" s="15" t="s">
        <v>770</v>
      </c>
      <c r="O56" s="15" t="s">
        <v>770</v>
      </c>
      <c r="P56" s="10" t="s">
        <v>770</v>
      </c>
      <c r="Q56" s="9" t="s">
        <v>950</v>
      </c>
      <c r="R56"/>
    </row>
    <row r="57" spans="1:18">
      <c r="A57" s="9" t="s">
        <v>1313</v>
      </c>
      <c r="B57" s="4" t="s">
        <v>67</v>
      </c>
      <c r="C57" s="4" t="s">
        <v>715</v>
      </c>
      <c r="D57" s="15" t="s">
        <v>774</v>
      </c>
      <c r="E57" s="11" t="s">
        <v>783</v>
      </c>
      <c r="F57" s="28" t="s">
        <v>794</v>
      </c>
      <c r="G57" s="11" t="s">
        <v>770</v>
      </c>
      <c r="H57" s="11" t="s">
        <v>770</v>
      </c>
      <c r="I57" s="11" t="s">
        <v>770</v>
      </c>
      <c r="J57" s="11" t="s">
        <v>770</v>
      </c>
      <c r="K57" s="11" t="s">
        <v>770</v>
      </c>
      <c r="L57" s="28" t="s">
        <v>739</v>
      </c>
      <c r="M57" s="28" t="s">
        <v>739</v>
      </c>
      <c r="N57" s="15" t="s">
        <v>770</v>
      </c>
      <c r="O57" s="15" t="s">
        <v>770</v>
      </c>
      <c r="P57" s="10" t="s">
        <v>770</v>
      </c>
      <c r="Q57" s="9" t="s">
        <v>950</v>
      </c>
      <c r="R57"/>
    </row>
    <row r="58" spans="1:18">
      <c r="A58" s="9" t="s">
        <v>1314</v>
      </c>
      <c r="B58" s="4" t="s">
        <v>68</v>
      </c>
      <c r="C58" s="4" t="s">
        <v>715</v>
      </c>
      <c r="D58" s="15" t="s">
        <v>774</v>
      </c>
      <c r="E58" s="11" t="s">
        <v>783</v>
      </c>
      <c r="F58" s="28" t="s">
        <v>794</v>
      </c>
      <c r="G58" s="11" t="s">
        <v>770</v>
      </c>
      <c r="H58" s="11" t="s">
        <v>770</v>
      </c>
      <c r="I58" s="11" t="s">
        <v>770</v>
      </c>
      <c r="J58" s="11" t="s">
        <v>770</v>
      </c>
      <c r="K58" s="11" t="s">
        <v>770</v>
      </c>
      <c r="L58" s="28" t="s">
        <v>739</v>
      </c>
      <c r="M58" s="28" t="s">
        <v>739</v>
      </c>
      <c r="N58" s="15" t="s">
        <v>770</v>
      </c>
      <c r="O58" s="15" t="s">
        <v>770</v>
      </c>
      <c r="P58" s="10" t="s">
        <v>770</v>
      </c>
      <c r="Q58" s="9" t="s">
        <v>950</v>
      </c>
      <c r="R58"/>
    </row>
    <row r="59" spans="1:18">
      <c r="A59" s="9" t="s">
        <v>1315</v>
      </c>
      <c r="B59" s="4" t="s">
        <v>69</v>
      </c>
      <c r="C59" s="4" t="s">
        <v>715</v>
      </c>
      <c r="D59" s="15" t="s">
        <v>774</v>
      </c>
      <c r="E59" s="11" t="s">
        <v>783</v>
      </c>
      <c r="F59" s="28" t="s">
        <v>794</v>
      </c>
      <c r="G59" s="11" t="s">
        <v>770</v>
      </c>
      <c r="H59" s="11" t="s">
        <v>770</v>
      </c>
      <c r="I59" s="11" t="s">
        <v>770</v>
      </c>
      <c r="J59" s="11" t="s">
        <v>770</v>
      </c>
      <c r="K59" s="11" t="s">
        <v>770</v>
      </c>
      <c r="L59" s="28" t="s">
        <v>739</v>
      </c>
      <c r="M59" s="28" t="s">
        <v>739</v>
      </c>
      <c r="N59" s="15" t="s">
        <v>770</v>
      </c>
      <c r="O59" s="15" t="s">
        <v>770</v>
      </c>
      <c r="P59" s="10" t="s">
        <v>770</v>
      </c>
      <c r="Q59" s="9" t="s">
        <v>950</v>
      </c>
      <c r="R59"/>
    </row>
    <row r="60" spans="1:18">
      <c r="A60" s="9" t="s">
        <v>1316</v>
      </c>
      <c r="B60" s="4" t="s">
        <v>70</v>
      </c>
      <c r="C60" s="4" t="s">
        <v>715</v>
      </c>
      <c r="D60" s="15" t="s">
        <v>774</v>
      </c>
      <c r="E60" s="11" t="s">
        <v>784</v>
      </c>
      <c r="F60" s="28" t="s">
        <v>794</v>
      </c>
      <c r="G60" s="11" t="s">
        <v>770</v>
      </c>
      <c r="H60" s="11" t="s">
        <v>770</v>
      </c>
      <c r="I60" s="11" t="s">
        <v>770</v>
      </c>
      <c r="J60" s="11" t="s">
        <v>770</v>
      </c>
      <c r="K60" s="11" t="s">
        <v>770</v>
      </c>
      <c r="L60" s="28" t="s">
        <v>739</v>
      </c>
      <c r="M60" s="28" t="s">
        <v>739</v>
      </c>
      <c r="N60" s="15" t="s">
        <v>770</v>
      </c>
      <c r="O60" s="15" t="s">
        <v>770</v>
      </c>
      <c r="P60" s="10" t="s">
        <v>770</v>
      </c>
      <c r="Q60" s="9" t="s">
        <v>950</v>
      </c>
      <c r="R60"/>
    </row>
    <row r="61" spans="1:18">
      <c r="A61" s="9" t="s">
        <v>1317</v>
      </c>
      <c r="B61" s="4" t="s">
        <v>71</v>
      </c>
      <c r="C61" s="4" t="s">
        <v>715</v>
      </c>
      <c r="D61" s="15" t="s">
        <v>774</v>
      </c>
      <c r="E61" s="11" t="s">
        <v>783</v>
      </c>
      <c r="F61" s="28" t="s">
        <v>794</v>
      </c>
      <c r="G61" s="11" t="s">
        <v>770</v>
      </c>
      <c r="H61" s="11" t="s">
        <v>770</v>
      </c>
      <c r="I61" s="11" t="s">
        <v>770</v>
      </c>
      <c r="J61" s="11" t="s">
        <v>770</v>
      </c>
      <c r="K61" s="11" t="s">
        <v>770</v>
      </c>
      <c r="L61" s="28" t="s">
        <v>739</v>
      </c>
      <c r="M61" s="28" t="s">
        <v>739</v>
      </c>
      <c r="N61" s="15" t="s">
        <v>770</v>
      </c>
      <c r="O61" s="15" t="s">
        <v>770</v>
      </c>
      <c r="P61" s="10" t="s">
        <v>770</v>
      </c>
      <c r="Q61" s="9" t="s">
        <v>950</v>
      </c>
      <c r="R61"/>
    </row>
    <row r="62" spans="1:18">
      <c r="A62" s="9" t="s">
        <v>1318</v>
      </c>
      <c r="B62" s="4" t="s">
        <v>72</v>
      </c>
      <c r="C62" s="4" t="s">
        <v>715</v>
      </c>
      <c r="D62" s="15" t="s">
        <v>774</v>
      </c>
      <c r="E62" s="11" t="s">
        <v>783</v>
      </c>
      <c r="F62" s="28" t="s">
        <v>794</v>
      </c>
      <c r="G62" s="11" t="s">
        <v>770</v>
      </c>
      <c r="H62" s="11" t="s">
        <v>770</v>
      </c>
      <c r="I62" s="11" t="s">
        <v>770</v>
      </c>
      <c r="J62" s="11" t="s">
        <v>770</v>
      </c>
      <c r="K62" s="11" t="s">
        <v>770</v>
      </c>
      <c r="L62" s="28" t="s">
        <v>739</v>
      </c>
      <c r="M62" s="28" t="s">
        <v>739</v>
      </c>
      <c r="N62" s="15" t="s">
        <v>770</v>
      </c>
      <c r="O62" s="15" t="s">
        <v>770</v>
      </c>
      <c r="P62" s="10" t="s">
        <v>770</v>
      </c>
      <c r="Q62" s="9" t="s">
        <v>950</v>
      </c>
      <c r="R62"/>
    </row>
    <row r="63" spans="1:18">
      <c r="A63" s="9" t="s">
        <v>1319</v>
      </c>
      <c r="B63" s="4" t="s">
        <v>73</v>
      </c>
      <c r="C63" s="4" t="s">
        <v>715</v>
      </c>
      <c r="D63" s="15" t="s">
        <v>774</v>
      </c>
      <c r="E63" s="11" t="s">
        <v>783</v>
      </c>
      <c r="F63" s="28" t="s">
        <v>794</v>
      </c>
      <c r="G63" s="11" t="s">
        <v>770</v>
      </c>
      <c r="H63" s="11" t="s">
        <v>770</v>
      </c>
      <c r="I63" s="11" t="s">
        <v>770</v>
      </c>
      <c r="J63" s="11" t="s">
        <v>770</v>
      </c>
      <c r="K63" s="11" t="s">
        <v>770</v>
      </c>
      <c r="L63" s="28" t="s">
        <v>739</v>
      </c>
      <c r="M63" s="28" t="s">
        <v>739</v>
      </c>
      <c r="N63" s="15" t="s">
        <v>770</v>
      </c>
      <c r="O63" s="15" t="s">
        <v>770</v>
      </c>
      <c r="P63" s="10" t="s">
        <v>770</v>
      </c>
      <c r="Q63" s="9" t="s">
        <v>950</v>
      </c>
      <c r="R63"/>
    </row>
    <row r="64" spans="1:18">
      <c r="A64" s="9" t="s">
        <v>1320</v>
      </c>
      <c r="B64" s="4" t="s">
        <v>74</v>
      </c>
      <c r="C64" s="4" t="s">
        <v>715</v>
      </c>
      <c r="D64" s="15" t="s">
        <v>774</v>
      </c>
      <c r="E64" s="11" t="s">
        <v>783</v>
      </c>
      <c r="F64" s="28" t="s">
        <v>794</v>
      </c>
      <c r="G64" s="11" t="s">
        <v>770</v>
      </c>
      <c r="H64" s="11" t="s">
        <v>770</v>
      </c>
      <c r="I64" s="11" t="s">
        <v>770</v>
      </c>
      <c r="J64" s="11" t="s">
        <v>770</v>
      </c>
      <c r="K64" s="11" t="s">
        <v>770</v>
      </c>
      <c r="L64" s="28" t="s">
        <v>739</v>
      </c>
      <c r="M64" s="28" t="s">
        <v>739</v>
      </c>
      <c r="N64" s="15" t="s">
        <v>770</v>
      </c>
      <c r="O64" s="15" t="s">
        <v>770</v>
      </c>
      <c r="P64" s="10" t="s">
        <v>770</v>
      </c>
      <c r="Q64" s="9" t="s">
        <v>950</v>
      </c>
      <c r="R64"/>
    </row>
    <row r="65" spans="1:18">
      <c r="A65" s="9" t="s">
        <v>1450</v>
      </c>
      <c r="B65" s="4" t="s">
        <v>75</v>
      </c>
      <c r="C65" s="4" t="s">
        <v>715</v>
      </c>
      <c r="D65" s="15" t="s">
        <v>774</v>
      </c>
      <c r="E65" s="11" t="s">
        <v>783</v>
      </c>
      <c r="F65" s="28" t="s">
        <v>794</v>
      </c>
      <c r="G65" s="11" t="s">
        <v>770</v>
      </c>
      <c r="H65" s="11" t="s">
        <v>770</v>
      </c>
      <c r="I65" s="11" t="s">
        <v>770</v>
      </c>
      <c r="J65" s="11" t="s">
        <v>770</v>
      </c>
      <c r="K65" s="11" t="s">
        <v>770</v>
      </c>
      <c r="L65" s="28" t="s">
        <v>739</v>
      </c>
      <c r="M65" s="28" t="s">
        <v>739</v>
      </c>
      <c r="N65" s="15" t="s">
        <v>770</v>
      </c>
      <c r="O65" s="15" t="s">
        <v>770</v>
      </c>
      <c r="P65" s="10" t="s">
        <v>770</v>
      </c>
      <c r="Q65" s="9" t="s">
        <v>950</v>
      </c>
      <c r="R65"/>
    </row>
    <row r="66" spans="1:18">
      <c r="A66" s="9" t="s">
        <v>1321</v>
      </c>
      <c r="B66" s="4" t="s">
        <v>76</v>
      </c>
      <c r="C66" s="4" t="s">
        <v>715</v>
      </c>
      <c r="D66" s="15" t="s">
        <v>774</v>
      </c>
      <c r="E66" s="11" t="s">
        <v>783</v>
      </c>
      <c r="F66" s="28" t="s">
        <v>794</v>
      </c>
      <c r="G66" s="11" t="s">
        <v>770</v>
      </c>
      <c r="H66" s="11" t="s">
        <v>770</v>
      </c>
      <c r="I66" s="11" t="s">
        <v>770</v>
      </c>
      <c r="J66" s="11" t="s">
        <v>770</v>
      </c>
      <c r="K66" s="11" t="s">
        <v>770</v>
      </c>
      <c r="L66" s="28" t="s">
        <v>739</v>
      </c>
      <c r="M66" s="28" t="s">
        <v>739</v>
      </c>
      <c r="N66" s="15" t="s">
        <v>770</v>
      </c>
      <c r="O66" s="15" t="s">
        <v>770</v>
      </c>
      <c r="P66" s="10" t="s">
        <v>770</v>
      </c>
      <c r="Q66" s="9" t="s">
        <v>950</v>
      </c>
      <c r="R66"/>
    </row>
    <row r="67" spans="1:18">
      <c r="A67" s="9" t="s">
        <v>1322</v>
      </c>
      <c r="B67" s="4" t="s">
        <v>77</v>
      </c>
      <c r="C67" s="4" t="s">
        <v>715</v>
      </c>
      <c r="D67" s="15" t="s">
        <v>774</v>
      </c>
      <c r="E67" s="11" t="s">
        <v>783</v>
      </c>
      <c r="F67" s="28" t="s">
        <v>794</v>
      </c>
      <c r="G67" s="11" t="s">
        <v>770</v>
      </c>
      <c r="H67" s="11" t="s">
        <v>770</v>
      </c>
      <c r="I67" s="11" t="s">
        <v>770</v>
      </c>
      <c r="J67" s="11" t="s">
        <v>770</v>
      </c>
      <c r="K67" s="11" t="s">
        <v>770</v>
      </c>
      <c r="L67" s="28" t="s">
        <v>739</v>
      </c>
      <c r="M67" s="28" t="s">
        <v>739</v>
      </c>
      <c r="N67" s="15" t="s">
        <v>770</v>
      </c>
      <c r="O67" s="15" t="s">
        <v>770</v>
      </c>
      <c r="P67" s="10" t="s">
        <v>770</v>
      </c>
      <c r="Q67" s="9" t="s">
        <v>950</v>
      </c>
      <c r="R67"/>
    </row>
    <row r="68" spans="1:18">
      <c r="A68" s="9" t="s">
        <v>1323</v>
      </c>
      <c r="B68" s="4" t="s">
        <v>78</v>
      </c>
      <c r="C68" s="4" t="s">
        <v>715</v>
      </c>
      <c r="D68" s="15" t="s">
        <v>774</v>
      </c>
      <c r="E68" s="11" t="s">
        <v>784</v>
      </c>
      <c r="F68" s="28" t="s">
        <v>794</v>
      </c>
      <c r="G68" s="11" t="s">
        <v>770</v>
      </c>
      <c r="H68" s="11" t="s">
        <v>770</v>
      </c>
      <c r="I68" s="11" t="s">
        <v>770</v>
      </c>
      <c r="J68" s="11" t="s">
        <v>770</v>
      </c>
      <c r="K68" s="11" t="s">
        <v>770</v>
      </c>
      <c r="L68" s="28" t="s">
        <v>739</v>
      </c>
      <c r="M68" s="28" t="s">
        <v>739</v>
      </c>
      <c r="N68" s="15" t="s">
        <v>770</v>
      </c>
      <c r="O68" s="15" t="s">
        <v>770</v>
      </c>
      <c r="P68" s="10" t="s">
        <v>770</v>
      </c>
      <c r="Q68" s="9" t="s">
        <v>950</v>
      </c>
      <c r="R68"/>
    </row>
    <row r="69" spans="1:18">
      <c r="A69" s="9" t="s">
        <v>1324</v>
      </c>
      <c r="B69" s="4" t="s">
        <v>79</v>
      </c>
      <c r="C69" s="4" t="s">
        <v>715</v>
      </c>
      <c r="D69" s="15" t="s">
        <v>774</v>
      </c>
      <c r="E69" s="11" t="s">
        <v>784</v>
      </c>
      <c r="F69" s="28" t="s">
        <v>794</v>
      </c>
      <c r="G69" s="11" t="s">
        <v>770</v>
      </c>
      <c r="H69" s="11" t="s">
        <v>770</v>
      </c>
      <c r="I69" s="11" t="s">
        <v>770</v>
      </c>
      <c r="J69" s="11" t="s">
        <v>770</v>
      </c>
      <c r="K69" s="11" t="s">
        <v>770</v>
      </c>
      <c r="L69" s="28" t="s">
        <v>739</v>
      </c>
      <c r="M69" s="28" t="s">
        <v>739</v>
      </c>
      <c r="N69" s="15" t="s">
        <v>770</v>
      </c>
      <c r="O69" s="15" t="s">
        <v>770</v>
      </c>
      <c r="P69" s="10" t="s">
        <v>770</v>
      </c>
      <c r="Q69" s="9" t="s">
        <v>950</v>
      </c>
      <c r="R69"/>
    </row>
    <row r="70" spans="1:18">
      <c r="A70" s="9" t="s">
        <v>1325</v>
      </c>
      <c r="B70" s="4" t="s">
        <v>80</v>
      </c>
      <c r="C70" s="4" t="s">
        <v>715</v>
      </c>
      <c r="D70" s="15" t="s">
        <v>774</v>
      </c>
      <c r="E70" s="11" t="s">
        <v>783</v>
      </c>
      <c r="F70" s="28" t="s">
        <v>794</v>
      </c>
      <c r="G70" s="11" t="s">
        <v>770</v>
      </c>
      <c r="H70" s="11" t="s">
        <v>770</v>
      </c>
      <c r="I70" s="11" t="s">
        <v>770</v>
      </c>
      <c r="J70" s="11" t="s">
        <v>770</v>
      </c>
      <c r="K70" s="11" t="s">
        <v>770</v>
      </c>
      <c r="L70" s="28" t="s">
        <v>739</v>
      </c>
      <c r="M70" s="28" t="s">
        <v>739</v>
      </c>
      <c r="N70" s="15" t="s">
        <v>770</v>
      </c>
      <c r="O70" s="15" t="s">
        <v>770</v>
      </c>
      <c r="P70" s="10" t="s">
        <v>770</v>
      </c>
      <c r="Q70" s="9" t="s">
        <v>950</v>
      </c>
      <c r="R70"/>
    </row>
    <row r="71" spans="1:18">
      <c r="A71" s="9" t="s">
        <v>1326</v>
      </c>
      <c r="B71" s="4" t="s">
        <v>81</v>
      </c>
      <c r="C71" s="4" t="s">
        <v>715</v>
      </c>
      <c r="D71" s="15" t="s">
        <v>774</v>
      </c>
      <c r="E71" s="11" t="s">
        <v>785</v>
      </c>
      <c r="F71" s="28" t="s">
        <v>794</v>
      </c>
      <c r="G71" s="11" t="s">
        <v>770</v>
      </c>
      <c r="H71" s="11" t="s">
        <v>770</v>
      </c>
      <c r="I71" s="11" t="s">
        <v>770</v>
      </c>
      <c r="J71" s="11" t="s">
        <v>770</v>
      </c>
      <c r="K71" s="11" t="s">
        <v>770</v>
      </c>
      <c r="L71" s="28" t="s">
        <v>739</v>
      </c>
      <c r="M71" s="28" t="s">
        <v>739</v>
      </c>
      <c r="N71" s="15" t="s">
        <v>770</v>
      </c>
      <c r="O71" s="15" t="s">
        <v>770</v>
      </c>
      <c r="P71" s="10" t="s">
        <v>770</v>
      </c>
      <c r="Q71" s="9" t="s">
        <v>950</v>
      </c>
      <c r="R71"/>
    </row>
    <row r="72" spans="1:18">
      <c r="A72" s="9" t="s">
        <v>1327</v>
      </c>
      <c r="B72" s="4" t="s">
        <v>82</v>
      </c>
      <c r="C72" s="4" t="s">
        <v>715</v>
      </c>
      <c r="D72" s="15" t="s">
        <v>774</v>
      </c>
      <c r="E72" s="11" t="s">
        <v>783</v>
      </c>
      <c r="F72" s="28" t="s">
        <v>794</v>
      </c>
      <c r="G72" s="11" t="s">
        <v>770</v>
      </c>
      <c r="H72" s="11" t="s">
        <v>770</v>
      </c>
      <c r="I72" s="11" t="s">
        <v>770</v>
      </c>
      <c r="J72" s="11" t="s">
        <v>770</v>
      </c>
      <c r="K72" s="11" t="s">
        <v>770</v>
      </c>
      <c r="L72" s="28" t="s">
        <v>739</v>
      </c>
      <c r="M72" s="28" t="s">
        <v>739</v>
      </c>
      <c r="N72" s="15" t="s">
        <v>770</v>
      </c>
      <c r="O72" s="15" t="s">
        <v>770</v>
      </c>
      <c r="P72" s="10" t="s">
        <v>770</v>
      </c>
      <c r="Q72" s="9" t="s">
        <v>950</v>
      </c>
      <c r="R72"/>
    </row>
    <row r="73" spans="1:18">
      <c r="A73" s="9" t="s">
        <v>1328</v>
      </c>
      <c r="B73" s="4" t="s">
        <v>83</v>
      </c>
      <c r="C73" s="4" t="s">
        <v>715</v>
      </c>
      <c r="D73" s="15" t="s">
        <v>774</v>
      </c>
      <c r="E73" s="11" t="s">
        <v>783</v>
      </c>
      <c r="F73" s="28" t="s">
        <v>794</v>
      </c>
      <c r="G73" s="11" t="s">
        <v>770</v>
      </c>
      <c r="H73" s="11" t="s">
        <v>770</v>
      </c>
      <c r="I73" s="11" t="s">
        <v>770</v>
      </c>
      <c r="J73" s="11" t="s">
        <v>770</v>
      </c>
      <c r="K73" s="11" t="s">
        <v>770</v>
      </c>
      <c r="L73" s="28" t="s">
        <v>739</v>
      </c>
      <c r="M73" s="28" t="s">
        <v>739</v>
      </c>
      <c r="N73" s="15" t="s">
        <v>770</v>
      </c>
      <c r="O73" s="15" t="s">
        <v>770</v>
      </c>
      <c r="P73" s="10" t="s">
        <v>770</v>
      </c>
      <c r="Q73" s="9" t="s">
        <v>950</v>
      </c>
      <c r="R73"/>
    </row>
    <row r="74" spans="1:18">
      <c r="A74" s="9" t="s">
        <v>1329</v>
      </c>
      <c r="B74" s="4" t="s">
        <v>84</v>
      </c>
      <c r="C74" s="4" t="s">
        <v>715</v>
      </c>
      <c r="D74" s="15" t="s">
        <v>774</v>
      </c>
      <c r="E74" s="11" t="s">
        <v>784</v>
      </c>
      <c r="F74" s="28" t="s">
        <v>794</v>
      </c>
      <c r="G74" s="11" t="s">
        <v>770</v>
      </c>
      <c r="H74" s="11" t="s">
        <v>770</v>
      </c>
      <c r="I74" s="11" t="s">
        <v>770</v>
      </c>
      <c r="J74" s="11" t="s">
        <v>770</v>
      </c>
      <c r="K74" s="11" t="s">
        <v>770</v>
      </c>
      <c r="L74" s="28" t="s">
        <v>739</v>
      </c>
      <c r="M74" s="28" t="s">
        <v>739</v>
      </c>
      <c r="N74" s="15" t="s">
        <v>770</v>
      </c>
      <c r="O74" s="15" t="s">
        <v>770</v>
      </c>
      <c r="P74" s="10" t="s">
        <v>770</v>
      </c>
      <c r="Q74" s="9" t="s">
        <v>950</v>
      </c>
      <c r="R74"/>
    </row>
    <row r="75" spans="1:18">
      <c r="A75" s="9" t="s">
        <v>1330</v>
      </c>
      <c r="B75" s="4" t="s">
        <v>85</v>
      </c>
      <c r="C75" s="4" t="s">
        <v>715</v>
      </c>
      <c r="D75" s="15" t="s">
        <v>774</v>
      </c>
      <c r="E75" s="11" t="s">
        <v>783</v>
      </c>
      <c r="F75" s="28" t="s">
        <v>794</v>
      </c>
      <c r="G75" s="11" t="s">
        <v>770</v>
      </c>
      <c r="H75" s="11" t="s">
        <v>770</v>
      </c>
      <c r="I75" s="11" t="s">
        <v>770</v>
      </c>
      <c r="J75" s="11" t="s">
        <v>770</v>
      </c>
      <c r="K75" s="11" t="s">
        <v>770</v>
      </c>
      <c r="L75" s="28" t="s">
        <v>739</v>
      </c>
      <c r="M75" s="28" t="s">
        <v>739</v>
      </c>
      <c r="N75" s="15" t="s">
        <v>770</v>
      </c>
      <c r="O75" s="15" t="s">
        <v>770</v>
      </c>
      <c r="P75" s="10" t="s">
        <v>770</v>
      </c>
      <c r="Q75" s="9" t="s">
        <v>950</v>
      </c>
      <c r="R75"/>
    </row>
    <row r="76" spans="1:18">
      <c r="A76" s="9" t="s">
        <v>1331</v>
      </c>
      <c r="B76" s="4" t="s">
        <v>86</v>
      </c>
      <c r="C76" s="4" t="s">
        <v>715</v>
      </c>
      <c r="D76" s="15" t="s">
        <v>774</v>
      </c>
      <c r="E76" s="11" t="s">
        <v>784</v>
      </c>
      <c r="F76" s="28" t="s">
        <v>794</v>
      </c>
      <c r="G76" s="11" t="s">
        <v>770</v>
      </c>
      <c r="H76" s="11" t="s">
        <v>770</v>
      </c>
      <c r="I76" s="11" t="s">
        <v>770</v>
      </c>
      <c r="J76" s="11" t="s">
        <v>770</v>
      </c>
      <c r="K76" s="11" t="s">
        <v>770</v>
      </c>
      <c r="L76" s="28" t="s">
        <v>739</v>
      </c>
      <c r="M76" s="28" t="s">
        <v>739</v>
      </c>
      <c r="N76" s="15" t="s">
        <v>770</v>
      </c>
      <c r="O76" s="15" t="s">
        <v>770</v>
      </c>
      <c r="P76" s="10" t="s">
        <v>770</v>
      </c>
      <c r="Q76" s="9" t="s">
        <v>950</v>
      </c>
      <c r="R76"/>
    </row>
    <row r="77" spans="1:18">
      <c r="A77" s="9" t="s">
        <v>1080</v>
      </c>
      <c r="B77" s="4" t="s">
        <v>87</v>
      </c>
      <c r="C77" s="4" t="s">
        <v>715</v>
      </c>
      <c r="D77" s="15" t="s">
        <v>774</v>
      </c>
      <c r="E77" s="11" t="s">
        <v>784</v>
      </c>
      <c r="F77" s="28" t="s">
        <v>794</v>
      </c>
      <c r="G77" s="11" t="s">
        <v>770</v>
      </c>
      <c r="H77" s="11" t="s">
        <v>770</v>
      </c>
      <c r="I77" s="11" t="s">
        <v>770</v>
      </c>
      <c r="J77" s="11" t="s">
        <v>770</v>
      </c>
      <c r="K77" s="11" t="s">
        <v>770</v>
      </c>
      <c r="L77" s="28" t="s">
        <v>739</v>
      </c>
      <c r="M77" s="28" t="s">
        <v>739</v>
      </c>
      <c r="N77" s="15" t="s">
        <v>770</v>
      </c>
      <c r="O77" s="15" t="s">
        <v>770</v>
      </c>
      <c r="P77" s="10" t="s">
        <v>770</v>
      </c>
      <c r="Q77" s="9" t="s">
        <v>950</v>
      </c>
      <c r="R77"/>
    </row>
    <row r="78" spans="1:18">
      <c r="A78" s="9" t="s">
        <v>1081</v>
      </c>
      <c r="B78" s="4" t="s">
        <v>88</v>
      </c>
      <c r="C78" s="4" t="s">
        <v>715</v>
      </c>
      <c r="D78" s="15" t="s">
        <v>774</v>
      </c>
      <c r="E78" s="11" t="s">
        <v>784</v>
      </c>
      <c r="F78" s="28" t="s">
        <v>794</v>
      </c>
      <c r="G78" s="11" t="s">
        <v>770</v>
      </c>
      <c r="H78" s="11" t="s">
        <v>770</v>
      </c>
      <c r="I78" s="11" t="s">
        <v>770</v>
      </c>
      <c r="J78" s="11" t="s">
        <v>770</v>
      </c>
      <c r="K78" s="11" t="s">
        <v>770</v>
      </c>
      <c r="L78" s="28" t="s">
        <v>739</v>
      </c>
      <c r="M78" s="28" t="s">
        <v>739</v>
      </c>
      <c r="N78" s="15" t="s">
        <v>770</v>
      </c>
      <c r="O78" s="15" t="s">
        <v>770</v>
      </c>
      <c r="P78" s="10" t="s">
        <v>770</v>
      </c>
      <c r="Q78" s="9" t="s">
        <v>950</v>
      </c>
      <c r="R78"/>
    </row>
    <row r="79" spans="1:18">
      <c r="A79" s="9" t="s">
        <v>1082</v>
      </c>
      <c r="B79" s="4" t="s">
        <v>89</v>
      </c>
      <c r="C79" s="4" t="s">
        <v>715</v>
      </c>
      <c r="D79" s="15" t="s">
        <v>774</v>
      </c>
      <c r="E79" s="11" t="s">
        <v>784</v>
      </c>
      <c r="F79" s="28" t="s">
        <v>794</v>
      </c>
      <c r="G79" s="11" t="s">
        <v>770</v>
      </c>
      <c r="H79" s="11" t="s">
        <v>770</v>
      </c>
      <c r="I79" s="11" t="s">
        <v>770</v>
      </c>
      <c r="J79" s="11" t="s">
        <v>770</v>
      </c>
      <c r="K79" s="11" t="s">
        <v>770</v>
      </c>
      <c r="L79" s="28" t="s">
        <v>739</v>
      </c>
      <c r="M79" s="28" t="s">
        <v>739</v>
      </c>
      <c r="N79" s="15" t="s">
        <v>770</v>
      </c>
      <c r="O79" s="15" t="s">
        <v>770</v>
      </c>
      <c r="P79" s="10" t="s">
        <v>770</v>
      </c>
      <c r="Q79" s="9" t="s">
        <v>950</v>
      </c>
      <c r="R79"/>
    </row>
    <row r="80" spans="1:18">
      <c r="A80" s="9" t="s">
        <v>1083</v>
      </c>
      <c r="B80" s="4" t="s">
        <v>90</v>
      </c>
      <c r="C80" s="4" t="s">
        <v>715</v>
      </c>
      <c r="D80" s="15" t="s">
        <v>774</v>
      </c>
      <c r="E80" s="11" t="s">
        <v>783</v>
      </c>
      <c r="F80" s="28" t="s">
        <v>794</v>
      </c>
      <c r="G80" s="11" t="s">
        <v>770</v>
      </c>
      <c r="H80" s="11" t="s">
        <v>770</v>
      </c>
      <c r="I80" s="11" t="s">
        <v>770</v>
      </c>
      <c r="J80" s="11" t="s">
        <v>770</v>
      </c>
      <c r="K80" s="11" t="s">
        <v>770</v>
      </c>
      <c r="L80" s="28" t="s">
        <v>739</v>
      </c>
      <c r="M80" s="28" t="s">
        <v>739</v>
      </c>
      <c r="N80" s="15" t="s">
        <v>770</v>
      </c>
      <c r="O80" s="15" t="s">
        <v>770</v>
      </c>
      <c r="P80" s="10" t="s">
        <v>770</v>
      </c>
      <c r="Q80" s="9" t="s">
        <v>950</v>
      </c>
      <c r="R80"/>
    </row>
    <row r="81" spans="1:18">
      <c r="A81" s="9" t="s">
        <v>1084</v>
      </c>
      <c r="B81" s="4" t="s">
        <v>91</v>
      </c>
      <c r="C81" s="4" t="s">
        <v>715</v>
      </c>
      <c r="D81" s="15" t="s">
        <v>774</v>
      </c>
      <c r="E81" s="11" t="s">
        <v>784</v>
      </c>
      <c r="F81" s="28" t="s">
        <v>797</v>
      </c>
      <c r="G81" s="11" t="s">
        <v>770</v>
      </c>
      <c r="H81" s="11" t="s">
        <v>770</v>
      </c>
      <c r="I81" s="11" t="s">
        <v>770</v>
      </c>
      <c r="J81" s="11" t="s">
        <v>770</v>
      </c>
      <c r="K81" s="11" t="s">
        <v>770</v>
      </c>
      <c r="L81" s="28" t="s">
        <v>739</v>
      </c>
      <c r="M81" s="28" t="s">
        <v>739</v>
      </c>
      <c r="N81" s="15" t="s">
        <v>770</v>
      </c>
      <c r="O81" s="15" t="s">
        <v>770</v>
      </c>
      <c r="P81" s="10" t="s">
        <v>770</v>
      </c>
      <c r="Q81" s="9" t="s">
        <v>950</v>
      </c>
      <c r="R81"/>
    </row>
    <row r="82" spans="1:18">
      <c r="A82" s="9" t="s">
        <v>1085</v>
      </c>
      <c r="B82" s="4" t="s">
        <v>92</v>
      </c>
      <c r="C82" s="4" t="s">
        <v>715</v>
      </c>
      <c r="D82" s="15" t="s">
        <v>774</v>
      </c>
      <c r="E82" s="11" t="s">
        <v>783</v>
      </c>
      <c r="F82" s="28" t="s">
        <v>794</v>
      </c>
      <c r="G82" s="11" t="s">
        <v>770</v>
      </c>
      <c r="H82" s="11" t="s">
        <v>770</v>
      </c>
      <c r="I82" s="11" t="s">
        <v>770</v>
      </c>
      <c r="J82" s="11" t="s">
        <v>770</v>
      </c>
      <c r="K82" s="11" t="s">
        <v>770</v>
      </c>
      <c r="L82" s="28" t="s">
        <v>739</v>
      </c>
      <c r="M82" s="28" t="s">
        <v>739</v>
      </c>
      <c r="N82" s="15" t="s">
        <v>770</v>
      </c>
      <c r="O82" s="15" t="s">
        <v>770</v>
      </c>
      <c r="P82" s="10" t="s">
        <v>770</v>
      </c>
      <c r="Q82" s="9" t="s">
        <v>950</v>
      </c>
      <c r="R82"/>
    </row>
    <row r="83" spans="1:18">
      <c r="A83" s="9" t="s">
        <v>1086</v>
      </c>
      <c r="B83" s="4" t="s">
        <v>93</v>
      </c>
      <c r="C83" s="4" t="s">
        <v>716</v>
      </c>
      <c r="D83" s="15" t="s">
        <v>774</v>
      </c>
      <c r="E83" s="11" t="s">
        <v>783</v>
      </c>
      <c r="F83" s="28" t="s">
        <v>794</v>
      </c>
      <c r="G83" s="11" t="s">
        <v>770</v>
      </c>
      <c r="H83" s="11" t="s">
        <v>770</v>
      </c>
      <c r="I83" s="11" t="s">
        <v>770</v>
      </c>
      <c r="J83" s="11" t="s">
        <v>770</v>
      </c>
      <c r="K83" s="11" t="s">
        <v>770</v>
      </c>
      <c r="L83" s="28" t="s">
        <v>739</v>
      </c>
      <c r="M83" s="28" t="s">
        <v>739</v>
      </c>
      <c r="N83" s="15" t="s">
        <v>770</v>
      </c>
      <c r="O83" s="15" t="s">
        <v>770</v>
      </c>
      <c r="P83" s="10" t="s">
        <v>770</v>
      </c>
      <c r="Q83" s="9" t="s">
        <v>950</v>
      </c>
      <c r="R83"/>
    </row>
    <row r="84" spans="1:18">
      <c r="A84" s="9" t="s">
        <v>1087</v>
      </c>
      <c r="B84" s="4" t="s">
        <v>94</v>
      </c>
      <c r="C84" s="4" t="s">
        <v>716</v>
      </c>
      <c r="D84" s="15" t="s">
        <v>774</v>
      </c>
      <c r="E84" s="11" t="s">
        <v>783</v>
      </c>
      <c r="F84" s="28" t="s">
        <v>794</v>
      </c>
      <c r="G84" s="11" t="s">
        <v>770</v>
      </c>
      <c r="H84" s="11" t="s">
        <v>770</v>
      </c>
      <c r="I84" s="11" t="s">
        <v>770</v>
      </c>
      <c r="J84" s="11" t="s">
        <v>770</v>
      </c>
      <c r="K84" s="11" t="s">
        <v>770</v>
      </c>
      <c r="L84" s="28" t="s">
        <v>739</v>
      </c>
      <c r="M84" s="28" t="s">
        <v>739</v>
      </c>
      <c r="N84" s="15" t="s">
        <v>770</v>
      </c>
      <c r="O84" s="15" t="s">
        <v>770</v>
      </c>
      <c r="P84" s="10" t="s">
        <v>770</v>
      </c>
      <c r="Q84" s="9" t="s">
        <v>950</v>
      </c>
      <c r="R84"/>
    </row>
    <row r="85" spans="1:18">
      <c r="A85" s="9" t="s">
        <v>1088</v>
      </c>
      <c r="B85" s="4" t="s">
        <v>95</v>
      </c>
      <c r="C85" s="4" t="s">
        <v>716</v>
      </c>
      <c r="D85" s="15" t="s">
        <v>774</v>
      </c>
      <c r="E85" s="11" t="s">
        <v>783</v>
      </c>
      <c r="F85" s="28" t="s">
        <v>794</v>
      </c>
      <c r="G85" s="11" t="s">
        <v>770</v>
      </c>
      <c r="H85" s="11" t="s">
        <v>770</v>
      </c>
      <c r="I85" s="11" t="s">
        <v>770</v>
      </c>
      <c r="J85" s="11" t="s">
        <v>770</v>
      </c>
      <c r="K85" s="11" t="s">
        <v>770</v>
      </c>
      <c r="L85" s="28" t="s">
        <v>739</v>
      </c>
      <c r="M85" s="28" t="s">
        <v>739</v>
      </c>
      <c r="N85" s="15" t="s">
        <v>770</v>
      </c>
      <c r="O85" s="15" t="s">
        <v>770</v>
      </c>
      <c r="P85" s="10" t="s">
        <v>770</v>
      </c>
      <c r="Q85" s="9" t="s">
        <v>950</v>
      </c>
      <c r="R85"/>
    </row>
    <row r="86" spans="1:18">
      <c r="A86" s="9" t="s">
        <v>1089</v>
      </c>
      <c r="B86" s="4" t="s">
        <v>96</v>
      </c>
      <c r="C86" s="4" t="s">
        <v>716</v>
      </c>
      <c r="D86" s="15" t="s">
        <v>774</v>
      </c>
      <c r="E86" s="11" t="s">
        <v>783</v>
      </c>
      <c r="F86" s="28" t="s">
        <v>794</v>
      </c>
      <c r="G86" s="11" t="s">
        <v>770</v>
      </c>
      <c r="H86" s="11" t="s">
        <v>770</v>
      </c>
      <c r="I86" s="11" t="s">
        <v>770</v>
      </c>
      <c r="J86" s="11" t="s">
        <v>770</v>
      </c>
      <c r="K86" s="11" t="s">
        <v>770</v>
      </c>
      <c r="L86" s="28" t="s">
        <v>739</v>
      </c>
      <c r="M86" s="28" t="s">
        <v>739</v>
      </c>
      <c r="N86" s="15" t="s">
        <v>770</v>
      </c>
      <c r="O86" s="15" t="s">
        <v>770</v>
      </c>
      <c r="P86" s="10" t="s">
        <v>770</v>
      </c>
      <c r="Q86" s="9" t="s">
        <v>950</v>
      </c>
      <c r="R86"/>
    </row>
    <row r="87" spans="1:18">
      <c r="A87" s="9" t="s">
        <v>1090</v>
      </c>
      <c r="B87" s="4" t="s">
        <v>97</v>
      </c>
      <c r="C87" s="4" t="s">
        <v>716</v>
      </c>
      <c r="D87" s="15" t="s">
        <v>774</v>
      </c>
      <c r="E87" s="11" t="s">
        <v>783</v>
      </c>
      <c r="F87" s="28" t="s">
        <v>794</v>
      </c>
      <c r="G87" s="11" t="s">
        <v>770</v>
      </c>
      <c r="H87" s="11" t="s">
        <v>770</v>
      </c>
      <c r="I87" s="11" t="s">
        <v>770</v>
      </c>
      <c r="J87" s="11" t="s">
        <v>770</v>
      </c>
      <c r="K87" s="11" t="s">
        <v>770</v>
      </c>
      <c r="L87" s="28" t="s">
        <v>739</v>
      </c>
      <c r="M87" s="28" t="s">
        <v>739</v>
      </c>
      <c r="N87" s="15" t="s">
        <v>770</v>
      </c>
      <c r="O87" s="15" t="s">
        <v>770</v>
      </c>
      <c r="P87" s="10" t="s">
        <v>770</v>
      </c>
      <c r="Q87" s="9" t="s">
        <v>950</v>
      </c>
      <c r="R87"/>
    </row>
    <row r="88" spans="1:18">
      <c r="A88" s="9" t="s">
        <v>1091</v>
      </c>
      <c r="B88" s="4" t="s">
        <v>98</v>
      </c>
      <c r="C88" s="4" t="s">
        <v>716</v>
      </c>
      <c r="D88" s="15" t="s">
        <v>774</v>
      </c>
      <c r="E88" s="11" t="s">
        <v>783</v>
      </c>
      <c r="F88" s="28" t="s">
        <v>794</v>
      </c>
      <c r="G88" s="11" t="s">
        <v>770</v>
      </c>
      <c r="H88" s="11" t="s">
        <v>770</v>
      </c>
      <c r="I88" s="11" t="s">
        <v>770</v>
      </c>
      <c r="J88" s="11" t="s">
        <v>770</v>
      </c>
      <c r="K88" s="11" t="s">
        <v>770</v>
      </c>
      <c r="L88" s="28" t="s">
        <v>739</v>
      </c>
      <c r="M88" s="28" t="s">
        <v>739</v>
      </c>
      <c r="N88" s="15" t="s">
        <v>770</v>
      </c>
      <c r="O88" s="15" t="s">
        <v>770</v>
      </c>
      <c r="P88" s="10" t="s">
        <v>770</v>
      </c>
      <c r="Q88" s="9" t="s">
        <v>950</v>
      </c>
      <c r="R88"/>
    </row>
    <row r="89" spans="1:18">
      <c r="A89" s="9" t="s">
        <v>1092</v>
      </c>
      <c r="B89" s="4" t="s">
        <v>99</v>
      </c>
      <c r="C89" s="4" t="s">
        <v>716</v>
      </c>
      <c r="D89" s="15" t="s">
        <v>774</v>
      </c>
      <c r="E89" s="11" t="s">
        <v>783</v>
      </c>
      <c r="F89" s="28" t="s">
        <v>794</v>
      </c>
      <c r="G89" s="11" t="s">
        <v>770</v>
      </c>
      <c r="H89" s="11" t="s">
        <v>770</v>
      </c>
      <c r="I89" s="11" t="s">
        <v>770</v>
      </c>
      <c r="J89" s="11" t="s">
        <v>770</v>
      </c>
      <c r="K89" s="11" t="s">
        <v>770</v>
      </c>
      <c r="L89" s="28" t="s">
        <v>739</v>
      </c>
      <c r="M89" s="28" t="s">
        <v>739</v>
      </c>
      <c r="N89" s="15" t="s">
        <v>770</v>
      </c>
      <c r="O89" s="15" t="s">
        <v>770</v>
      </c>
      <c r="P89" s="10" t="s">
        <v>770</v>
      </c>
      <c r="Q89" s="9" t="s">
        <v>950</v>
      </c>
      <c r="R89"/>
    </row>
    <row r="90" spans="1:18">
      <c r="A90" s="9" t="s">
        <v>1093</v>
      </c>
      <c r="B90" s="4" t="s">
        <v>100</v>
      </c>
      <c r="C90" s="4" t="s">
        <v>716</v>
      </c>
      <c r="D90" s="15" t="s">
        <v>774</v>
      </c>
      <c r="E90" s="11" t="s">
        <v>783</v>
      </c>
      <c r="F90" s="28" t="s">
        <v>794</v>
      </c>
      <c r="G90" s="11" t="s">
        <v>770</v>
      </c>
      <c r="H90" s="11" t="s">
        <v>770</v>
      </c>
      <c r="I90" s="11" t="s">
        <v>770</v>
      </c>
      <c r="J90" s="11" t="s">
        <v>770</v>
      </c>
      <c r="K90" s="11" t="s">
        <v>770</v>
      </c>
      <c r="L90" s="28" t="s">
        <v>739</v>
      </c>
      <c r="M90" s="28" t="s">
        <v>739</v>
      </c>
      <c r="N90" s="15" t="s">
        <v>770</v>
      </c>
      <c r="O90" s="15" t="s">
        <v>770</v>
      </c>
      <c r="P90" s="10" t="s">
        <v>770</v>
      </c>
      <c r="Q90" s="9" t="s">
        <v>950</v>
      </c>
      <c r="R90"/>
    </row>
    <row r="91" spans="1:18">
      <c r="A91" s="9" t="s">
        <v>1094</v>
      </c>
      <c r="B91" s="4" t="s">
        <v>101</v>
      </c>
      <c r="C91" s="4" t="s">
        <v>716</v>
      </c>
      <c r="D91" s="15" t="s">
        <v>774</v>
      </c>
      <c r="E91" s="11" t="s">
        <v>783</v>
      </c>
      <c r="F91" s="28" t="s">
        <v>794</v>
      </c>
      <c r="G91" s="11" t="s">
        <v>770</v>
      </c>
      <c r="H91" s="11" t="s">
        <v>770</v>
      </c>
      <c r="I91" s="11" t="s">
        <v>770</v>
      </c>
      <c r="J91" s="11" t="s">
        <v>770</v>
      </c>
      <c r="K91" s="11" t="s">
        <v>770</v>
      </c>
      <c r="L91" s="28" t="s">
        <v>739</v>
      </c>
      <c r="M91" s="28" t="s">
        <v>739</v>
      </c>
      <c r="N91" s="15" t="s">
        <v>770</v>
      </c>
      <c r="O91" s="15" t="s">
        <v>770</v>
      </c>
      <c r="P91" s="10" t="s">
        <v>770</v>
      </c>
      <c r="Q91" s="9" t="s">
        <v>950</v>
      </c>
      <c r="R91"/>
    </row>
    <row r="92" spans="1:18">
      <c r="A92" s="9" t="s">
        <v>1095</v>
      </c>
      <c r="B92" s="4" t="s">
        <v>102</v>
      </c>
      <c r="C92" s="4" t="s">
        <v>716</v>
      </c>
      <c r="D92" s="15" t="s">
        <v>774</v>
      </c>
      <c r="E92" s="11" t="s">
        <v>783</v>
      </c>
      <c r="F92" s="28" t="s">
        <v>794</v>
      </c>
      <c r="G92" s="11" t="s">
        <v>770</v>
      </c>
      <c r="H92" s="11" t="s">
        <v>770</v>
      </c>
      <c r="I92" s="11" t="s">
        <v>770</v>
      </c>
      <c r="J92" s="11" t="s">
        <v>770</v>
      </c>
      <c r="K92" s="11" t="s">
        <v>770</v>
      </c>
      <c r="L92" s="28" t="s">
        <v>739</v>
      </c>
      <c r="M92" s="28" t="s">
        <v>739</v>
      </c>
      <c r="N92" s="15" t="s">
        <v>770</v>
      </c>
      <c r="O92" s="15" t="s">
        <v>770</v>
      </c>
      <c r="P92" s="10" t="s">
        <v>770</v>
      </c>
      <c r="Q92" s="9" t="s">
        <v>950</v>
      </c>
      <c r="R92"/>
    </row>
    <row r="93" spans="1:18">
      <c r="A93" s="9" t="s">
        <v>1096</v>
      </c>
      <c r="B93" s="4" t="s">
        <v>103</v>
      </c>
      <c r="C93" s="4" t="s">
        <v>716</v>
      </c>
      <c r="D93" s="15" t="s">
        <v>774</v>
      </c>
      <c r="E93" s="11" t="s">
        <v>783</v>
      </c>
      <c r="F93" s="28" t="s">
        <v>794</v>
      </c>
      <c r="G93" s="11" t="s">
        <v>770</v>
      </c>
      <c r="H93" s="11" t="s">
        <v>770</v>
      </c>
      <c r="I93" s="11" t="s">
        <v>770</v>
      </c>
      <c r="J93" s="11" t="s">
        <v>770</v>
      </c>
      <c r="K93" s="11" t="s">
        <v>770</v>
      </c>
      <c r="L93" s="28" t="s">
        <v>739</v>
      </c>
      <c r="M93" s="28" t="s">
        <v>739</v>
      </c>
      <c r="N93" s="15" t="s">
        <v>770</v>
      </c>
      <c r="O93" s="15" t="s">
        <v>770</v>
      </c>
      <c r="P93" s="10" t="s">
        <v>770</v>
      </c>
      <c r="Q93" s="9" t="s">
        <v>950</v>
      </c>
      <c r="R93"/>
    </row>
    <row r="94" spans="1:18">
      <c r="A94" s="9" t="s">
        <v>1097</v>
      </c>
      <c r="B94" s="4" t="s">
        <v>104</v>
      </c>
      <c r="C94" s="4" t="s">
        <v>716</v>
      </c>
      <c r="D94" s="15" t="s">
        <v>774</v>
      </c>
      <c r="E94" s="11" t="s">
        <v>783</v>
      </c>
      <c r="F94" s="28" t="s">
        <v>794</v>
      </c>
      <c r="G94" s="11" t="s">
        <v>770</v>
      </c>
      <c r="H94" s="11" t="s">
        <v>770</v>
      </c>
      <c r="I94" s="11" t="s">
        <v>770</v>
      </c>
      <c r="J94" s="11" t="s">
        <v>770</v>
      </c>
      <c r="K94" s="11" t="s">
        <v>770</v>
      </c>
      <c r="L94" s="28" t="s">
        <v>739</v>
      </c>
      <c r="M94" s="28" t="s">
        <v>739</v>
      </c>
      <c r="N94" s="15" t="s">
        <v>770</v>
      </c>
      <c r="O94" s="15" t="s">
        <v>770</v>
      </c>
      <c r="P94" s="10" t="s">
        <v>770</v>
      </c>
      <c r="Q94" s="9" t="s">
        <v>950</v>
      </c>
      <c r="R94"/>
    </row>
    <row r="95" spans="1:18">
      <c r="A95" s="9" t="s">
        <v>1098</v>
      </c>
      <c r="B95" s="4" t="s">
        <v>105</v>
      </c>
      <c r="C95" s="4" t="s">
        <v>716</v>
      </c>
      <c r="D95" s="15" t="s">
        <v>774</v>
      </c>
      <c r="E95" s="11" t="s">
        <v>783</v>
      </c>
      <c r="F95" s="28" t="s">
        <v>794</v>
      </c>
      <c r="G95" s="11" t="s">
        <v>770</v>
      </c>
      <c r="H95" s="11" t="s">
        <v>770</v>
      </c>
      <c r="I95" s="11" t="s">
        <v>770</v>
      </c>
      <c r="J95" s="11" t="s">
        <v>770</v>
      </c>
      <c r="K95" s="11" t="s">
        <v>770</v>
      </c>
      <c r="L95" s="28" t="s">
        <v>739</v>
      </c>
      <c r="M95" s="28" t="s">
        <v>739</v>
      </c>
      <c r="N95" s="15" t="s">
        <v>770</v>
      </c>
      <c r="O95" s="15" t="s">
        <v>770</v>
      </c>
      <c r="P95" s="10" t="s">
        <v>770</v>
      </c>
      <c r="Q95" s="9" t="s">
        <v>950</v>
      </c>
      <c r="R95"/>
    </row>
    <row r="96" spans="1:18">
      <c r="A96" s="9" t="s">
        <v>1099</v>
      </c>
      <c r="B96" s="4" t="s">
        <v>106</v>
      </c>
      <c r="C96" s="4" t="s">
        <v>716</v>
      </c>
      <c r="D96" s="15" t="s">
        <v>774</v>
      </c>
      <c r="E96" s="11" t="s">
        <v>783</v>
      </c>
      <c r="F96" s="28" t="s">
        <v>794</v>
      </c>
      <c r="G96" s="11" t="s">
        <v>770</v>
      </c>
      <c r="H96" s="11" t="s">
        <v>770</v>
      </c>
      <c r="I96" s="11" t="s">
        <v>770</v>
      </c>
      <c r="J96" s="11" t="s">
        <v>770</v>
      </c>
      <c r="K96" s="11" t="s">
        <v>770</v>
      </c>
      <c r="L96" s="28" t="s">
        <v>739</v>
      </c>
      <c r="M96" s="28" t="s">
        <v>739</v>
      </c>
      <c r="N96" s="15" t="s">
        <v>770</v>
      </c>
      <c r="O96" s="15" t="s">
        <v>770</v>
      </c>
      <c r="P96" s="10" t="s">
        <v>770</v>
      </c>
      <c r="Q96" s="9" t="s">
        <v>950</v>
      </c>
      <c r="R96"/>
    </row>
    <row r="97" spans="1:18">
      <c r="A97" s="9" t="s">
        <v>1100</v>
      </c>
      <c r="B97" s="4" t="s">
        <v>107</v>
      </c>
      <c r="C97" s="4" t="s">
        <v>716</v>
      </c>
      <c r="D97" s="15" t="s">
        <v>774</v>
      </c>
      <c r="E97" s="11" t="s">
        <v>783</v>
      </c>
      <c r="F97" s="28" t="s">
        <v>794</v>
      </c>
      <c r="G97" s="11" t="s">
        <v>770</v>
      </c>
      <c r="H97" s="11" t="s">
        <v>770</v>
      </c>
      <c r="I97" s="11" t="s">
        <v>770</v>
      </c>
      <c r="J97" s="11" t="s">
        <v>770</v>
      </c>
      <c r="K97" s="11" t="s">
        <v>770</v>
      </c>
      <c r="L97" s="28" t="s">
        <v>739</v>
      </c>
      <c r="M97" s="28" t="s">
        <v>739</v>
      </c>
      <c r="N97" s="15" t="s">
        <v>770</v>
      </c>
      <c r="O97" s="15" t="s">
        <v>770</v>
      </c>
      <c r="P97" s="10" t="s">
        <v>770</v>
      </c>
      <c r="Q97" s="9" t="s">
        <v>950</v>
      </c>
      <c r="R97"/>
    </row>
    <row r="98" spans="1:18">
      <c r="A98" s="9" t="s">
        <v>1101</v>
      </c>
      <c r="B98" s="4" t="s">
        <v>108</v>
      </c>
      <c r="C98" s="4" t="s">
        <v>716</v>
      </c>
      <c r="D98" s="15" t="s">
        <v>774</v>
      </c>
      <c r="E98" s="11" t="s">
        <v>783</v>
      </c>
      <c r="F98" s="28" t="s">
        <v>794</v>
      </c>
      <c r="G98" s="11" t="s">
        <v>770</v>
      </c>
      <c r="H98" s="11" t="s">
        <v>770</v>
      </c>
      <c r="I98" s="11" t="s">
        <v>770</v>
      </c>
      <c r="J98" s="11" t="s">
        <v>770</v>
      </c>
      <c r="K98" s="11" t="s">
        <v>770</v>
      </c>
      <c r="L98" s="28" t="s">
        <v>739</v>
      </c>
      <c r="M98" s="28" t="s">
        <v>739</v>
      </c>
      <c r="N98" s="15" t="s">
        <v>770</v>
      </c>
      <c r="O98" s="15" t="s">
        <v>770</v>
      </c>
      <c r="P98" s="10" t="s">
        <v>770</v>
      </c>
      <c r="Q98" s="9" t="s">
        <v>950</v>
      </c>
      <c r="R98"/>
    </row>
    <row r="99" spans="1:18">
      <c r="A99" s="9" t="s">
        <v>1102</v>
      </c>
      <c r="B99" s="4" t="s">
        <v>109</v>
      </c>
      <c r="C99" s="4" t="s">
        <v>716</v>
      </c>
      <c r="D99" s="15" t="s">
        <v>774</v>
      </c>
      <c r="E99" s="11" t="s">
        <v>783</v>
      </c>
      <c r="F99" s="28" t="s">
        <v>794</v>
      </c>
      <c r="G99" s="11" t="s">
        <v>770</v>
      </c>
      <c r="H99" s="11" t="s">
        <v>770</v>
      </c>
      <c r="I99" s="11" t="s">
        <v>770</v>
      </c>
      <c r="J99" s="11" t="s">
        <v>770</v>
      </c>
      <c r="K99" s="11" t="s">
        <v>770</v>
      </c>
      <c r="L99" s="28" t="s">
        <v>739</v>
      </c>
      <c r="M99" s="28" t="s">
        <v>739</v>
      </c>
      <c r="N99" s="15" t="s">
        <v>770</v>
      </c>
      <c r="O99" s="15" t="s">
        <v>770</v>
      </c>
      <c r="P99" s="10" t="s">
        <v>770</v>
      </c>
      <c r="Q99" s="9" t="s">
        <v>950</v>
      </c>
      <c r="R99"/>
    </row>
    <row r="100" spans="1:18">
      <c r="A100" s="9" t="s">
        <v>1103</v>
      </c>
      <c r="B100" s="4" t="s">
        <v>110</v>
      </c>
      <c r="C100" s="4" t="s">
        <v>716</v>
      </c>
      <c r="D100" s="15" t="s">
        <v>774</v>
      </c>
      <c r="E100" s="11" t="s">
        <v>784</v>
      </c>
      <c r="F100" s="28" t="s">
        <v>794</v>
      </c>
      <c r="G100" s="11" t="s">
        <v>770</v>
      </c>
      <c r="H100" s="11" t="s">
        <v>770</v>
      </c>
      <c r="I100" s="11" t="s">
        <v>770</v>
      </c>
      <c r="J100" s="11" t="s">
        <v>770</v>
      </c>
      <c r="K100" s="11" t="s">
        <v>770</v>
      </c>
      <c r="L100" s="28" t="s">
        <v>739</v>
      </c>
      <c r="M100" s="28" t="s">
        <v>739</v>
      </c>
      <c r="N100" s="15" t="s">
        <v>770</v>
      </c>
      <c r="O100" s="15" t="s">
        <v>770</v>
      </c>
      <c r="P100" s="10" t="s">
        <v>770</v>
      </c>
      <c r="Q100" s="9" t="s">
        <v>950</v>
      </c>
      <c r="R100"/>
    </row>
    <row r="101" spans="1:18">
      <c r="A101" s="9" t="s">
        <v>1104</v>
      </c>
      <c r="B101" s="4" t="s">
        <v>111</v>
      </c>
      <c r="C101" s="4" t="s">
        <v>716</v>
      </c>
      <c r="D101" s="15" t="s">
        <v>774</v>
      </c>
      <c r="E101" s="11" t="s">
        <v>783</v>
      </c>
      <c r="F101" s="28" t="s">
        <v>794</v>
      </c>
      <c r="G101" s="11" t="s">
        <v>770</v>
      </c>
      <c r="H101" s="11" t="s">
        <v>770</v>
      </c>
      <c r="I101" s="11" t="s">
        <v>770</v>
      </c>
      <c r="J101" s="11" t="s">
        <v>770</v>
      </c>
      <c r="K101" s="11" t="s">
        <v>770</v>
      </c>
      <c r="L101" s="28" t="s">
        <v>739</v>
      </c>
      <c r="M101" s="28" t="s">
        <v>739</v>
      </c>
      <c r="N101" s="15" t="s">
        <v>770</v>
      </c>
      <c r="O101" s="15" t="s">
        <v>770</v>
      </c>
      <c r="P101" s="10" t="s">
        <v>770</v>
      </c>
      <c r="Q101" s="9" t="s">
        <v>950</v>
      </c>
      <c r="R101"/>
    </row>
    <row r="102" spans="1:18">
      <c r="A102" s="9" t="s">
        <v>1105</v>
      </c>
      <c r="B102" s="4" t="s">
        <v>112</v>
      </c>
      <c r="C102" s="4" t="s">
        <v>716</v>
      </c>
      <c r="D102" s="15" t="s">
        <v>774</v>
      </c>
      <c r="E102" s="11" t="s">
        <v>783</v>
      </c>
      <c r="F102" s="28" t="s">
        <v>794</v>
      </c>
      <c r="G102" s="11" t="s">
        <v>770</v>
      </c>
      <c r="H102" s="11" t="s">
        <v>770</v>
      </c>
      <c r="I102" s="11" t="s">
        <v>770</v>
      </c>
      <c r="J102" s="11" t="s">
        <v>770</v>
      </c>
      <c r="K102" s="11" t="s">
        <v>770</v>
      </c>
      <c r="L102" s="28" t="s">
        <v>739</v>
      </c>
      <c r="M102" s="28" t="s">
        <v>739</v>
      </c>
      <c r="N102" s="15" t="s">
        <v>770</v>
      </c>
      <c r="O102" s="15" t="s">
        <v>770</v>
      </c>
      <c r="P102" s="10" t="s">
        <v>770</v>
      </c>
      <c r="Q102" s="9" t="s">
        <v>950</v>
      </c>
      <c r="R102"/>
    </row>
    <row r="103" spans="1:18">
      <c r="A103" s="9" t="s">
        <v>1106</v>
      </c>
      <c r="B103" s="4" t="s">
        <v>113</v>
      </c>
      <c r="C103" s="4" t="s">
        <v>716</v>
      </c>
      <c r="D103" s="15" t="s">
        <v>774</v>
      </c>
      <c r="E103" s="11" t="s">
        <v>784</v>
      </c>
      <c r="F103" s="28" t="s">
        <v>794</v>
      </c>
      <c r="G103" s="11" t="s">
        <v>770</v>
      </c>
      <c r="H103" s="11" t="s">
        <v>770</v>
      </c>
      <c r="I103" s="11" t="s">
        <v>770</v>
      </c>
      <c r="J103" s="11" t="s">
        <v>770</v>
      </c>
      <c r="K103" s="11" t="s">
        <v>770</v>
      </c>
      <c r="L103" s="28" t="s">
        <v>739</v>
      </c>
      <c r="M103" s="28" t="s">
        <v>739</v>
      </c>
      <c r="N103" s="15" t="s">
        <v>770</v>
      </c>
      <c r="O103" s="15" t="s">
        <v>770</v>
      </c>
      <c r="P103" s="10" t="s">
        <v>770</v>
      </c>
      <c r="Q103" s="9" t="s">
        <v>950</v>
      </c>
      <c r="R103"/>
    </row>
    <row r="104" spans="1:18">
      <c r="A104" s="9" t="s">
        <v>1107</v>
      </c>
      <c r="B104" s="4" t="s">
        <v>114</v>
      </c>
      <c r="C104" s="4" t="s">
        <v>716</v>
      </c>
      <c r="D104" s="15" t="s">
        <v>774</v>
      </c>
      <c r="E104" s="11" t="s">
        <v>783</v>
      </c>
      <c r="F104" s="28" t="s">
        <v>794</v>
      </c>
      <c r="G104" s="11" t="s">
        <v>770</v>
      </c>
      <c r="H104" s="11" t="s">
        <v>770</v>
      </c>
      <c r="I104" s="11" t="s">
        <v>770</v>
      </c>
      <c r="J104" s="11" t="s">
        <v>770</v>
      </c>
      <c r="K104" s="11" t="s">
        <v>770</v>
      </c>
      <c r="L104" s="28" t="s">
        <v>739</v>
      </c>
      <c r="M104" s="28" t="s">
        <v>739</v>
      </c>
      <c r="N104" s="15" t="s">
        <v>770</v>
      </c>
      <c r="O104" s="15" t="s">
        <v>770</v>
      </c>
      <c r="P104" s="10" t="s">
        <v>770</v>
      </c>
      <c r="Q104" s="9" t="s">
        <v>950</v>
      </c>
      <c r="R104"/>
    </row>
    <row r="105" spans="1:18">
      <c r="A105" s="9" t="s">
        <v>1108</v>
      </c>
      <c r="B105" s="4" t="s">
        <v>115</v>
      </c>
      <c r="C105" s="4" t="s">
        <v>716</v>
      </c>
      <c r="D105" s="15" t="s">
        <v>774</v>
      </c>
      <c r="E105" s="11" t="s">
        <v>783</v>
      </c>
      <c r="F105" s="28" t="s">
        <v>794</v>
      </c>
      <c r="G105" s="11" t="s">
        <v>770</v>
      </c>
      <c r="H105" s="11" t="s">
        <v>770</v>
      </c>
      <c r="I105" s="11" t="s">
        <v>770</v>
      </c>
      <c r="J105" s="11" t="s">
        <v>770</v>
      </c>
      <c r="K105" s="11" t="s">
        <v>770</v>
      </c>
      <c r="L105" s="28" t="s">
        <v>739</v>
      </c>
      <c r="M105" s="28" t="s">
        <v>739</v>
      </c>
      <c r="N105" s="15" t="s">
        <v>770</v>
      </c>
      <c r="O105" s="15" t="s">
        <v>770</v>
      </c>
      <c r="P105" s="10" t="s">
        <v>770</v>
      </c>
      <c r="Q105" s="9" t="s">
        <v>950</v>
      </c>
      <c r="R105"/>
    </row>
    <row r="106" spans="1:18">
      <c r="A106" s="9" t="s">
        <v>1109</v>
      </c>
      <c r="B106" s="4" t="s">
        <v>116</v>
      </c>
      <c r="C106" s="4" t="s">
        <v>716</v>
      </c>
      <c r="D106" s="15" t="s">
        <v>774</v>
      </c>
      <c r="E106" s="11" t="s">
        <v>783</v>
      </c>
      <c r="F106" s="28" t="s">
        <v>794</v>
      </c>
      <c r="G106" s="11" t="s">
        <v>770</v>
      </c>
      <c r="H106" s="11" t="s">
        <v>770</v>
      </c>
      <c r="I106" s="11" t="s">
        <v>770</v>
      </c>
      <c r="J106" s="11" t="s">
        <v>770</v>
      </c>
      <c r="K106" s="11" t="s">
        <v>770</v>
      </c>
      <c r="L106" s="28" t="s">
        <v>739</v>
      </c>
      <c r="M106" s="28" t="s">
        <v>739</v>
      </c>
      <c r="N106" s="15" t="s">
        <v>770</v>
      </c>
      <c r="O106" s="15" t="s">
        <v>770</v>
      </c>
      <c r="P106" s="10" t="s">
        <v>770</v>
      </c>
      <c r="Q106" s="9" t="s">
        <v>950</v>
      </c>
      <c r="R106"/>
    </row>
    <row r="107" spans="1:18">
      <c r="A107" s="9" t="s">
        <v>1110</v>
      </c>
      <c r="B107" s="4" t="s">
        <v>117</v>
      </c>
      <c r="C107" s="4" t="s">
        <v>716</v>
      </c>
      <c r="D107" s="15" t="s">
        <v>774</v>
      </c>
      <c r="E107" s="11" t="s">
        <v>783</v>
      </c>
      <c r="F107" s="28" t="s">
        <v>794</v>
      </c>
      <c r="G107" s="11" t="s">
        <v>770</v>
      </c>
      <c r="H107" s="11" t="s">
        <v>770</v>
      </c>
      <c r="I107" s="11" t="s">
        <v>770</v>
      </c>
      <c r="J107" s="11" t="s">
        <v>770</v>
      </c>
      <c r="K107" s="11" t="s">
        <v>770</v>
      </c>
      <c r="L107" s="28" t="s">
        <v>739</v>
      </c>
      <c r="M107" s="28" t="s">
        <v>739</v>
      </c>
      <c r="N107" s="15" t="s">
        <v>770</v>
      </c>
      <c r="O107" s="15" t="s">
        <v>770</v>
      </c>
      <c r="P107" s="10" t="s">
        <v>770</v>
      </c>
      <c r="Q107" s="9" t="s">
        <v>950</v>
      </c>
      <c r="R107"/>
    </row>
    <row r="108" spans="1:18">
      <c r="A108" s="9" t="s">
        <v>1111</v>
      </c>
      <c r="B108" s="4" t="s">
        <v>118</v>
      </c>
      <c r="C108" s="4" t="s">
        <v>716</v>
      </c>
      <c r="D108" s="15" t="s">
        <v>774</v>
      </c>
      <c r="E108" s="11" t="s">
        <v>783</v>
      </c>
      <c r="F108" s="28" t="s">
        <v>794</v>
      </c>
      <c r="G108" s="11" t="s">
        <v>770</v>
      </c>
      <c r="H108" s="11" t="s">
        <v>770</v>
      </c>
      <c r="I108" s="11" t="s">
        <v>770</v>
      </c>
      <c r="J108" s="11" t="s">
        <v>770</v>
      </c>
      <c r="K108" s="11" t="s">
        <v>770</v>
      </c>
      <c r="L108" s="28" t="s">
        <v>739</v>
      </c>
      <c r="M108" s="28" t="s">
        <v>739</v>
      </c>
      <c r="N108" s="15" t="s">
        <v>770</v>
      </c>
      <c r="O108" s="15" t="s">
        <v>770</v>
      </c>
      <c r="P108" s="10" t="s">
        <v>770</v>
      </c>
      <c r="Q108" s="9" t="s">
        <v>950</v>
      </c>
      <c r="R108"/>
    </row>
    <row r="109" spans="1:18">
      <c r="A109" s="9" t="s">
        <v>1112</v>
      </c>
      <c r="B109" s="4" t="s">
        <v>119</v>
      </c>
      <c r="C109" s="4" t="s">
        <v>716</v>
      </c>
      <c r="D109" s="15" t="s">
        <v>774</v>
      </c>
      <c r="E109" s="11" t="s">
        <v>784</v>
      </c>
      <c r="F109" s="28" t="s">
        <v>794</v>
      </c>
      <c r="G109" s="11" t="s">
        <v>770</v>
      </c>
      <c r="H109" s="11" t="s">
        <v>770</v>
      </c>
      <c r="I109" s="11" t="s">
        <v>770</v>
      </c>
      <c r="J109" s="11" t="s">
        <v>770</v>
      </c>
      <c r="K109" s="11" t="s">
        <v>770</v>
      </c>
      <c r="L109" s="28" t="s">
        <v>739</v>
      </c>
      <c r="M109" s="28" t="s">
        <v>739</v>
      </c>
      <c r="N109" s="15" t="s">
        <v>770</v>
      </c>
      <c r="O109" s="15" t="s">
        <v>770</v>
      </c>
      <c r="P109" s="10" t="s">
        <v>770</v>
      </c>
      <c r="Q109" s="9" t="s">
        <v>950</v>
      </c>
      <c r="R109"/>
    </row>
    <row r="110" spans="1:18">
      <c r="A110" s="9" t="s">
        <v>1113</v>
      </c>
      <c r="B110" s="4" t="s">
        <v>120</v>
      </c>
      <c r="C110" s="4" t="s">
        <v>716</v>
      </c>
      <c r="D110" s="15" t="s">
        <v>774</v>
      </c>
      <c r="E110" s="11" t="s">
        <v>783</v>
      </c>
      <c r="F110" s="28" t="s">
        <v>794</v>
      </c>
      <c r="G110" s="11" t="s">
        <v>770</v>
      </c>
      <c r="H110" s="11" t="s">
        <v>770</v>
      </c>
      <c r="I110" s="11" t="s">
        <v>770</v>
      </c>
      <c r="J110" s="11" t="s">
        <v>770</v>
      </c>
      <c r="K110" s="11" t="s">
        <v>770</v>
      </c>
      <c r="L110" s="28" t="s">
        <v>739</v>
      </c>
      <c r="M110" s="28" t="s">
        <v>739</v>
      </c>
      <c r="N110" s="15" t="s">
        <v>770</v>
      </c>
      <c r="O110" s="15" t="s">
        <v>770</v>
      </c>
      <c r="P110" s="10" t="s">
        <v>770</v>
      </c>
      <c r="Q110" s="9" t="s">
        <v>950</v>
      </c>
      <c r="R110"/>
    </row>
    <row r="111" spans="1:18">
      <c r="A111" s="9" t="s">
        <v>1114</v>
      </c>
      <c r="B111" s="4" t="s">
        <v>121</v>
      </c>
      <c r="C111" s="4" t="s">
        <v>716</v>
      </c>
      <c r="D111" s="15" t="s">
        <v>774</v>
      </c>
      <c r="E111" s="11" t="s">
        <v>783</v>
      </c>
      <c r="F111" s="28" t="s">
        <v>794</v>
      </c>
      <c r="G111" s="11" t="s">
        <v>770</v>
      </c>
      <c r="H111" s="11" t="s">
        <v>770</v>
      </c>
      <c r="I111" s="11" t="s">
        <v>770</v>
      </c>
      <c r="J111" s="11" t="s">
        <v>770</v>
      </c>
      <c r="K111" s="11" t="s">
        <v>770</v>
      </c>
      <c r="L111" s="28" t="s">
        <v>739</v>
      </c>
      <c r="M111" s="28" t="s">
        <v>739</v>
      </c>
      <c r="N111" s="15" t="s">
        <v>770</v>
      </c>
      <c r="O111" s="15" t="s">
        <v>770</v>
      </c>
      <c r="P111" s="10" t="s">
        <v>770</v>
      </c>
      <c r="Q111" s="9" t="s">
        <v>950</v>
      </c>
      <c r="R111"/>
    </row>
    <row r="112" spans="1:18">
      <c r="A112" s="9" t="s">
        <v>1115</v>
      </c>
      <c r="B112" s="4" t="s">
        <v>122</v>
      </c>
      <c r="C112" s="4" t="s">
        <v>716</v>
      </c>
      <c r="D112" s="15" t="s">
        <v>774</v>
      </c>
      <c r="E112" s="11" t="s">
        <v>783</v>
      </c>
      <c r="F112" s="28" t="s">
        <v>794</v>
      </c>
      <c r="G112" s="11" t="s">
        <v>770</v>
      </c>
      <c r="H112" s="11" t="s">
        <v>770</v>
      </c>
      <c r="I112" s="11" t="s">
        <v>770</v>
      </c>
      <c r="J112" s="11" t="s">
        <v>770</v>
      </c>
      <c r="K112" s="11" t="s">
        <v>770</v>
      </c>
      <c r="L112" s="28" t="s">
        <v>739</v>
      </c>
      <c r="M112" s="28" t="s">
        <v>739</v>
      </c>
      <c r="N112" s="15" t="s">
        <v>770</v>
      </c>
      <c r="O112" s="15" t="s">
        <v>770</v>
      </c>
      <c r="P112" s="10" t="s">
        <v>770</v>
      </c>
      <c r="Q112" s="9" t="s">
        <v>950</v>
      </c>
      <c r="R112"/>
    </row>
    <row r="113" spans="1:18">
      <c r="A113" s="9" t="s">
        <v>1116</v>
      </c>
      <c r="B113" s="4" t="s">
        <v>123</v>
      </c>
      <c r="C113" s="4" t="s">
        <v>716</v>
      </c>
      <c r="D113" s="15" t="s">
        <v>774</v>
      </c>
      <c r="E113" s="11" t="s">
        <v>783</v>
      </c>
      <c r="F113" s="28" t="s">
        <v>794</v>
      </c>
      <c r="G113" s="11" t="s">
        <v>770</v>
      </c>
      <c r="H113" s="11" t="s">
        <v>770</v>
      </c>
      <c r="I113" s="11" t="s">
        <v>770</v>
      </c>
      <c r="J113" s="11" t="s">
        <v>770</v>
      </c>
      <c r="K113" s="11" t="s">
        <v>770</v>
      </c>
      <c r="L113" s="28" t="s">
        <v>739</v>
      </c>
      <c r="M113" s="28" t="s">
        <v>739</v>
      </c>
      <c r="N113" s="15" t="s">
        <v>770</v>
      </c>
      <c r="O113" s="15" t="s">
        <v>770</v>
      </c>
      <c r="P113" s="10" t="s">
        <v>770</v>
      </c>
      <c r="Q113" s="9" t="s">
        <v>950</v>
      </c>
      <c r="R113"/>
    </row>
    <row r="114" spans="1:18">
      <c r="A114" s="9" t="s">
        <v>1117</v>
      </c>
      <c r="B114" s="4" t="s">
        <v>124</v>
      </c>
      <c r="C114" s="4" t="s">
        <v>716</v>
      </c>
      <c r="D114" s="15" t="s">
        <v>774</v>
      </c>
      <c r="E114" s="11" t="s">
        <v>783</v>
      </c>
      <c r="F114" s="28" t="s">
        <v>794</v>
      </c>
      <c r="G114" s="11" t="s">
        <v>770</v>
      </c>
      <c r="H114" s="11" t="s">
        <v>770</v>
      </c>
      <c r="I114" s="11" t="s">
        <v>770</v>
      </c>
      <c r="J114" s="11" t="s">
        <v>770</v>
      </c>
      <c r="K114" s="11" t="s">
        <v>770</v>
      </c>
      <c r="L114" s="28" t="s">
        <v>739</v>
      </c>
      <c r="M114" s="28" t="s">
        <v>739</v>
      </c>
      <c r="N114" s="15" t="s">
        <v>770</v>
      </c>
      <c r="O114" s="15" t="s">
        <v>770</v>
      </c>
      <c r="P114" s="10" t="s">
        <v>770</v>
      </c>
      <c r="Q114" s="9" t="s">
        <v>950</v>
      </c>
      <c r="R114"/>
    </row>
    <row r="115" spans="1:18">
      <c r="A115" s="9" t="s">
        <v>1118</v>
      </c>
      <c r="B115" s="4" t="s">
        <v>125</v>
      </c>
      <c r="C115" s="4" t="s">
        <v>716</v>
      </c>
      <c r="D115" s="15" t="s">
        <v>774</v>
      </c>
      <c r="E115" s="11" t="s">
        <v>783</v>
      </c>
      <c r="F115" s="28" t="s">
        <v>794</v>
      </c>
      <c r="G115" s="11" t="s">
        <v>770</v>
      </c>
      <c r="H115" s="11" t="s">
        <v>770</v>
      </c>
      <c r="I115" s="11" t="s">
        <v>770</v>
      </c>
      <c r="J115" s="11" t="s">
        <v>770</v>
      </c>
      <c r="K115" s="11" t="s">
        <v>770</v>
      </c>
      <c r="L115" s="28" t="s">
        <v>739</v>
      </c>
      <c r="M115" s="28" t="s">
        <v>739</v>
      </c>
      <c r="N115" s="15" t="s">
        <v>770</v>
      </c>
      <c r="O115" s="15" t="s">
        <v>770</v>
      </c>
      <c r="P115" s="10" t="s">
        <v>770</v>
      </c>
      <c r="Q115" s="9" t="s">
        <v>950</v>
      </c>
      <c r="R115"/>
    </row>
    <row r="116" spans="1:18">
      <c r="A116" s="9" t="s">
        <v>1119</v>
      </c>
      <c r="B116" s="4" t="s">
        <v>126</v>
      </c>
      <c r="C116" s="4" t="s">
        <v>716</v>
      </c>
      <c r="D116" s="15" t="s">
        <v>774</v>
      </c>
      <c r="E116" s="11" t="s">
        <v>783</v>
      </c>
      <c r="F116" s="28" t="s">
        <v>794</v>
      </c>
      <c r="G116" s="11" t="s">
        <v>770</v>
      </c>
      <c r="H116" s="11" t="s">
        <v>770</v>
      </c>
      <c r="I116" s="11" t="s">
        <v>770</v>
      </c>
      <c r="J116" s="11" t="s">
        <v>770</v>
      </c>
      <c r="K116" s="11" t="s">
        <v>770</v>
      </c>
      <c r="L116" s="28" t="s">
        <v>739</v>
      </c>
      <c r="M116" s="28" t="s">
        <v>739</v>
      </c>
      <c r="N116" s="15" t="s">
        <v>770</v>
      </c>
      <c r="O116" s="15" t="s">
        <v>770</v>
      </c>
      <c r="P116" s="10" t="s">
        <v>770</v>
      </c>
      <c r="Q116" s="9" t="s">
        <v>950</v>
      </c>
      <c r="R116"/>
    </row>
    <row r="117" spans="1:18">
      <c r="A117" s="9" t="s">
        <v>1120</v>
      </c>
      <c r="B117" s="4" t="s">
        <v>127</v>
      </c>
      <c r="C117" s="4" t="s">
        <v>716</v>
      </c>
      <c r="D117" s="15" t="s">
        <v>774</v>
      </c>
      <c r="E117" s="11" t="s">
        <v>783</v>
      </c>
      <c r="F117" s="28" t="s">
        <v>794</v>
      </c>
      <c r="G117" s="11" t="s">
        <v>770</v>
      </c>
      <c r="H117" s="11" t="s">
        <v>770</v>
      </c>
      <c r="I117" s="11" t="s">
        <v>770</v>
      </c>
      <c r="J117" s="11" t="s">
        <v>770</v>
      </c>
      <c r="K117" s="11" t="s">
        <v>770</v>
      </c>
      <c r="L117" s="28" t="s">
        <v>739</v>
      </c>
      <c r="M117" s="28" t="s">
        <v>739</v>
      </c>
      <c r="N117" s="15" t="s">
        <v>770</v>
      </c>
      <c r="O117" s="15" t="s">
        <v>770</v>
      </c>
      <c r="P117" s="10" t="s">
        <v>770</v>
      </c>
      <c r="Q117" s="9" t="s">
        <v>950</v>
      </c>
      <c r="R117"/>
    </row>
    <row r="118" spans="1:18">
      <c r="A118" s="9" t="s">
        <v>1121</v>
      </c>
      <c r="B118" s="4" t="s">
        <v>128</v>
      </c>
      <c r="C118" s="4" t="s">
        <v>716</v>
      </c>
      <c r="D118" s="15" t="s">
        <v>774</v>
      </c>
      <c r="E118" s="11" t="s">
        <v>783</v>
      </c>
      <c r="F118" s="28" t="s">
        <v>794</v>
      </c>
      <c r="G118" s="11" t="s">
        <v>770</v>
      </c>
      <c r="H118" s="11" t="s">
        <v>770</v>
      </c>
      <c r="I118" s="11" t="s">
        <v>770</v>
      </c>
      <c r="J118" s="11" t="s">
        <v>770</v>
      </c>
      <c r="K118" s="11" t="s">
        <v>770</v>
      </c>
      <c r="L118" s="28" t="s">
        <v>739</v>
      </c>
      <c r="M118" s="28" t="s">
        <v>739</v>
      </c>
      <c r="N118" s="15" t="s">
        <v>770</v>
      </c>
      <c r="O118" s="15" t="s">
        <v>770</v>
      </c>
      <c r="P118" s="10" t="s">
        <v>770</v>
      </c>
      <c r="Q118" s="9" t="s">
        <v>950</v>
      </c>
      <c r="R118"/>
    </row>
    <row r="119" spans="1:18">
      <c r="A119" s="9" t="s">
        <v>1122</v>
      </c>
      <c r="B119" s="4" t="s">
        <v>129</v>
      </c>
      <c r="C119" s="4" t="s">
        <v>716</v>
      </c>
      <c r="D119" s="15" t="s">
        <v>774</v>
      </c>
      <c r="E119" s="11" t="s">
        <v>784</v>
      </c>
      <c r="F119" s="28" t="s">
        <v>794</v>
      </c>
      <c r="G119" s="11" t="s">
        <v>770</v>
      </c>
      <c r="H119" s="11" t="s">
        <v>770</v>
      </c>
      <c r="I119" s="11" t="s">
        <v>770</v>
      </c>
      <c r="J119" s="11" t="s">
        <v>770</v>
      </c>
      <c r="K119" s="11" t="s">
        <v>770</v>
      </c>
      <c r="L119" s="28" t="s">
        <v>739</v>
      </c>
      <c r="M119" s="28" t="s">
        <v>739</v>
      </c>
      <c r="N119" s="15" t="s">
        <v>770</v>
      </c>
      <c r="O119" s="15" t="s">
        <v>770</v>
      </c>
      <c r="P119" s="10" t="s">
        <v>770</v>
      </c>
      <c r="Q119" s="9" t="s">
        <v>950</v>
      </c>
      <c r="R119"/>
    </row>
    <row r="120" spans="1:18">
      <c r="A120" s="9" t="s">
        <v>1123</v>
      </c>
      <c r="B120" s="4" t="s">
        <v>130</v>
      </c>
      <c r="C120" s="4" t="s">
        <v>716</v>
      </c>
      <c r="D120" s="15" t="s">
        <v>774</v>
      </c>
      <c r="E120" s="11" t="s">
        <v>783</v>
      </c>
      <c r="F120" s="28" t="s">
        <v>794</v>
      </c>
      <c r="G120" s="11" t="s">
        <v>770</v>
      </c>
      <c r="H120" s="11" t="s">
        <v>770</v>
      </c>
      <c r="I120" s="11" t="s">
        <v>770</v>
      </c>
      <c r="J120" s="11" t="s">
        <v>770</v>
      </c>
      <c r="K120" s="11" t="s">
        <v>770</v>
      </c>
      <c r="L120" s="28" t="s">
        <v>739</v>
      </c>
      <c r="M120" s="28" t="s">
        <v>739</v>
      </c>
      <c r="N120" s="15" t="s">
        <v>770</v>
      </c>
      <c r="O120" s="15" t="s">
        <v>770</v>
      </c>
      <c r="P120" s="10" t="s">
        <v>770</v>
      </c>
      <c r="Q120" s="9" t="s">
        <v>950</v>
      </c>
      <c r="R120"/>
    </row>
    <row r="121" spans="1:18">
      <c r="A121" s="9" t="s">
        <v>1124</v>
      </c>
      <c r="B121" s="4" t="s">
        <v>131</v>
      </c>
      <c r="C121" s="4" t="s">
        <v>716</v>
      </c>
      <c r="D121" s="15" t="s">
        <v>774</v>
      </c>
      <c r="E121" s="11" t="s">
        <v>783</v>
      </c>
      <c r="F121" s="28" t="s">
        <v>794</v>
      </c>
      <c r="G121" s="11" t="s">
        <v>770</v>
      </c>
      <c r="H121" s="11" t="s">
        <v>770</v>
      </c>
      <c r="I121" s="11" t="s">
        <v>770</v>
      </c>
      <c r="J121" s="11" t="s">
        <v>770</v>
      </c>
      <c r="K121" s="11" t="s">
        <v>770</v>
      </c>
      <c r="L121" s="28" t="s">
        <v>739</v>
      </c>
      <c r="M121" s="28" t="s">
        <v>739</v>
      </c>
      <c r="N121" s="15" t="s">
        <v>770</v>
      </c>
      <c r="O121" s="15" t="s">
        <v>770</v>
      </c>
      <c r="P121" s="10" t="s">
        <v>770</v>
      </c>
      <c r="Q121" s="9" t="s">
        <v>950</v>
      </c>
      <c r="R121"/>
    </row>
    <row r="122" spans="1:18">
      <c r="A122" s="9" t="s">
        <v>1125</v>
      </c>
      <c r="B122" s="4" t="s">
        <v>132</v>
      </c>
      <c r="C122" s="4" t="s">
        <v>716</v>
      </c>
      <c r="D122" s="15" t="s">
        <v>774</v>
      </c>
      <c r="E122" s="11" t="s">
        <v>783</v>
      </c>
      <c r="F122" s="28" t="s">
        <v>794</v>
      </c>
      <c r="G122" s="11" t="s">
        <v>770</v>
      </c>
      <c r="H122" s="11" t="s">
        <v>770</v>
      </c>
      <c r="I122" s="11" t="s">
        <v>770</v>
      </c>
      <c r="J122" s="11" t="s">
        <v>770</v>
      </c>
      <c r="K122" s="11" t="s">
        <v>770</v>
      </c>
      <c r="L122" s="28" t="s">
        <v>739</v>
      </c>
      <c r="M122" s="28" t="s">
        <v>739</v>
      </c>
      <c r="N122" s="15" t="s">
        <v>770</v>
      </c>
      <c r="O122" s="15" t="s">
        <v>770</v>
      </c>
      <c r="P122" s="10" t="s">
        <v>770</v>
      </c>
      <c r="Q122" s="9" t="s">
        <v>950</v>
      </c>
      <c r="R122"/>
    </row>
    <row r="123" spans="1:18">
      <c r="A123" s="9" t="s">
        <v>1126</v>
      </c>
      <c r="B123" s="4" t="s">
        <v>133</v>
      </c>
      <c r="C123" s="4" t="s">
        <v>716</v>
      </c>
      <c r="D123" s="15" t="s">
        <v>774</v>
      </c>
      <c r="E123" s="11" t="s">
        <v>783</v>
      </c>
      <c r="F123" s="28" t="s">
        <v>794</v>
      </c>
      <c r="G123" s="11" t="s">
        <v>770</v>
      </c>
      <c r="H123" s="11" t="s">
        <v>770</v>
      </c>
      <c r="I123" s="11" t="s">
        <v>770</v>
      </c>
      <c r="J123" s="11" t="s">
        <v>770</v>
      </c>
      <c r="K123" s="11" t="s">
        <v>770</v>
      </c>
      <c r="L123" s="28" t="s">
        <v>739</v>
      </c>
      <c r="M123" s="28" t="s">
        <v>739</v>
      </c>
      <c r="N123" s="15" t="s">
        <v>770</v>
      </c>
      <c r="O123" s="15" t="s">
        <v>770</v>
      </c>
      <c r="P123" s="10" t="s">
        <v>770</v>
      </c>
      <c r="Q123" s="9" t="s">
        <v>950</v>
      </c>
      <c r="R123"/>
    </row>
    <row r="124" spans="1:18">
      <c r="A124" s="9" t="s">
        <v>1127</v>
      </c>
      <c r="B124" s="4" t="s">
        <v>134</v>
      </c>
      <c r="C124" s="4" t="s">
        <v>716</v>
      </c>
      <c r="D124" s="15" t="s">
        <v>774</v>
      </c>
      <c r="E124" s="11" t="s">
        <v>783</v>
      </c>
      <c r="F124" s="28" t="s">
        <v>794</v>
      </c>
      <c r="G124" s="11" t="s">
        <v>770</v>
      </c>
      <c r="H124" s="11" t="s">
        <v>770</v>
      </c>
      <c r="I124" s="11" t="s">
        <v>770</v>
      </c>
      <c r="J124" s="11" t="s">
        <v>770</v>
      </c>
      <c r="K124" s="11" t="s">
        <v>770</v>
      </c>
      <c r="L124" s="28" t="s">
        <v>739</v>
      </c>
      <c r="M124" s="28" t="s">
        <v>739</v>
      </c>
      <c r="N124" s="15" t="s">
        <v>770</v>
      </c>
      <c r="O124" s="15" t="s">
        <v>770</v>
      </c>
      <c r="P124" s="10" t="s">
        <v>770</v>
      </c>
      <c r="Q124" s="9" t="s">
        <v>950</v>
      </c>
      <c r="R124"/>
    </row>
    <row r="125" spans="1:18">
      <c r="A125" s="9" t="s">
        <v>1128</v>
      </c>
      <c r="B125" s="4" t="s">
        <v>135</v>
      </c>
      <c r="C125" s="4" t="s">
        <v>716</v>
      </c>
      <c r="D125" s="15" t="s">
        <v>774</v>
      </c>
      <c r="E125" s="11" t="s">
        <v>783</v>
      </c>
      <c r="F125" s="28" t="s">
        <v>794</v>
      </c>
      <c r="G125" s="11" t="s">
        <v>770</v>
      </c>
      <c r="H125" s="11" t="s">
        <v>770</v>
      </c>
      <c r="I125" s="11" t="s">
        <v>770</v>
      </c>
      <c r="J125" s="11" t="s">
        <v>770</v>
      </c>
      <c r="K125" s="11" t="s">
        <v>770</v>
      </c>
      <c r="L125" s="28" t="s">
        <v>739</v>
      </c>
      <c r="M125" s="28" t="s">
        <v>739</v>
      </c>
      <c r="N125" s="15" t="s">
        <v>770</v>
      </c>
      <c r="O125" s="15" t="s">
        <v>770</v>
      </c>
      <c r="P125" s="10" t="s">
        <v>770</v>
      </c>
      <c r="Q125" s="9" t="s">
        <v>950</v>
      </c>
      <c r="R125"/>
    </row>
    <row r="126" spans="1:18">
      <c r="A126" s="9" t="s">
        <v>1129</v>
      </c>
      <c r="B126" s="4" t="s">
        <v>136</v>
      </c>
      <c r="C126" s="4" t="s">
        <v>716</v>
      </c>
      <c r="D126" s="15" t="s">
        <v>774</v>
      </c>
      <c r="E126" s="11" t="s">
        <v>783</v>
      </c>
      <c r="F126" s="28" t="s">
        <v>794</v>
      </c>
      <c r="G126" s="11" t="s">
        <v>770</v>
      </c>
      <c r="H126" s="11" t="s">
        <v>770</v>
      </c>
      <c r="I126" s="11" t="s">
        <v>770</v>
      </c>
      <c r="J126" s="11" t="s">
        <v>770</v>
      </c>
      <c r="K126" s="11" t="s">
        <v>770</v>
      </c>
      <c r="L126" s="28" t="s">
        <v>739</v>
      </c>
      <c r="M126" s="28" t="s">
        <v>739</v>
      </c>
      <c r="N126" s="15" t="s">
        <v>770</v>
      </c>
      <c r="O126" s="15" t="s">
        <v>770</v>
      </c>
      <c r="P126" s="10" t="s">
        <v>770</v>
      </c>
      <c r="Q126" s="9" t="s">
        <v>950</v>
      </c>
      <c r="R126"/>
    </row>
    <row r="127" spans="1:18">
      <c r="A127" s="9" t="s">
        <v>1130</v>
      </c>
      <c r="B127" s="4" t="s">
        <v>137</v>
      </c>
      <c r="C127" s="4" t="s">
        <v>716</v>
      </c>
      <c r="D127" s="15" t="s">
        <v>774</v>
      </c>
      <c r="E127" s="11" t="s">
        <v>784</v>
      </c>
      <c r="F127" s="28" t="s">
        <v>794</v>
      </c>
      <c r="G127" s="11" t="s">
        <v>770</v>
      </c>
      <c r="H127" s="11" t="s">
        <v>770</v>
      </c>
      <c r="I127" s="11" t="s">
        <v>770</v>
      </c>
      <c r="J127" s="11" t="s">
        <v>770</v>
      </c>
      <c r="K127" s="11" t="s">
        <v>770</v>
      </c>
      <c r="L127" s="28" t="s">
        <v>739</v>
      </c>
      <c r="M127" s="28" t="s">
        <v>739</v>
      </c>
      <c r="N127" s="15" t="s">
        <v>770</v>
      </c>
      <c r="O127" s="15" t="s">
        <v>770</v>
      </c>
      <c r="P127" s="10" t="s">
        <v>770</v>
      </c>
      <c r="Q127" s="9" t="s">
        <v>950</v>
      </c>
      <c r="R127"/>
    </row>
    <row r="128" spans="1:18">
      <c r="A128" s="9" t="s">
        <v>1131</v>
      </c>
      <c r="B128" s="4" t="s">
        <v>138</v>
      </c>
      <c r="C128" s="4" t="s">
        <v>716</v>
      </c>
      <c r="D128" s="15" t="s">
        <v>774</v>
      </c>
      <c r="E128" s="11" t="s">
        <v>783</v>
      </c>
      <c r="F128" s="28" t="s">
        <v>794</v>
      </c>
      <c r="G128" s="11" t="s">
        <v>770</v>
      </c>
      <c r="H128" s="11" t="s">
        <v>770</v>
      </c>
      <c r="I128" s="11" t="s">
        <v>770</v>
      </c>
      <c r="J128" s="11" t="s">
        <v>770</v>
      </c>
      <c r="K128" s="11" t="s">
        <v>770</v>
      </c>
      <c r="L128" s="28" t="s">
        <v>739</v>
      </c>
      <c r="M128" s="28" t="s">
        <v>739</v>
      </c>
      <c r="N128" s="15" t="s">
        <v>770</v>
      </c>
      <c r="O128" s="15" t="s">
        <v>770</v>
      </c>
      <c r="P128" s="10" t="s">
        <v>770</v>
      </c>
      <c r="Q128" s="9" t="s">
        <v>950</v>
      </c>
      <c r="R128"/>
    </row>
    <row r="129" spans="1:18">
      <c r="A129" s="9" t="s">
        <v>1132</v>
      </c>
      <c r="B129" s="4" t="s">
        <v>139</v>
      </c>
      <c r="C129" s="4" t="s">
        <v>716</v>
      </c>
      <c r="D129" s="15" t="s">
        <v>774</v>
      </c>
      <c r="E129" s="11" t="s">
        <v>783</v>
      </c>
      <c r="F129" s="28" t="s">
        <v>794</v>
      </c>
      <c r="G129" s="11" t="s">
        <v>770</v>
      </c>
      <c r="H129" s="11" t="s">
        <v>770</v>
      </c>
      <c r="I129" s="11" t="s">
        <v>770</v>
      </c>
      <c r="J129" s="11" t="s">
        <v>770</v>
      </c>
      <c r="K129" s="11" t="s">
        <v>770</v>
      </c>
      <c r="L129" s="28" t="s">
        <v>739</v>
      </c>
      <c r="M129" s="28" t="s">
        <v>739</v>
      </c>
      <c r="N129" s="15" t="s">
        <v>770</v>
      </c>
      <c r="O129" s="15" t="s">
        <v>770</v>
      </c>
      <c r="P129" s="10" t="s">
        <v>770</v>
      </c>
      <c r="Q129" s="9" t="s">
        <v>950</v>
      </c>
      <c r="R129"/>
    </row>
    <row r="130" spans="1:18">
      <c r="A130" s="9" t="s">
        <v>1133</v>
      </c>
      <c r="B130" s="4" t="s">
        <v>140</v>
      </c>
      <c r="C130" s="4" t="s">
        <v>716</v>
      </c>
      <c r="D130" s="15" t="s">
        <v>774</v>
      </c>
      <c r="E130" s="11" t="s">
        <v>784</v>
      </c>
      <c r="F130" s="28" t="s">
        <v>794</v>
      </c>
      <c r="G130" s="11" t="s">
        <v>770</v>
      </c>
      <c r="H130" s="11" t="s">
        <v>770</v>
      </c>
      <c r="I130" s="11" t="s">
        <v>770</v>
      </c>
      <c r="J130" s="11" t="s">
        <v>770</v>
      </c>
      <c r="K130" s="11" t="s">
        <v>770</v>
      </c>
      <c r="L130" s="28" t="s">
        <v>739</v>
      </c>
      <c r="M130" s="28" t="s">
        <v>739</v>
      </c>
      <c r="N130" s="15" t="s">
        <v>770</v>
      </c>
      <c r="O130" s="15" t="s">
        <v>770</v>
      </c>
      <c r="P130" s="10" t="s">
        <v>770</v>
      </c>
      <c r="Q130" s="9" t="s">
        <v>950</v>
      </c>
      <c r="R130"/>
    </row>
    <row r="131" spans="1:18">
      <c r="A131" s="9" t="s">
        <v>1134</v>
      </c>
      <c r="B131" s="4" t="s">
        <v>141</v>
      </c>
      <c r="C131" s="4" t="s">
        <v>716</v>
      </c>
      <c r="D131" s="15" t="s">
        <v>774</v>
      </c>
      <c r="E131" s="11" t="s">
        <v>783</v>
      </c>
      <c r="F131" s="28" t="s">
        <v>794</v>
      </c>
      <c r="G131" s="11" t="s">
        <v>770</v>
      </c>
      <c r="H131" s="11" t="s">
        <v>770</v>
      </c>
      <c r="I131" s="11" t="s">
        <v>770</v>
      </c>
      <c r="J131" s="11" t="s">
        <v>770</v>
      </c>
      <c r="K131" s="11" t="s">
        <v>770</v>
      </c>
      <c r="L131" s="28" t="s">
        <v>739</v>
      </c>
      <c r="M131" s="28" t="s">
        <v>739</v>
      </c>
      <c r="N131" s="15" t="s">
        <v>770</v>
      </c>
      <c r="O131" s="15" t="s">
        <v>770</v>
      </c>
      <c r="P131" s="10" t="s">
        <v>770</v>
      </c>
      <c r="Q131" s="9" t="s">
        <v>950</v>
      </c>
      <c r="R131"/>
    </row>
    <row r="132" spans="1:18">
      <c r="A132" s="9" t="s">
        <v>1135</v>
      </c>
      <c r="B132" s="4" t="s">
        <v>142</v>
      </c>
      <c r="C132" s="4" t="s">
        <v>716</v>
      </c>
      <c r="D132" s="15" t="s">
        <v>774</v>
      </c>
      <c r="E132" s="11" t="s">
        <v>783</v>
      </c>
      <c r="F132" s="28" t="s">
        <v>794</v>
      </c>
      <c r="G132" s="11" t="s">
        <v>770</v>
      </c>
      <c r="H132" s="11" t="s">
        <v>770</v>
      </c>
      <c r="I132" s="11" t="s">
        <v>770</v>
      </c>
      <c r="J132" s="11" t="s">
        <v>770</v>
      </c>
      <c r="K132" s="11" t="s">
        <v>770</v>
      </c>
      <c r="L132" s="28" t="s">
        <v>739</v>
      </c>
      <c r="M132" s="28" t="s">
        <v>739</v>
      </c>
      <c r="N132" s="15" t="s">
        <v>770</v>
      </c>
      <c r="O132" s="15" t="s">
        <v>770</v>
      </c>
      <c r="P132" s="10" t="s">
        <v>770</v>
      </c>
      <c r="Q132" s="9" t="s">
        <v>950</v>
      </c>
      <c r="R132"/>
    </row>
    <row r="133" spans="1:18">
      <c r="A133" s="9" t="s">
        <v>1136</v>
      </c>
      <c r="B133" s="4" t="s">
        <v>143</v>
      </c>
      <c r="C133" s="4" t="s">
        <v>716</v>
      </c>
      <c r="D133" s="15" t="s">
        <v>774</v>
      </c>
      <c r="E133" s="11" t="s">
        <v>784</v>
      </c>
      <c r="F133" s="28" t="s">
        <v>794</v>
      </c>
      <c r="G133" s="11" t="s">
        <v>770</v>
      </c>
      <c r="H133" s="11" t="s">
        <v>770</v>
      </c>
      <c r="I133" s="11" t="s">
        <v>770</v>
      </c>
      <c r="J133" s="11" t="s">
        <v>770</v>
      </c>
      <c r="K133" s="11" t="s">
        <v>770</v>
      </c>
      <c r="L133" s="28" t="s">
        <v>739</v>
      </c>
      <c r="M133" s="28" t="s">
        <v>739</v>
      </c>
      <c r="N133" s="15" t="s">
        <v>770</v>
      </c>
      <c r="O133" s="15" t="s">
        <v>770</v>
      </c>
      <c r="P133" s="10" t="s">
        <v>770</v>
      </c>
      <c r="Q133" s="9" t="s">
        <v>950</v>
      </c>
      <c r="R133"/>
    </row>
    <row r="134" spans="1:18">
      <c r="A134" s="9" t="s">
        <v>1137</v>
      </c>
      <c r="B134" s="4" t="s">
        <v>144</v>
      </c>
      <c r="C134" s="4" t="s">
        <v>716</v>
      </c>
      <c r="D134" s="15" t="s">
        <v>774</v>
      </c>
      <c r="E134" s="11" t="s">
        <v>784</v>
      </c>
      <c r="F134" s="28" t="s">
        <v>794</v>
      </c>
      <c r="G134" s="11" t="s">
        <v>770</v>
      </c>
      <c r="H134" s="11" t="s">
        <v>770</v>
      </c>
      <c r="I134" s="11" t="s">
        <v>770</v>
      </c>
      <c r="J134" s="11" t="s">
        <v>770</v>
      </c>
      <c r="K134" s="11" t="s">
        <v>770</v>
      </c>
      <c r="L134" s="28" t="s">
        <v>739</v>
      </c>
      <c r="M134" s="28" t="s">
        <v>739</v>
      </c>
      <c r="N134" s="15" t="s">
        <v>770</v>
      </c>
      <c r="O134" s="15" t="s">
        <v>770</v>
      </c>
      <c r="P134" s="10" t="s">
        <v>770</v>
      </c>
      <c r="Q134" s="9" t="s">
        <v>950</v>
      </c>
      <c r="R134"/>
    </row>
    <row r="135" spans="1:18">
      <c r="A135" s="9" t="s">
        <v>1138</v>
      </c>
      <c r="B135" s="4" t="s">
        <v>145</v>
      </c>
      <c r="C135" s="4" t="s">
        <v>716</v>
      </c>
      <c r="D135" s="15" t="s">
        <v>774</v>
      </c>
      <c r="E135" s="11" t="s">
        <v>783</v>
      </c>
      <c r="F135" s="28" t="s">
        <v>794</v>
      </c>
      <c r="G135" s="11" t="s">
        <v>770</v>
      </c>
      <c r="H135" s="11" t="s">
        <v>770</v>
      </c>
      <c r="I135" s="11" t="s">
        <v>770</v>
      </c>
      <c r="J135" s="11" t="s">
        <v>770</v>
      </c>
      <c r="K135" s="11" t="s">
        <v>770</v>
      </c>
      <c r="L135" s="28" t="s">
        <v>739</v>
      </c>
      <c r="M135" s="28" t="s">
        <v>739</v>
      </c>
      <c r="N135" s="15" t="s">
        <v>770</v>
      </c>
      <c r="O135" s="15" t="s">
        <v>770</v>
      </c>
      <c r="P135" s="10" t="s">
        <v>770</v>
      </c>
      <c r="Q135" s="9" t="s">
        <v>950</v>
      </c>
      <c r="R135"/>
    </row>
    <row r="136" spans="1:18">
      <c r="A136" s="9" t="s">
        <v>1139</v>
      </c>
      <c r="B136" s="4" t="s">
        <v>146</v>
      </c>
      <c r="C136" s="4" t="s">
        <v>716</v>
      </c>
      <c r="D136" s="15" t="s">
        <v>774</v>
      </c>
      <c r="E136" s="11" t="s">
        <v>783</v>
      </c>
      <c r="F136" s="28" t="s">
        <v>794</v>
      </c>
      <c r="G136" s="11" t="s">
        <v>770</v>
      </c>
      <c r="H136" s="11" t="s">
        <v>770</v>
      </c>
      <c r="I136" s="11" t="s">
        <v>770</v>
      </c>
      <c r="J136" s="11" t="s">
        <v>770</v>
      </c>
      <c r="K136" s="11" t="s">
        <v>770</v>
      </c>
      <c r="L136" s="28" t="s">
        <v>739</v>
      </c>
      <c r="M136" s="28" t="s">
        <v>739</v>
      </c>
      <c r="N136" s="15" t="s">
        <v>770</v>
      </c>
      <c r="O136" s="15" t="s">
        <v>770</v>
      </c>
      <c r="P136" s="10" t="s">
        <v>770</v>
      </c>
      <c r="Q136" s="9" t="s">
        <v>950</v>
      </c>
      <c r="R136"/>
    </row>
    <row r="137" spans="1:18">
      <c r="A137" s="9" t="s">
        <v>1140</v>
      </c>
      <c r="B137" s="4" t="s">
        <v>147</v>
      </c>
      <c r="C137" s="4" t="s">
        <v>716</v>
      </c>
      <c r="D137" s="15" t="s">
        <v>774</v>
      </c>
      <c r="E137" s="11" t="s">
        <v>783</v>
      </c>
      <c r="F137" s="28" t="s">
        <v>794</v>
      </c>
      <c r="G137" s="11" t="s">
        <v>770</v>
      </c>
      <c r="H137" s="11" t="s">
        <v>770</v>
      </c>
      <c r="I137" s="11" t="s">
        <v>770</v>
      </c>
      <c r="J137" s="11" t="s">
        <v>770</v>
      </c>
      <c r="K137" s="11" t="s">
        <v>770</v>
      </c>
      <c r="L137" s="28" t="s">
        <v>739</v>
      </c>
      <c r="M137" s="28" t="s">
        <v>739</v>
      </c>
      <c r="N137" s="15" t="s">
        <v>770</v>
      </c>
      <c r="O137" s="15" t="s">
        <v>770</v>
      </c>
      <c r="P137" s="10" t="s">
        <v>770</v>
      </c>
      <c r="Q137" s="9" t="s">
        <v>950</v>
      </c>
      <c r="R137"/>
    </row>
    <row r="138" spans="1:18">
      <c r="A138" s="9" t="s">
        <v>1141</v>
      </c>
      <c r="B138" s="4" t="s">
        <v>148</v>
      </c>
      <c r="C138" s="4" t="s">
        <v>716</v>
      </c>
      <c r="D138" s="15" t="s">
        <v>774</v>
      </c>
      <c r="E138" s="11" t="s">
        <v>783</v>
      </c>
      <c r="F138" s="28" t="s">
        <v>794</v>
      </c>
      <c r="G138" s="11" t="s">
        <v>770</v>
      </c>
      <c r="H138" s="11" t="s">
        <v>770</v>
      </c>
      <c r="I138" s="11" t="s">
        <v>770</v>
      </c>
      <c r="J138" s="11" t="s">
        <v>770</v>
      </c>
      <c r="K138" s="11" t="s">
        <v>770</v>
      </c>
      <c r="L138" s="28" t="s">
        <v>739</v>
      </c>
      <c r="M138" s="28" t="s">
        <v>739</v>
      </c>
      <c r="N138" s="15" t="s">
        <v>770</v>
      </c>
      <c r="O138" s="15" t="s">
        <v>770</v>
      </c>
      <c r="P138" s="10" t="s">
        <v>770</v>
      </c>
      <c r="Q138" s="9" t="s">
        <v>950</v>
      </c>
      <c r="R138"/>
    </row>
    <row r="139" spans="1:18">
      <c r="A139" s="9" t="s">
        <v>1142</v>
      </c>
      <c r="B139" s="4" t="s">
        <v>149</v>
      </c>
      <c r="C139" s="4" t="s">
        <v>716</v>
      </c>
      <c r="D139" s="15" t="s">
        <v>774</v>
      </c>
      <c r="E139" s="11" t="s">
        <v>783</v>
      </c>
      <c r="F139" s="28" t="s">
        <v>794</v>
      </c>
      <c r="G139" s="11" t="s">
        <v>770</v>
      </c>
      <c r="H139" s="11" t="s">
        <v>770</v>
      </c>
      <c r="I139" s="11" t="s">
        <v>770</v>
      </c>
      <c r="J139" s="11" t="s">
        <v>770</v>
      </c>
      <c r="K139" s="11" t="s">
        <v>770</v>
      </c>
      <c r="L139" s="28" t="s">
        <v>739</v>
      </c>
      <c r="M139" s="28" t="s">
        <v>739</v>
      </c>
      <c r="N139" s="15" t="s">
        <v>770</v>
      </c>
      <c r="O139" s="15" t="s">
        <v>770</v>
      </c>
      <c r="P139" s="10" t="s">
        <v>770</v>
      </c>
      <c r="Q139" s="9" t="s">
        <v>950</v>
      </c>
      <c r="R139"/>
    </row>
    <row r="140" spans="1:18">
      <c r="A140" s="9" t="s">
        <v>1143</v>
      </c>
      <c r="B140" s="4" t="s">
        <v>150</v>
      </c>
      <c r="C140" s="4" t="s">
        <v>716</v>
      </c>
      <c r="D140" s="15" t="s">
        <v>774</v>
      </c>
      <c r="E140" s="11" t="s">
        <v>783</v>
      </c>
      <c r="F140" s="28" t="s">
        <v>794</v>
      </c>
      <c r="G140" s="11" t="s">
        <v>770</v>
      </c>
      <c r="H140" s="11" t="s">
        <v>770</v>
      </c>
      <c r="I140" s="11" t="s">
        <v>770</v>
      </c>
      <c r="J140" s="11" t="s">
        <v>770</v>
      </c>
      <c r="K140" s="11" t="s">
        <v>770</v>
      </c>
      <c r="L140" s="28" t="s">
        <v>739</v>
      </c>
      <c r="M140" s="28" t="s">
        <v>739</v>
      </c>
      <c r="N140" s="15" t="s">
        <v>770</v>
      </c>
      <c r="O140" s="15" t="s">
        <v>770</v>
      </c>
      <c r="P140" s="10" t="s">
        <v>770</v>
      </c>
      <c r="Q140" s="9" t="s">
        <v>950</v>
      </c>
      <c r="R140"/>
    </row>
    <row r="141" spans="1:18">
      <c r="A141" s="9" t="s">
        <v>1144</v>
      </c>
      <c r="B141" s="4" t="s">
        <v>151</v>
      </c>
      <c r="C141" s="4" t="s">
        <v>716</v>
      </c>
      <c r="D141" s="15" t="s">
        <v>774</v>
      </c>
      <c r="E141" s="11" t="s">
        <v>783</v>
      </c>
      <c r="F141" s="28" t="s">
        <v>794</v>
      </c>
      <c r="G141" s="11" t="s">
        <v>770</v>
      </c>
      <c r="H141" s="11" t="s">
        <v>770</v>
      </c>
      <c r="I141" s="11" t="s">
        <v>770</v>
      </c>
      <c r="J141" s="11" t="s">
        <v>770</v>
      </c>
      <c r="K141" s="11" t="s">
        <v>770</v>
      </c>
      <c r="L141" s="28" t="s">
        <v>739</v>
      </c>
      <c r="M141" s="28" t="s">
        <v>739</v>
      </c>
      <c r="N141" s="15" t="s">
        <v>770</v>
      </c>
      <c r="O141" s="15" t="s">
        <v>770</v>
      </c>
      <c r="P141" s="10" t="s">
        <v>770</v>
      </c>
      <c r="Q141" s="9" t="s">
        <v>950</v>
      </c>
      <c r="R141"/>
    </row>
    <row r="142" spans="1:18">
      <c r="A142" s="9" t="s">
        <v>1145</v>
      </c>
      <c r="B142" s="4" t="s">
        <v>152</v>
      </c>
      <c r="C142" s="4" t="s">
        <v>716</v>
      </c>
      <c r="D142" s="15" t="s">
        <v>774</v>
      </c>
      <c r="E142" s="11" t="s">
        <v>783</v>
      </c>
      <c r="F142" s="28" t="s">
        <v>794</v>
      </c>
      <c r="G142" s="11" t="s">
        <v>770</v>
      </c>
      <c r="H142" s="11" t="s">
        <v>770</v>
      </c>
      <c r="I142" s="11" t="s">
        <v>770</v>
      </c>
      <c r="J142" s="11" t="s">
        <v>770</v>
      </c>
      <c r="K142" s="11" t="s">
        <v>770</v>
      </c>
      <c r="L142" s="28" t="s">
        <v>739</v>
      </c>
      <c r="M142" s="28" t="s">
        <v>739</v>
      </c>
      <c r="N142" s="15" t="s">
        <v>770</v>
      </c>
      <c r="O142" s="15" t="s">
        <v>770</v>
      </c>
      <c r="P142" s="10" t="s">
        <v>770</v>
      </c>
      <c r="Q142" s="9" t="s">
        <v>950</v>
      </c>
      <c r="R142"/>
    </row>
    <row r="143" spans="1:18">
      <c r="A143" s="9" t="s">
        <v>1146</v>
      </c>
      <c r="B143" s="4" t="s">
        <v>153</v>
      </c>
      <c r="C143" s="4" t="s">
        <v>716</v>
      </c>
      <c r="D143" s="15" t="s">
        <v>774</v>
      </c>
      <c r="E143" s="11" t="s">
        <v>783</v>
      </c>
      <c r="F143" s="28" t="s">
        <v>794</v>
      </c>
      <c r="G143" s="11" t="s">
        <v>770</v>
      </c>
      <c r="H143" s="11" t="s">
        <v>770</v>
      </c>
      <c r="I143" s="11" t="s">
        <v>770</v>
      </c>
      <c r="J143" s="11" t="s">
        <v>770</v>
      </c>
      <c r="K143" s="11" t="s">
        <v>770</v>
      </c>
      <c r="L143" s="28" t="s">
        <v>739</v>
      </c>
      <c r="M143" s="28" t="s">
        <v>739</v>
      </c>
      <c r="N143" s="15" t="s">
        <v>770</v>
      </c>
      <c r="O143" s="15" t="s">
        <v>770</v>
      </c>
      <c r="P143" s="10" t="s">
        <v>770</v>
      </c>
      <c r="Q143" s="9" t="s">
        <v>950</v>
      </c>
      <c r="R143"/>
    </row>
    <row r="144" spans="1:18">
      <c r="A144" s="9" t="s">
        <v>1147</v>
      </c>
      <c r="B144" s="4" t="s">
        <v>154</v>
      </c>
      <c r="C144" s="4" t="s">
        <v>716</v>
      </c>
      <c r="D144" s="15" t="s">
        <v>774</v>
      </c>
      <c r="E144" s="11" t="s">
        <v>783</v>
      </c>
      <c r="F144" s="28" t="s">
        <v>794</v>
      </c>
      <c r="G144" s="11" t="s">
        <v>770</v>
      </c>
      <c r="H144" s="11" t="s">
        <v>770</v>
      </c>
      <c r="I144" s="11" t="s">
        <v>770</v>
      </c>
      <c r="J144" s="11" t="s">
        <v>770</v>
      </c>
      <c r="K144" s="11" t="s">
        <v>770</v>
      </c>
      <c r="L144" s="28" t="s">
        <v>739</v>
      </c>
      <c r="M144" s="28" t="s">
        <v>739</v>
      </c>
      <c r="N144" s="15" t="s">
        <v>770</v>
      </c>
      <c r="O144" s="15" t="s">
        <v>770</v>
      </c>
      <c r="P144" s="10" t="s">
        <v>770</v>
      </c>
      <c r="Q144" s="9" t="s">
        <v>950</v>
      </c>
      <c r="R144"/>
    </row>
    <row r="145" spans="1:18">
      <c r="A145" s="9" t="s">
        <v>1148</v>
      </c>
      <c r="B145" s="4" t="s">
        <v>155</v>
      </c>
      <c r="C145" s="4" t="s">
        <v>716</v>
      </c>
      <c r="D145" s="15" t="s">
        <v>774</v>
      </c>
      <c r="E145" s="11" t="s">
        <v>783</v>
      </c>
      <c r="F145" s="28" t="s">
        <v>794</v>
      </c>
      <c r="G145" s="11" t="s">
        <v>770</v>
      </c>
      <c r="H145" s="11" t="s">
        <v>770</v>
      </c>
      <c r="I145" s="11" t="s">
        <v>770</v>
      </c>
      <c r="J145" s="11" t="s">
        <v>770</v>
      </c>
      <c r="K145" s="11" t="s">
        <v>770</v>
      </c>
      <c r="L145" s="28" t="s">
        <v>739</v>
      </c>
      <c r="M145" s="28" t="s">
        <v>739</v>
      </c>
      <c r="N145" s="15" t="s">
        <v>770</v>
      </c>
      <c r="O145" s="15" t="s">
        <v>770</v>
      </c>
      <c r="P145" s="10" t="s">
        <v>770</v>
      </c>
      <c r="Q145" s="9" t="s">
        <v>950</v>
      </c>
      <c r="R145"/>
    </row>
    <row r="146" spans="1:18">
      <c r="A146" s="9" t="s">
        <v>1149</v>
      </c>
      <c r="B146" s="4" t="s">
        <v>156</v>
      </c>
      <c r="C146" s="4" t="s">
        <v>716</v>
      </c>
      <c r="D146" s="15" t="s">
        <v>774</v>
      </c>
      <c r="E146" s="11" t="s">
        <v>783</v>
      </c>
      <c r="F146" s="28" t="s">
        <v>794</v>
      </c>
      <c r="G146" s="11" t="s">
        <v>770</v>
      </c>
      <c r="H146" s="11" t="s">
        <v>770</v>
      </c>
      <c r="I146" s="11" t="s">
        <v>770</v>
      </c>
      <c r="J146" s="11" t="s">
        <v>770</v>
      </c>
      <c r="K146" s="11" t="s">
        <v>770</v>
      </c>
      <c r="L146" s="28" t="s">
        <v>739</v>
      </c>
      <c r="M146" s="28" t="s">
        <v>739</v>
      </c>
      <c r="N146" s="15" t="s">
        <v>770</v>
      </c>
      <c r="O146" s="15" t="s">
        <v>770</v>
      </c>
      <c r="P146" s="10" t="s">
        <v>770</v>
      </c>
      <c r="Q146" s="9" t="s">
        <v>950</v>
      </c>
      <c r="R146"/>
    </row>
    <row r="147" spans="1:18">
      <c r="A147" s="9" t="s">
        <v>1150</v>
      </c>
      <c r="B147" s="4" t="s">
        <v>157</v>
      </c>
      <c r="C147" s="4" t="s">
        <v>716</v>
      </c>
      <c r="D147" s="15" t="s">
        <v>774</v>
      </c>
      <c r="E147" s="11" t="s">
        <v>783</v>
      </c>
      <c r="F147" s="28" t="s">
        <v>794</v>
      </c>
      <c r="G147" s="11" t="s">
        <v>770</v>
      </c>
      <c r="H147" s="11" t="s">
        <v>770</v>
      </c>
      <c r="I147" s="11" t="s">
        <v>770</v>
      </c>
      <c r="J147" s="11" t="s">
        <v>770</v>
      </c>
      <c r="K147" s="11" t="s">
        <v>770</v>
      </c>
      <c r="L147" s="28" t="s">
        <v>739</v>
      </c>
      <c r="M147" s="28" t="s">
        <v>739</v>
      </c>
      <c r="N147" s="15" t="s">
        <v>770</v>
      </c>
      <c r="O147" s="15" t="s">
        <v>770</v>
      </c>
      <c r="P147" s="10" t="s">
        <v>770</v>
      </c>
      <c r="Q147" s="9" t="s">
        <v>950</v>
      </c>
      <c r="R147"/>
    </row>
    <row r="148" spans="1:18">
      <c r="A148" s="9" t="s">
        <v>1151</v>
      </c>
      <c r="B148" s="4" t="s">
        <v>158</v>
      </c>
      <c r="C148" s="4" t="s">
        <v>716</v>
      </c>
      <c r="D148" s="15" t="s">
        <v>774</v>
      </c>
      <c r="E148" s="11" t="s">
        <v>784</v>
      </c>
      <c r="F148" s="28" t="s">
        <v>794</v>
      </c>
      <c r="G148" s="11" t="s">
        <v>770</v>
      </c>
      <c r="H148" s="11" t="s">
        <v>770</v>
      </c>
      <c r="I148" s="11" t="s">
        <v>770</v>
      </c>
      <c r="J148" s="11" t="s">
        <v>770</v>
      </c>
      <c r="K148" s="11" t="s">
        <v>770</v>
      </c>
      <c r="L148" s="28" t="s">
        <v>739</v>
      </c>
      <c r="M148" s="28" t="s">
        <v>739</v>
      </c>
      <c r="N148" s="15" t="s">
        <v>770</v>
      </c>
      <c r="O148" s="15" t="s">
        <v>770</v>
      </c>
      <c r="P148" s="10" t="s">
        <v>770</v>
      </c>
      <c r="Q148" s="9" t="s">
        <v>950</v>
      </c>
      <c r="R148"/>
    </row>
    <row r="149" spans="1:18">
      <c r="A149" s="9" t="s">
        <v>1451</v>
      </c>
      <c r="B149" s="4" t="s">
        <v>159</v>
      </c>
      <c r="C149" s="4" t="s">
        <v>716</v>
      </c>
      <c r="D149" s="15" t="s">
        <v>774</v>
      </c>
      <c r="E149" s="11" t="s">
        <v>783</v>
      </c>
      <c r="F149" s="28" t="s">
        <v>794</v>
      </c>
      <c r="G149" s="11" t="s">
        <v>770</v>
      </c>
      <c r="H149" s="11" t="s">
        <v>770</v>
      </c>
      <c r="I149" s="11" t="s">
        <v>770</v>
      </c>
      <c r="J149" s="11" t="s">
        <v>770</v>
      </c>
      <c r="K149" s="11" t="s">
        <v>770</v>
      </c>
      <c r="L149" s="28" t="s">
        <v>739</v>
      </c>
      <c r="M149" s="28" t="s">
        <v>739</v>
      </c>
      <c r="N149" s="15" t="s">
        <v>770</v>
      </c>
      <c r="O149" s="15" t="s">
        <v>770</v>
      </c>
      <c r="P149" s="10" t="s">
        <v>770</v>
      </c>
      <c r="Q149" s="9" t="s">
        <v>950</v>
      </c>
      <c r="R149"/>
    </row>
    <row r="150" spans="1:18">
      <c r="A150" s="9" t="s">
        <v>1452</v>
      </c>
      <c r="B150" s="4" t="s">
        <v>160</v>
      </c>
      <c r="C150" s="4" t="s">
        <v>716</v>
      </c>
      <c r="D150" s="15" t="s">
        <v>774</v>
      </c>
      <c r="E150" s="11" t="s">
        <v>783</v>
      </c>
      <c r="F150" s="28" t="s">
        <v>794</v>
      </c>
      <c r="G150" s="11" t="s">
        <v>770</v>
      </c>
      <c r="H150" s="11" t="s">
        <v>770</v>
      </c>
      <c r="I150" s="11" t="s">
        <v>770</v>
      </c>
      <c r="J150" s="11" t="s">
        <v>770</v>
      </c>
      <c r="K150" s="11" t="s">
        <v>770</v>
      </c>
      <c r="L150" s="28" t="s">
        <v>739</v>
      </c>
      <c r="M150" s="28" t="s">
        <v>739</v>
      </c>
      <c r="N150" s="15" t="s">
        <v>770</v>
      </c>
      <c r="O150" s="15" t="s">
        <v>770</v>
      </c>
      <c r="P150" s="10" t="s">
        <v>770</v>
      </c>
      <c r="Q150" s="9" t="s">
        <v>950</v>
      </c>
      <c r="R150"/>
    </row>
    <row r="151" spans="1:18">
      <c r="A151" s="9" t="s">
        <v>1453</v>
      </c>
      <c r="B151" s="4" t="s">
        <v>161</v>
      </c>
      <c r="C151" s="4" t="s">
        <v>716</v>
      </c>
      <c r="D151" s="15" t="s">
        <v>774</v>
      </c>
      <c r="E151" s="11" t="s">
        <v>783</v>
      </c>
      <c r="F151" s="28" t="s">
        <v>794</v>
      </c>
      <c r="G151" s="11" t="s">
        <v>770</v>
      </c>
      <c r="H151" s="11" t="s">
        <v>770</v>
      </c>
      <c r="I151" s="11" t="s">
        <v>770</v>
      </c>
      <c r="J151" s="11" t="s">
        <v>770</v>
      </c>
      <c r="K151" s="11" t="s">
        <v>770</v>
      </c>
      <c r="L151" s="28" t="s">
        <v>739</v>
      </c>
      <c r="M151" s="28" t="s">
        <v>739</v>
      </c>
      <c r="N151" s="15" t="s">
        <v>770</v>
      </c>
      <c r="O151" s="15" t="s">
        <v>770</v>
      </c>
      <c r="P151" s="10" t="s">
        <v>770</v>
      </c>
      <c r="Q151" s="9" t="s">
        <v>950</v>
      </c>
      <c r="R151"/>
    </row>
    <row r="152" spans="1:18">
      <c r="A152" s="9" t="s">
        <v>1454</v>
      </c>
      <c r="B152" s="4" t="s">
        <v>162</v>
      </c>
      <c r="C152" s="4" t="s">
        <v>716</v>
      </c>
      <c r="D152" s="15" t="s">
        <v>774</v>
      </c>
      <c r="E152" s="11" t="s">
        <v>783</v>
      </c>
      <c r="F152" s="28" t="s">
        <v>794</v>
      </c>
      <c r="G152" s="11" t="s">
        <v>770</v>
      </c>
      <c r="H152" s="11" t="s">
        <v>770</v>
      </c>
      <c r="I152" s="11" t="s">
        <v>770</v>
      </c>
      <c r="J152" s="11" t="s">
        <v>770</v>
      </c>
      <c r="K152" s="11" t="s">
        <v>770</v>
      </c>
      <c r="L152" s="28" t="s">
        <v>739</v>
      </c>
      <c r="M152" s="28" t="s">
        <v>739</v>
      </c>
      <c r="N152" s="15" t="s">
        <v>770</v>
      </c>
      <c r="O152" s="15" t="s">
        <v>770</v>
      </c>
      <c r="P152" s="10" t="s">
        <v>770</v>
      </c>
      <c r="Q152" s="9" t="s">
        <v>950</v>
      </c>
      <c r="R152"/>
    </row>
    <row r="153" spans="1:18">
      <c r="A153" s="9" t="s">
        <v>1455</v>
      </c>
      <c r="B153" s="4" t="s">
        <v>163</v>
      </c>
      <c r="C153" s="4" t="s">
        <v>716</v>
      </c>
      <c r="D153" s="15" t="s">
        <v>774</v>
      </c>
      <c r="E153" s="11" t="s">
        <v>783</v>
      </c>
      <c r="F153" s="28" t="s">
        <v>794</v>
      </c>
      <c r="G153" s="11" t="s">
        <v>770</v>
      </c>
      <c r="H153" s="11" t="s">
        <v>770</v>
      </c>
      <c r="I153" s="11" t="s">
        <v>770</v>
      </c>
      <c r="J153" s="11" t="s">
        <v>770</v>
      </c>
      <c r="K153" s="11" t="s">
        <v>770</v>
      </c>
      <c r="L153" s="28" t="s">
        <v>739</v>
      </c>
      <c r="M153" s="28" t="s">
        <v>739</v>
      </c>
      <c r="N153" s="15" t="s">
        <v>770</v>
      </c>
      <c r="O153" s="15" t="s">
        <v>770</v>
      </c>
      <c r="P153" s="10" t="s">
        <v>770</v>
      </c>
      <c r="Q153" s="9" t="s">
        <v>950</v>
      </c>
      <c r="R153"/>
    </row>
    <row r="154" spans="1:18">
      <c r="A154" s="9" t="s">
        <v>1456</v>
      </c>
      <c r="B154" s="4" t="s">
        <v>164</v>
      </c>
      <c r="C154" s="4" t="s">
        <v>716</v>
      </c>
      <c r="D154" s="15" t="s">
        <v>774</v>
      </c>
      <c r="E154" s="11" t="s">
        <v>783</v>
      </c>
      <c r="F154" s="28" t="s">
        <v>794</v>
      </c>
      <c r="G154" s="11" t="s">
        <v>770</v>
      </c>
      <c r="H154" s="11" t="s">
        <v>770</v>
      </c>
      <c r="I154" s="11" t="s">
        <v>770</v>
      </c>
      <c r="J154" s="11" t="s">
        <v>770</v>
      </c>
      <c r="K154" s="11" t="s">
        <v>770</v>
      </c>
      <c r="L154" s="28" t="s">
        <v>739</v>
      </c>
      <c r="M154" s="28" t="s">
        <v>739</v>
      </c>
      <c r="N154" s="15" t="s">
        <v>770</v>
      </c>
      <c r="O154" s="15" t="s">
        <v>770</v>
      </c>
      <c r="P154" s="10" t="s">
        <v>770</v>
      </c>
      <c r="Q154" s="9" t="s">
        <v>950</v>
      </c>
      <c r="R154"/>
    </row>
    <row r="155" spans="1:18">
      <c r="A155" s="9" t="s">
        <v>1457</v>
      </c>
      <c r="B155" s="4" t="s">
        <v>165</v>
      </c>
      <c r="C155" s="4" t="s">
        <v>716</v>
      </c>
      <c r="D155" s="15" t="s">
        <v>774</v>
      </c>
      <c r="E155" s="11" t="s">
        <v>783</v>
      </c>
      <c r="F155" s="28" t="s">
        <v>794</v>
      </c>
      <c r="G155" s="11" t="s">
        <v>770</v>
      </c>
      <c r="H155" s="11" t="s">
        <v>770</v>
      </c>
      <c r="I155" s="11" t="s">
        <v>770</v>
      </c>
      <c r="J155" s="11" t="s">
        <v>770</v>
      </c>
      <c r="K155" s="11" t="s">
        <v>770</v>
      </c>
      <c r="L155" s="28" t="s">
        <v>739</v>
      </c>
      <c r="M155" s="28" t="s">
        <v>739</v>
      </c>
      <c r="N155" s="15" t="s">
        <v>770</v>
      </c>
      <c r="O155" s="15" t="s">
        <v>770</v>
      </c>
      <c r="P155" s="10" t="s">
        <v>770</v>
      </c>
      <c r="Q155" s="9" t="s">
        <v>950</v>
      </c>
      <c r="R155"/>
    </row>
    <row r="156" spans="1:18">
      <c r="A156" s="9" t="s">
        <v>1458</v>
      </c>
      <c r="B156" s="4" t="s">
        <v>166</v>
      </c>
      <c r="C156" s="4" t="s">
        <v>716</v>
      </c>
      <c r="D156" s="15" t="s">
        <v>774</v>
      </c>
      <c r="E156" s="11" t="s">
        <v>783</v>
      </c>
      <c r="F156" s="28" t="s">
        <v>794</v>
      </c>
      <c r="G156" s="11" t="s">
        <v>770</v>
      </c>
      <c r="H156" s="11" t="s">
        <v>770</v>
      </c>
      <c r="I156" s="11" t="s">
        <v>770</v>
      </c>
      <c r="J156" s="11" t="s">
        <v>770</v>
      </c>
      <c r="K156" s="11" t="s">
        <v>770</v>
      </c>
      <c r="L156" s="28" t="s">
        <v>739</v>
      </c>
      <c r="M156" s="28" t="s">
        <v>739</v>
      </c>
      <c r="N156" s="15" t="s">
        <v>770</v>
      </c>
      <c r="O156" s="15" t="s">
        <v>770</v>
      </c>
      <c r="P156" s="10" t="s">
        <v>770</v>
      </c>
      <c r="Q156" s="9" t="s">
        <v>950</v>
      </c>
      <c r="R156"/>
    </row>
    <row r="157" spans="1:18">
      <c r="A157" s="9" t="s">
        <v>1459</v>
      </c>
      <c r="B157" s="4" t="s">
        <v>167</v>
      </c>
      <c r="C157" s="4" t="s">
        <v>716</v>
      </c>
      <c r="D157" s="15" t="s">
        <v>774</v>
      </c>
      <c r="E157" s="11" t="s">
        <v>783</v>
      </c>
      <c r="F157" s="28" t="s">
        <v>794</v>
      </c>
      <c r="G157" s="11" t="s">
        <v>770</v>
      </c>
      <c r="H157" s="11" t="s">
        <v>770</v>
      </c>
      <c r="I157" s="11" t="s">
        <v>770</v>
      </c>
      <c r="J157" s="11" t="s">
        <v>770</v>
      </c>
      <c r="K157" s="11" t="s">
        <v>770</v>
      </c>
      <c r="L157" s="28" t="s">
        <v>739</v>
      </c>
      <c r="M157" s="28" t="s">
        <v>739</v>
      </c>
      <c r="N157" s="15" t="s">
        <v>770</v>
      </c>
      <c r="O157" s="15" t="s">
        <v>770</v>
      </c>
      <c r="P157" s="10" t="s">
        <v>770</v>
      </c>
      <c r="Q157" s="9" t="s">
        <v>950</v>
      </c>
      <c r="R157"/>
    </row>
    <row r="158" spans="1:18">
      <c r="A158" s="9" t="s">
        <v>1375</v>
      </c>
      <c r="B158" s="4" t="s">
        <v>168</v>
      </c>
      <c r="C158" s="4" t="s">
        <v>716</v>
      </c>
      <c r="D158" s="15" t="s">
        <v>774</v>
      </c>
      <c r="E158" s="11" t="s">
        <v>784</v>
      </c>
      <c r="F158" s="28" t="s">
        <v>794</v>
      </c>
      <c r="G158" s="11" t="s">
        <v>770</v>
      </c>
      <c r="H158" s="11" t="s">
        <v>770</v>
      </c>
      <c r="I158" s="11" t="s">
        <v>770</v>
      </c>
      <c r="J158" s="11" t="s">
        <v>770</v>
      </c>
      <c r="K158" s="11" t="s">
        <v>770</v>
      </c>
      <c r="L158" s="28" t="s">
        <v>739</v>
      </c>
      <c r="M158" s="28" t="s">
        <v>739</v>
      </c>
      <c r="N158" s="15" t="s">
        <v>770</v>
      </c>
      <c r="O158" s="15" t="s">
        <v>770</v>
      </c>
      <c r="P158" s="10" t="s">
        <v>770</v>
      </c>
      <c r="Q158" s="9" t="s">
        <v>950</v>
      </c>
      <c r="R158"/>
    </row>
    <row r="159" spans="1:18">
      <c r="A159" s="9" t="s">
        <v>1376</v>
      </c>
      <c r="B159" s="4" t="s">
        <v>169</v>
      </c>
      <c r="C159" s="4" t="s">
        <v>716</v>
      </c>
      <c r="D159" s="15" t="s">
        <v>774</v>
      </c>
      <c r="E159" s="11" t="s">
        <v>783</v>
      </c>
      <c r="F159" s="28" t="s">
        <v>794</v>
      </c>
      <c r="G159" s="11" t="s">
        <v>770</v>
      </c>
      <c r="H159" s="11" t="s">
        <v>770</v>
      </c>
      <c r="I159" s="11" t="s">
        <v>770</v>
      </c>
      <c r="J159" s="11" t="s">
        <v>770</v>
      </c>
      <c r="K159" s="11" t="s">
        <v>770</v>
      </c>
      <c r="L159" s="28" t="s">
        <v>739</v>
      </c>
      <c r="M159" s="28" t="s">
        <v>739</v>
      </c>
      <c r="N159" s="15" t="s">
        <v>770</v>
      </c>
      <c r="O159" s="15" t="s">
        <v>770</v>
      </c>
      <c r="P159" s="10" t="s">
        <v>770</v>
      </c>
      <c r="Q159" s="9" t="s">
        <v>950</v>
      </c>
      <c r="R159"/>
    </row>
    <row r="160" spans="1:18">
      <c r="A160" s="9" t="s">
        <v>1377</v>
      </c>
      <c r="B160" s="4" t="s">
        <v>170</v>
      </c>
      <c r="C160" s="4" t="s">
        <v>716</v>
      </c>
      <c r="D160" s="15" t="s">
        <v>774</v>
      </c>
      <c r="E160" s="11" t="s">
        <v>783</v>
      </c>
      <c r="F160" s="28" t="s">
        <v>794</v>
      </c>
      <c r="G160" s="11" t="s">
        <v>770</v>
      </c>
      <c r="H160" s="11" t="s">
        <v>770</v>
      </c>
      <c r="I160" s="11" t="s">
        <v>770</v>
      </c>
      <c r="J160" s="11" t="s">
        <v>770</v>
      </c>
      <c r="K160" s="11" t="s">
        <v>770</v>
      </c>
      <c r="L160" s="28" t="s">
        <v>739</v>
      </c>
      <c r="M160" s="28" t="s">
        <v>739</v>
      </c>
      <c r="N160" s="15" t="s">
        <v>770</v>
      </c>
      <c r="O160" s="15" t="s">
        <v>770</v>
      </c>
      <c r="P160" s="10" t="s">
        <v>770</v>
      </c>
      <c r="Q160" s="9" t="s">
        <v>950</v>
      </c>
      <c r="R160"/>
    </row>
    <row r="161" spans="1:18">
      <c r="A161" s="9" t="s">
        <v>1378</v>
      </c>
      <c r="B161" s="4" t="s">
        <v>171</v>
      </c>
      <c r="C161" s="4" t="s">
        <v>716</v>
      </c>
      <c r="D161" s="15" t="s">
        <v>774</v>
      </c>
      <c r="E161" s="11" t="s">
        <v>783</v>
      </c>
      <c r="F161" s="28" t="s">
        <v>794</v>
      </c>
      <c r="G161" s="11" t="s">
        <v>770</v>
      </c>
      <c r="H161" s="11" t="s">
        <v>770</v>
      </c>
      <c r="I161" s="11" t="s">
        <v>770</v>
      </c>
      <c r="J161" s="11" t="s">
        <v>770</v>
      </c>
      <c r="K161" s="11" t="s">
        <v>770</v>
      </c>
      <c r="L161" s="28" t="s">
        <v>739</v>
      </c>
      <c r="M161" s="28" t="s">
        <v>739</v>
      </c>
      <c r="N161" s="15" t="s">
        <v>770</v>
      </c>
      <c r="O161" s="15" t="s">
        <v>770</v>
      </c>
      <c r="P161" s="10" t="s">
        <v>770</v>
      </c>
      <c r="Q161" s="9" t="s">
        <v>950</v>
      </c>
      <c r="R161"/>
    </row>
    <row r="162" spans="1:18">
      <c r="A162" s="9" t="s">
        <v>1460</v>
      </c>
      <c r="B162" s="4" t="s">
        <v>172</v>
      </c>
      <c r="C162" s="4" t="s">
        <v>716</v>
      </c>
      <c r="D162" s="15" t="s">
        <v>774</v>
      </c>
      <c r="E162" s="11" t="s">
        <v>783</v>
      </c>
      <c r="F162" s="28" t="s">
        <v>794</v>
      </c>
      <c r="G162" s="11" t="s">
        <v>770</v>
      </c>
      <c r="H162" s="11" t="s">
        <v>770</v>
      </c>
      <c r="I162" s="11" t="s">
        <v>770</v>
      </c>
      <c r="J162" s="11" t="s">
        <v>770</v>
      </c>
      <c r="K162" s="11" t="s">
        <v>770</v>
      </c>
      <c r="L162" s="28" t="s">
        <v>739</v>
      </c>
      <c r="M162" s="28" t="s">
        <v>739</v>
      </c>
      <c r="N162" s="15" t="s">
        <v>770</v>
      </c>
      <c r="O162" s="15" t="s">
        <v>770</v>
      </c>
      <c r="P162" s="10" t="s">
        <v>770</v>
      </c>
      <c r="Q162" s="9" t="s">
        <v>950</v>
      </c>
      <c r="R162"/>
    </row>
    <row r="163" spans="1:18">
      <c r="A163" s="9" t="s">
        <v>1379</v>
      </c>
      <c r="B163" s="4" t="s">
        <v>173</v>
      </c>
      <c r="C163" s="4" t="s">
        <v>716</v>
      </c>
      <c r="D163" s="15" t="s">
        <v>774</v>
      </c>
      <c r="E163" s="11" t="s">
        <v>783</v>
      </c>
      <c r="F163" s="28" t="s">
        <v>794</v>
      </c>
      <c r="G163" s="11" t="s">
        <v>770</v>
      </c>
      <c r="H163" s="11" t="s">
        <v>770</v>
      </c>
      <c r="I163" s="11" t="s">
        <v>770</v>
      </c>
      <c r="J163" s="11" t="s">
        <v>770</v>
      </c>
      <c r="K163" s="11" t="s">
        <v>770</v>
      </c>
      <c r="L163" s="28" t="s">
        <v>739</v>
      </c>
      <c r="M163" s="28" t="s">
        <v>739</v>
      </c>
      <c r="N163" s="15" t="s">
        <v>770</v>
      </c>
      <c r="O163" s="15" t="s">
        <v>770</v>
      </c>
      <c r="P163" s="10" t="s">
        <v>770</v>
      </c>
      <c r="Q163" s="9" t="s">
        <v>950</v>
      </c>
      <c r="R163"/>
    </row>
    <row r="164" spans="1:18">
      <c r="A164" s="9" t="s">
        <v>1461</v>
      </c>
      <c r="B164" s="4" t="s">
        <v>174</v>
      </c>
      <c r="C164" s="4" t="s">
        <v>716</v>
      </c>
      <c r="D164" s="15" t="s">
        <v>774</v>
      </c>
      <c r="E164" s="11" t="s">
        <v>784</v>
      </c>
      <c r="F164" s="28" t="s">
        <v>794</v>
      </c>
      <c r="G164" s="11" t="s">
        <v>770</v>
      </c>
      <c r="H164" s="11" t="s">
        <v>770</v>
      </c>
      <c r="I164" s="11" t="s">
        <v>770</v>
      </c>
      <c r="J164" s="11" t="s">
        <v>770</v>
      </c>
      <c r="K164" s="11" t="s">
        <v>770</v>
      </c>
      <c r="L164" s="28" t="s">
        <v>739</v>
      </c>
      <c r="M164" s="28" t="s">
        <v>739</v>
      </c>
      <c r="N164" s="15" t="s">
        <v>770</v>
      </c>
      <c r="O164" s="15" t="s">
        <v>770</v>
      </c>
      <c r="P164" s="10" t="s">
        <v>770</v>
      </c>
      <c r="Q164" s="9" t="s">
        <v>950</v>
      </c>
      <c r="R164"/>
    </row>
    <row r="165" spans="1:18">
      <c r="A165" s="9" t="s">
        <v>1462</v>
      </c>
      <c r="B165" s="4" t="s">
        <v>175</v>
      </c>
      <c r="C165" s="4" t="s">
        <v>716</v>
      </c>
      <c r="D165" s="15" t="s">
        <v>774</v>
      </c>
      <c r="E165" s="11" t="s">
        <v>783</v>
      </c>
      <c r="F165" s="28" t="s">
        <v>794</v>
      </c>
      <c r="G165" s="11" t="s">
        <v>770</v>
      </c>
      <c r="H165" s="11" t="s">
        <v>770</v>
      </c>
      <c r="I165" s="11" t="s">
        <v>770</v>
      </c>
      <c r="J165" s="11" t="s">
        <v>770</v>
      </c>
      <c r="K165" s="11" t="s">
        <v>770</v>
      </c>
      <c r="L165" s="28" t="s">
        <v>739</v>
      </c>
      <c r="M165" s="28" t="s">
        <v>739</v>
      </c>
      <c r="N165" s="15" t="s">
        <v>770</v>
      </c>
      <c r="O165" s="15" t="s">
        <v>770</v>
      </c>
      <c r="P165" s="10" t="s">
        <v>770</v>
      </c>
      <c r="Q165" s="9" t="s">
        <v>950</v>
      </c>
      <c r="R165"/>
    </row>
    <row r="166" spans="1:18">
      <c r="A166" s="9" t="s">
        <v>1380</v>
      </c>
      <c r="B166" s="4" t="s">
        <v>176</v>
      </c>
      <c r="C166" s="4" t="s">
        <v>716</v>
      </c>
      <c r="D166" s="15" t="s">
        <v>774</v>
      </c>
      <c r="E166" s="11" t="s">
        <v>783</v>
      </c>
      <c r="F166" s="28" t="s">
        <v>794</v>
      </c>
      <c r="G166" s="11" t="s">
        <v>770</v>
      </c>
      <c r="H166" s="11" t="s">
        <v>770</v>
      </c>
      <c r="I166" s="11" t="s">
        <v>770</v>
      </c>
      <c r="J166" s="11" t="s">
        <v>770</v>
      </c>
      <c r="K166" s="11" t="s">
        <v>770</v>
      </c>
      <c r="L166" s="28" t="s">
        <v>739</v>
      </c>
      <c r="M166" s="28" t="s">
        <v>739</v>
      </c>
      <c r="N166" s="15" t="s">
        <v>770</v>
      </c>
      <c r="O166" s="15" t="s">
        <v>770</v>
      </c>
      <c r="P166" s="10" t="s">
        <v>770</v>
      </c>
      <c r="Q166" s="9" t="s">
        <v>950</v>
      </c>
      <c r="R166"/>
    </row>
    <row r="167" spans="1:18">
      <c r="A167" s="9" t="s">
        <v>1463</v>
      </c>
      <c r="B167" s="4" t="s">
        <v>177</v>
      </c>
      <c r="C167" s="4" t="s">
        <v>716</v>
      </c>
      <c r="D167" s="15" t="s">
        <v>774</v>
      </c>
      <c r="E167" s="11" t="s">
        <v>783</v>
      </c>
      <c r="F167" s="28" t="s">
        <v>794</v>
      </c>
      <c r="G167" s="11" t="s">
        <v>770</v>
      </c>
      <c r="H167" s="11" t="s">
        <v>770</v>
      </c>
      <c r="I167" s="11" t="s">
        <v>770</v>
      </c>
      <c r="J167" s="11" t="s">
        <v>770</v>
      </c>
      <c r="K167" s="11" t="s">
        <v>770</v>
      </c>
      <c r="L167" s="28" t="s">
        <v>739</v>
      </c>
      <c r="M167" s="28" t="s">
        <v>739</v>
      </c>
      <c r="N167" s="15" t="s">
        <v>770</v>
      </c>
      <c r="O167" s="15" t="s">
        <v>770</v>
      </c>
      <c r="P167" s="10" t="s">
        <v>770</v>
      </c>
      <c r="Q167" s="9" t="s">
        <v>950</v>
      </c>
      <c r="R167"/>
    </row>
    <row r="168" spans="1:18">
      <c r="A168" s="9" t="s">
        <v>1464</v>
      </c>
      <c r="B168" s="4" t="s">
        <v>178</v>
      </c>
      <c r="C168" s="4" t="s">
        <v>716</v>
      </c>
      <c r="D168" s="15" t="s">
        <v>774</v>
      </c>
      <c r="E168" s="11" t="s">
        <v>783</v>
      </c>
      <c r="F168" s="28" t="s">
        <v>794</v>
      </c>
      <c r="G168" s="11" t="s">
        <v>770</v>
      </c>
      <c r="H168" s="11" t="s">
        <v>770</v>
      </c>
      <c r="I168" s="11" t="s">
        <v>770</v>
      </c>
      <c r="J168" s="11" t="s">
        <v>770</v>
      </c>
      <c r="K168" s="11" t="s">
        <v>770</v>
      </c>
      <c r="L168" s="28" t="s">
        <v>739</v>
      </c>
      <c r="M168" s="28" t="s">
        <v>739</v>
      </c>
      <c r="N168" s="15" t="s">
        <v>770</v>
      </c>
      <c r="O168" s="15" t="s">
        <v>770</v>
      </c>
      <c r="P168" s="10" t="s">
        <v>770</v>
      </c>
      <c r="Q168" s="9" t="s">
        <v>950</v>
      </c>
      <c r="R168"/>
    </row>
    <row r="169" spans="1:18">
      <c r="A169" s="9" t="s">
        <v>1381</v>
      </c>
      <c r="B169" s="4" t="s">
        <v>179</v>
      </c>
      <c r="C169" s="4" t="s">
        <v>716</v>
      </c>
      <c r="D169" s="15" t="s">
        <v>774</v>
      </c>
      <c r="E169" s="11" t="s">
        <v>783</v>
      </c>
      <c r="F169" s="28" t="s">
        <v>794</v>
      </c>
      <c r="G169" s="11" t="s">
        <v>770</v>
      </c>
      <c r="H169" s="11" t="s">
        <v>770</v>
      </c>
      <c r="I169" s="11" t="s">
        <v>770</v>
      </c>
      <c r="J169" s="11" t="s">
        <v>770</v>
      </c>
      <c r="K169" s="11" t="s">
        <v>770</v>
      </c>
      <c r="L169" s="28" t="s">
        <v>739</v>
      </c>
      <c r="M169" s="28" t="s">
        <v>739</v>
      </c>
      <c r="N169" s="15" t="s">
        <v>770</v>
      </c>
      <c r="O169" s="15" t="s">
        <v>770</v>
      </c>
      <c r="P169" s="10" t="s">
        <v>770</v>
      </c>
      <c r="Q169" s="9" t="s">
        <v>950</v>
      </c>
      <c r="R169"/>
    </row>
    <row r="170" spans="1:18">
      <c r="A170" s="9" t="s">
        <v>1382</v>
      </c>
      <c r="B170" s="4" t="s">
        <v>180</v>
      </c>
      <c r="C170" s="4" t="s">
        <v>716</v>
      </c>
      <c r="D170" s="15" t="s">
        <v>774</v>
      </c>
      <c r="E170" s="11" t="s">
        <v>783</v>
      </c>
      <c r="F170" s="28" t="s">
        <v>794</v>
      </c>
      <c r="G170" s="11" t="s">
        <v>770</v>
      </c>
      <c r="H170" s="11" t="s">
        <v>770</v>
      </c>
      <c r="I170" s="11" t="s">
        <v>770</v>
      </c>
      <c r="J170" s="11" t="s">
        <v>770</v>
      </c>
      <c r="K170" s="11" t="s">
        <v>770</v>
      </c>
      <c r="L170" s="28" t="s">
        <v>739</v>
      </c>
      <c r="M170" s="28" t="s">
        <v>739</v>
      </c>
      <c r="N170" s="15" t="s">
        <v>770</v>
      </c>
      <c r="O170" s="15" t="s">
        <v>770</v>
      </c>
      <c r="P170" s="10" t="s">
        <v>770</v>
      </c>
      <c r="Q170" s="9" t="s">
        <v>950</v>
      </c>
      <c r="R170"/>
    </row>
    <row r="171" spans="1:18">
      <c r="A171" s="9" t="s">
        <v>1383</v>
      </c>
      <c r="B171" s="4" t="s">
        <v>181</v>
      </c>
      <c r="C171" s="4" t="s">
        <v>716</v>
      </c>
      <c r="D171" s="15" t="s">
        <v>774</v>
      </c>
      <c r="E171" s="11" t="s">
        <v>783</v>
      </c>
      <c r="F171" s="28" t="s">
        <v>794</v>
      </c>
      <c r="G171" s="11" t="s">
        <v>770</v>
      </c>
      <c r="H171" s="11" t="s">
        <v>770</v>
      </c>
      <c r="I171" s="11" t="s">
        <v>770</v>
      </c>
      <c r="J171" s="11" t="s">
        <v>770</v>
      </c>
      <c r="K171" s="11" t="s">
        <v>770</v>
      </c>
      <c r="L171" s="28" t="s">
        <v>739</v>
      </c>
      <c r="M171" s="28" t="s">
        <v>739</v>
      </c>
      <c r="N171" s="15" t="s">
        <v>770</v>
      </c>
      <c r="O171" s="15" t="s">
        <v>770</v>
      </c>
      <c r="P171" s="10" t="s">
        <v>770</v>
      </c>
      <c r="Q171" s="9" t="s">
        <v>950</v>
      </c>
      <c r="R171"/>
    </row>
    <row r="172" spans="1:18">
      <c r="A172" s="9" t="s">
        <v>1384</v>
      </c>
      <c r="B172" s="4" t="s">
        <v>182</v>
      </c>
      <c r="C172" s="4" t="s">
        <v>716</v>
      </c>
      <c r="D172" s="15" t="s">
        <v>774</v>
      </c>
      <c r="E172" s="11" t="s">
        <v>783</v>
      </c>
      <c r="F172" s="28" t="s">
        <v>794</v>
      </c>
      <c r="G172" s="11" t="s">
        <v>770</v>
      </c>
      <c r="H172" s="11" t="s">
        <v>770</v>
      </c>
      <c r="I172" s="11" t="s">
        <v>770</v>
      </c>
      <c r="J172" s="11" t="s">
        <v>770</v>
      </c>
      <c r="K172" s="11" t="s">
        <v>770</v>
      </c>
      <c r="L172" s="28" t="s">
        <v>739</v>
      </c>
      <c r="M172" s="28" t="s">
        <v>739</v>
      </c>
      <c r="N172" s="15" t="s">
        <v>770</v>
      </c>
      <c r="O172" s="15" t="s">
        <v>770</v>
      </c>
      <c r="P172" s="10" t="s">
        <v>770</v>
      </c>
      <c r="Q172" s="9" t="s">
        <v>950</v>
      </c>
      <c r="R172"/>
    </row>
    <row r="173" spans="1:18">
      <c r="A173" s="9" t="s">
        <v>1385</v>
      </c>
      <c r="B173" s="4" t="s">
        <v>183</v>
      </c>
      <c r="C173" s="4" t="s">
        <v>716</v>
      </c>
      <c r="D173" s="15" t="s">
        <v>774</v>
      </c>
      <c r="E173" s="11" t="s">
        <v>783</v>
      </c>
      <c r="F173" s="28" t="s">
        <v>794</v>
      </c>
      <c r="G173" s="11" t="s">
        <v>770</v>
      </c>
      <c r="H173" s="11" t="s">
        <v>770</v>
      </c>
      <c r="I173" s="11" t="s">
        <v>770</v>
      </c>
      <c r="J173" s="11" t="s">
        <v>770</v>
      </c>
      <c r="K173" s="11" t="s">
        <v>770</v>
      </c>
      <c r="L173" s="28" t="s">
        <v>739</v>
      </c>
      <c r="M173" s="28" t="s">
        <v>739</v>
      </c>
      <c r="N173" s="15" t="s">
        <v>770</v>
      </c>
      <c r="O173" s="15" t="s">
        <v>770</v>
      </c>
      <c r="P173" s="10" t="s">
        <v>770</v>
      </c>
      <c r="Q173" s="9" t="s">
        <v>950</v>
      </c>
      <c r="R173"/>
    </row>
    <row r="174" spans="1:18">
      <c r="A174" s="9" t="s">
        <v>1386</v>
      </c>
      <c r="B174" s="4" t="s">
        <v>184</v>
      </c>
      <c r="C174" s="4" t="s">
        <v>716</v>
      </c>
      <c r="D174" s="15" t="s">
        <v>774</v>
      </c>
      <c r="E174" s="11" t="s">
        <v>783</v>
      </c>
      <c r="F174" s="28" t="s">
        <v>794</v>
      </c>
      <c r="G174" s="11" t="s">
        <v>770</v>
      </c>
      <c r="H174" s="11" t="s">
        <v>770</v>
      </c>
      <c r="I174" s="11" t="s">
        <v>770</v>
      </c>
      <c r="J174" s="11" t="s">
        <v>770</v>
      </c>
      <c r="K174" s="11" t="s">
        <v>770</v>
      </c>
      <c r="L174" s="28" t="s">
        <v>739</v>
      </c>
      <c r="M174" s="28" t="s">
        <v>739</v>
      </c>
      <c r="N174" s="15" t="s">
        <v>770</v>
      </c>
      <c r="O174" s="15" t="s">
        <v>770</v>
      </c>
      <c r="P174" s="10" t="s">
        <v>770</v>
      </c>
      <c r="Q174" s="9" t="s">
        <v>950</v>
      </c>
      <c r="R174"/>
    </row>
    <row r="175" spans="1:18">
      <c r="A175" s="9" t="s">
        <v>1387</v>
      </c>
      <c r="B175" s="4" t="s">
        <v>185</v>
      </c>
      <c r="C175" s="4" t="s">
        <v>716</v>
      </c>
      <c r="D175" s="15" t="s">
        <v>774</v>
      </c>
      <c r="E175" s="11" t="s">
        <v>783</v>
      </c>
      <c r="F175" s="28" t="s">
        <v>794</v>
      </c>
      <c r="G175" s="11" t="s">
        <v>770</v>
      </c>
      <c r="H175" s="11" t="s">
        <v>770</v>
      </c>
      <c r="I175" s="11" t="s">
        <v>770</v>
      </c>
      <c r="J175" s="11" t="s">
        <v>770</v>
      </c>
      <c r="K175" s="11" t="s">
        <v>770</v>
      </c>
      <c r="L175" s="28" t="s">
        <v>739</v>
      </c>
      <c r="M175" s="28" t="s">
        <v>739</v>
      </c>
      <c r="N175" s="15" t="s">
        <v>770</v>
      </c>
      <c r="O175" s="15" t="s">
        <v>770</v>
      </c>
      <c r="P175" s="10" t="s">
        <v>770</v>
      </c>
      <c r="Q175" s="9" t="s">
        <v>950</v>
      </c>
      <c r="R175"/>
    </row>
    <row r="176" spans="1:18">
      <c r="A176" s="9" t="s">
        <v>1388</v>
      </c>
      <c r="B176" s="4" t="s">
        <v>186</v>
      </c>
      <c r="C176" s="4" t="s">
        <v>716</v>
      </c>
      <c r="D176" s="15" t="s">
        <v>774</v>
      </c>
      <c r="E176" s="11" t="s">
        <v>783</v>
      </c>
      <c r="F176" s="28" t="s">
        <v>794</v>
      </c>
      <c r="G176" s="11" t="s">
        <v>770</v>
      </c>
      <c r="H176" s="11" t="s">
        <v>770</v>
      </c>
      <c r="I176" s="11" t="s">
        <v>770</v>
      </c>
      <c r="J176" s="11" t="s">
        <v>770</v>
      </c>
      <c r="K176" s="11" t="s">
        <v>770</v>
      </c>
      <c r="L176" s="28" t="s">
        <v>739</v>
      </c>
      <c r="M176" s="28" t="s">
        <v>739</v>
      </c>
      <c r="N176" s="15" t="s">
        <v>770</v>
      </c>
      <c r="O176" s="15" t="s">
        <v>770</v>
      </c>
      <c r="P176" s="10" t="s">
        <v>770</v>
      </c>
      <c r="Q176" s="9" t="s">
        <v>950</v>
      </c>
      <c r="R176"/>
    </row>
    <row r="177" spans="1:18">
      <c r="A177" s="9" t="s">
        <v>1389</v>
      </c>
      <c r="B177" s="4" t="s">
        <v>187</v>
      </c>
      <c r="C177" s="4" t="s">
        <v>716</v>
      </c>
      <c r="D177" s="15" t="s">
        <v>774</v>
      </c>
      <c r="E177" s="11" t="s">
        <v>783</v>
      </c>
      <c r="F177" s="28" t="s">
        <v>794</v>
      </c>
      <c r="G177" s="11" t="s">
        <v>770</v>
      </c>
      <c r="H177" s="11" t="s">
        <v>770</v>
      </c>
      <c r="I177" s="11" t="s">
        <v>770</v>
      </c>
      <c r="J177" s="11" t="s">
        <v>770</v>
      </c>
      <c r="K177" s="11" t="s">
        <v>770</v>
      </c>
      <c r="L177" s="28" t="s">
        <v>739</v>
      </c>
      <c r="M177" s="28" t="s">
        <v>739</v>
      </c>
      <c r="N177" s="15" t="s">
        <v>770</v>
      </c>
      <c r="O177" s="15" t="s">
        <v>770</v>
      </c>
      <c r="P177" s="10" t="s">
        <v>770</v>
      </c>
      <c r="Q177" s="9" t="s">
        <v>950</v>
      </c>
      <c r="R177"/>
    </row>
    <row r="178" spans="1:18">
      <c r="A178" s="9" t="s">
        <v>1390</v>
      </c>
      <c r="B178" s="4" t="s">
        <v>188</v>
      </c>
      <c r="C178" s="4" t="s">
        <v>716</v>
      </c>
      <c r="D178" s="15" t="s">
        <v>774</v>
      </c>
      <c r="E178" s="11" t="s">
        <v>783</v>
      </c>
      <c r="F178" s="28" t="s">
        <v>794</v>
      </c>
      <c r="G178" s="11" t="s">
        <v>770</v>
      </c>
      <c r="H178" s="11" t="s">
        <v>770</v>
      </c>
      <c r="I178" s="11" t="s">
        <v>770</v>
      </c>
      <c r="J178" s="11" t="s">
        <v>770</v>
      </c>
      <c r="K178" s="11" t="s">
        <v>770</v>
      </c>
      <c r="L178" s="28" t="s">
        <v>739</v>
      </c>
      <c r="M178" s="28" t="s">
        <v>739</v>
      </c>
      <c r="N178" s="15" t="s">
        <v>770</v>
      </c>
      <c r="O178" s="15" t="s">
        <v>770</v>
      </c>
      <c r="P178" s="10" t="s">
        <v>770</v>
      </c>
      <c r="Q178" s="9" t="s">
        <v>950</v>
      </c>
      <c r="R178"/>
    </row>
    <row r="179" spans="1:18">
      <c r="A179" s="9" t="s">
        <v>1465</v>
      </c>
      <c r="B179" s="4" t="s">
        <v>189</v>
      </c>
      <c r="C179" s="4" t="s">
        <v>716</v>
      </c>
      <c r="D179" s="15" t="s">
        <v>774</v>
      </c>
      <c r="E179" s="11" t="s">
        <v>783</v>
      </c>
      <c r="F179" s="28" t="s">
        <v>794</v>
      </c>
      <c r="G179" s="11" t="s">
        <v>770</v>
      </c>
      <c r="H179" s="11" t="s">
        <v>770</v>
      </c>
      <c r="I179" s="11" t="s">
        <v>770</v>
      </c>
      <c r="J179" s="11" t="s">
        <v>770</v>
      </c>
      <c r="K179" s="11" t="s">
        <v>770</v>
      </c>
      <c r="L179" s="28" t="s">
        <v>739</v>
      </c>
      <c r="M179" s="28" t="s">
        <v>739</v>
      </c>
      <c r="N179" s="15" t="s">
        <v>770</v>
      </c>
      <c r="O179" s="15" t="s">
        <v>770</v>
      </c>
      <c r="P179" s="10" t="s">
        <v>770</v>
      </c>
      <c r="Q179" s="9" t="s">
        <v>950</v>
      </c>
      <c r="R179"/>
    </row>
    <row r="180" spans="1:18">
      <c r="A180" s="9" t="s">
        <v>1466</v>
      </c>
      <c r="B180" s="4" t="s">
        <v>190</v>
      </c>
      <c r="C180" s="4" t="s">
        <v>716</v>
      </c>
      <c r="D180" s="15" t="s">
        <v>774</v>
      </c>
      <c r="E180" s="11" t="s">
        <v>783</v>
      </c>
      <c r="F180" s="28" t="s">
        <v>794</v>
      </c>
      <c r="G180" s="11" t="s">
        <v>770</v>
      </c>
      <c r="H180" s="11" t="s">
        <v>770</v>
      </c>
      <c r="I180" s="11" t="s">
        <v>770</v>
      </c>
      <c r="J180" s="11" t="s">
        <v>770</v>
      </c>
      <c r="K180" s="11" t="s">
        <v>770</v>
      </c>
      <c r="L180" s="28" t="s">
        <v>739</v>
      </c>
      <c r="M180" s="28" t="s">
        <v>739</v>
      </c>
      <c r="N180" s="15" t="s">
        <v>770</v>
      </c>
      <c r="O180" s="15" t="s">
        <v>770</v>
      </c>
      <c r="P180" s="10" t="s">
        <v>770</v>
      </c>
      <c r="Q180" s="9" t="s">
        <v>950</v>
      </c>
      <c r="R180"/>
    </row>
    <row r="181" spans="1:18">
      <c r="A181" s="9" t="s">
        <v>1467</v>
      </c>
      <c r="B181" s="4" t="s">
        <v>191</v>
      </c>
      <c r="C181" s="4" t="s">
        <v>716</v>
      </c>
      <c r="D181" s="15" t="s">
        <v>774</v>
      </c>
      <c r="E181" s="11" t="s">
        <v>783</v>
      </c>
      <c r="F181" s="28" t="s">
        <v>794</v>
      </c>
      <c r="G181" s="11" t="s">
        <v>770</v>
      </c>
      <c r="H181" s="11" t="s">
        <v>770</v>
      </c>
      <c r="I181" s="11" t="s">
        <v>770</v>
      </c>
      <c r="J181" s="11" t="s">
        <v>770</v>
      </c>
      <c r="K181" s="11" t="s">
        <v>770</v>
      </c>
      <c r="L181" s="28" t="s">
        <v>739</v>
      </c>
      <c r="M181" s="28" t="s">
        <v>739</v>
      </c>
      <c r="N181" s="15" t="s">
        <v>770</v>
      </c>
      <c r="O181" s="15" t="s">
        <v>770</v>
      </c>
      <c r="P181" s="10" t="s">
        <v>770</v>
      </c>
      <c r="Q181" s="9" t="s">
        <v>950</v>
      </c>
      <c r="R181"/>
    </row>
    <row r="182" spans="1:18">
      <c r="A182" s="9" t="s">
        <v>1468</v>
      </c>
      <c r="B182" s="4" t="s">
        <v>192</v>
      </c>
      <c r="C182" s="4" t="s">
        <v>716</v>
      </c>
      <c r="D182" s="15" t="s">
        <v>774</v>
      </c>
      <c r="E182" s="11" t="s">
        <v>783</v>
      </c>
      <c r="F182" s="28" t="s">
        <v>794</v>
      </c>
      <c r="G182" s="11" t="s">
        <v>770</v>
      </c>
      <c r="H182" s="11" t="s">
        <v>770</v>
      </c>
      <c r="I182" s="11" t="s">
        <v>770</v>
      </c>
      <c r="J182" s="11" t="s">
        <v>770</v>
      </c>
      <c r="K182" s="11" t="s">
        <v>770</v>
      </c>
      <c r="L182" s="28" t="s">
        <v>739</v>
      </c>
      <c r="M182" s="28" t="s">
        <v>739</v>
      </c>
      <c r="N182" s="15" t="s">
        <v>770</v>
      </c>
      <c r="O182" s="15" t="s">
        <v>770</v>
      </c>
      <c r="P182" s="10" t="s">
        <v>770</v>
      </c>
      <c r="Q182" s="9" t="s">
        <v>950</v>
      </c>
      <c r="R182"/>
    </row>
    <row r="183" spans="1:18">
      <c r="A183" s="9" t="s">
        <v>1469</v>
      </c>
      <c r="B183" s="4" t="s">
        <v>193</v>
      </c>
      <c r="C183" s="4" t="s">
        <v>716</v>
      </c>
      <c r="D183" s="15" t="s">
        <v>774</v>
      </c>
      <c r="E183" s="11" t="s">
        <v>783</v>
      </c>
      <c r="F183" s="28" t="s">
        <v>794</v>
      </c>
      <c r="G183" s="11" t="s">
        <v>770</v>
      </c>
      <c r="H183" s="11" t="s">
        <v>770</v>
      </c>
      <c r="I183" s="11" t="s">
        <v>770</v>
      </c>
      <c r="J183" s="11" t="s">
        <v>770</v>
      </c>
      <c r="K183" s="11" t="s">
        <v>770</v>
      </c>
      <c r="L183" s="28" t="s">
        <v>739</v>
      </c>
      <c r="M183" s="28" t="s">
        <v>739</v>
      </c>
      <c r="N183" s="15" t="s">
        <v>770</v>
      </c>
      <c r="O183" s="15" t="s">
        <v>770</v>
      </c>
      <c r="P183" s="10" t="s">
        <v>770</v>
      </c>
      <c r="Q183" s="9" t="s">
        <v>950</v>
      </c>
      <c r="R183"/>
    </row>
    <row r="184" spans="1:18">
      <c r="A184" s="9" t="s">
        <v>1391</v>
      </c>
      <c r="B184" s="4" t="s">
        <v>194</v>
      </c>
      <c r="C184" s="4" t="s">
        <v>716</v>
      </c>
      <c r="D184" s="15" t="s">
        <v>774</v>
      </c>
      <c r="E184" s="11" t="s">
        <v>783</v>
      </c>
      <c r="F184" s="28" t="s">
        <v>794</v>
      </c>
      <c r="G184" s="11" t="s">
        <v>770</v>
      </c>
      <c r="H184" s="11" t="s">
        <v>770</v>
      </c>
      <c r="I184" s="11" t="s">
        <v>770</v>
      </c>
      <c r="J184" s="11" t="s">
        <v>770</v>
      </c>
      <c r="K184" s="11" t="s">
        <v>770</v>
      </c>
      <c r="L184" s="28" t="s">
        <v>739</v>
      </c>
      <c r="M184" s="28" t="s">
        <v>739</v>
      </c>
      <c r="N184" s="15" t="s">
        <v>770</v>
      </c>
      <c r="O184" s="15" t="s">
        <v>770</v>
      </c>
      <c r="P184" s="10" t="s">
        <v>770</v>
      </c>
      <c r="Q184" s="9" t="s">
        <v>950</v>
      </c>
      <c r="R184"/>
    </row>
    <row r="185" spans="1:18">
      <c r="A185" s="9" t="s">
        <v>1470</v>
      </c>
      <c r="B185" s="4" t="s">
        <v>195</v>
      </c>
      <c r="C185" s="4" t="s">
        <v>716</v>
      </c>
      <c r="D185" s="15" t="s">
        <v>774</v>
      </c>
      <c r="E185" s="11" t="s">
        <v>783</v>
      </c>
      <c r="F185" s="28" t="s">
        <v>794</v>
      </c>
      <c r="G185" s="11" t="s">
        <v>770</v>
      </c>
      <c r="H185" s="11" t="s">
        <v>770</v>
      </c>
      <c r="I185" s="11" t="s">
        <v>770</v>
      </c>
      <c r="J185" s="11" t="s">
        <v>770</v>
      </c>
      <c r="K185" s="11" t="s">
        <v>770</v>
      </c>
      <c r="L185" s="28" t="s">
        <v>739</v>
      </c>
      <c r="M185" s="28" t="s">
        <v>739</v>
      </c>
      <c r="N185" s="15" t="s">
        <v>770</v>
      </c>
      <c r="O185" s="15" t="s">
        <v>770</v>
      </c>
      <c r="P185" s="10" t="s">
        <v>770</v>
      </c>
      <c r="Q185" s="9" t="s">
        <v>950</v>
      </c>
      <c r="R185"/>
    </row>
    <row r="186" spans="1:18">
      <c r="A186" s="9" t="s">
        <v>1392</v>
      </c>
      <c r="B186" s="4" t="s">
        <v>196</v>
      </c>
      <c r="C186" s="4" t="s">
        <v>716</v>
      </c>
      <c r="D186" s="15" t="s">
        <v>774</v>
      </c>
      <c r="E186" s="11" t="s">
        <v>783</v>
      </c>
      <c r="F186" s="28" t="s">
        <v>794</v>
      </c>
      <c r="G186" s="11" t="s">
        <v>770</v>
      </c>
      <c r="H186" s="11" t="s">
        <v>770</v>
      </c>
      <c r="I186" s="11" t="s">
        <v>770</v>
      </c>
      <c r="J186" s="11" t="s">
        <v>770</v>
      </c>
      <c r="K186" s="11" t="s">
        <v>770</v>
      </c>
      <c r="L186" s="28" t="s">
        <v>739</v>
      </c>
      <c r="M186" s="28" t="s">
        <v>739</v>
      </c>
      <c r="N186" s="15" t="s">
        <v>770</v>
      </c>
      <c r="O186" s="15" t="s">
        <v>770</v>
      </c>
      <c r="P186" s="10" t="s">
        <v>770</v>
      </c>
      <c r="Q186" s="9" t="s">
        <v>950</v>
      </c>
      <c r="R186"/>
    </row>
    <row r="187" spans="1:18">
      <c r="A187" s="9" t="s">
        <v>1393</v>
      </c>
      <c r="B187" s="4" t="s">
        <v>197</v>
      </c>
      <c r="C187" s="4" t="s">
        <v>716</v>
      </c>
      <c r="D187" s="15" t="s">
        <v>774</v>
      </c>
      <c r="E187" s="11" t="s">
        <v>783</v>
      </c>
      <c r="F187" s="28" t="s">
        <v>794</v>
      </c>
      <c r="G187" s="11" t="s">
        <v>770</v>
      </c>
      <c r="H187" s="11" t="s">
        <v>770</v>
      </c>
      <c r="I187" s="11" t="s">
        <v>770</v>
      </c>
      <c r="J187" s="11" t="s">
        <v>770</v>
      </c>
      <c r="K187" s="11" t="s">
        <v>770</v>
      </c>
      <c r="L187" s="28" t="s">
        <v>739</v>
      </c>
      <c r="M187" s="28" t="s">
        <v>739</v>
      </c>
      <c r="N187" s="15" t="s">
        <v>770</v>
      </c>
      <c r="O187" s="15" t="s">
        <v>770</v>
      </c>
      <c r="P187" s="10" t="s">
        <v>770</v>
      </c>
      <c r="Q187" s="9" t="s">
        <v>950</v>
      </c>
      <c r="R187"/>
    </row>
    <row r="188" spans="1:18">
      <c r="A188" s="9" t="s">
        <v>1471</v>
      </c>
      <c r="B188" s="4" t="s">
        <v>198</v>
      </c>
      <c r="C188" s="4" t="s">
        <v>716</v>
      </c>
      <c r="D188" s="15" t="s">
        <v>774</v>
      </c>
      <c r="E188" s="11" t="s">
        <v>783</v>
      </c>
      <c r="F188" s="28" t="s">
        <v>794</v>
      </c>
      <c r="G188" s="11" t="s">
        <v>770</v>
      </c>
      <c r="H188" s="11" t="s">
        <v>770</v>
      </c>
      <c r="I188" s="11" t="s">
        <v>770</v>
      </c>
      <c r="J188" s="11" t="s">
        <v>770</v>
      </c>
      <c r="K188" s="11" t="s">
        <v>770</v>
      </c>
      <c r="L188" s="28" t="s">
        <v>739</v>
      </c>
      <c r="M188" s="28" t="s">
        <v>739</v>
      </c>
      <c r="N188" s="15" t="s">
        <v>770</v>
      </c>
      <c r="O188" s="15" t="s">
        <v>770</v>
      </c>
      <c r="P188" s="10" t="s">
        <v>770</v>
      </c>
      <c r="Q188" s="9" t="s">
        <v>950</v>
      </c>
      <c r="R188"/>
    </row>
    <row r="189" spans="1:18">
      <c r="A189" s="9" t="s">
        <v>1394</v>
      </c>
      <c r="B189" s="4" t="s">
        <v>199</v>
      </c>
      <c r="C189" s="4" t="s">
        <v>716</v>
      </c>
      <c r="D189" s="15" t="s">
        <v>774</v>
      </c>
      <c r="E189" s="11" t="s">
        <v>783</v>
      </c>
      <c r="F189" s="28" t="s">
        <v>794</v>
      </c>
      <c r="G189" s="11" t="s">
        <v>770</v>
      </c>
      <c r="H189" s="11" t="s">
        <v>770</v>
      </c>
      <c r="I189" s="11" t="s">
        <v>770</v>
      </c>
      <c r="J189" s="11" t="s">
        <v>770</v>
      </c>
      <c r="K189" s="11" t="s">
        <v>770</v>
      </c>
      <c r="L189" s="28" t="s">
        <v>739</v>
      </c>
      <c r="M189" s="28" t="s">
        <v>739</v>
      </c>
      <c r="N189" s="15" t="s">
        <v>770</v>
      </c>
      <c r="O189" s="15" t="s">
        <v>770</v>
      </c>
      <c r="P189" s="10" t="s">
        <v>770</v>
      </c>
      <c r="Q189" s="9" t="s">
        <v>950</v>
      </c>
      <c r="R189"/>
    </row>
    <row r="190" spans="1:18">
      <c r="A190" s="9" t="s">
        <v>1395</v>
      </c>
      <c r="B190" s="4" t="s">
        <v>200</v>
      </c>
      <c r="C190" s="4" t="s">
        <v>716</v>
      </c>
      <c r="D190" s="15" t="s">
        <v>774</v>
      </c>
      <c r="E190" s="11" t="s">
        <v>783</v>
      </c>
      <c r="F190" s="28" t="s">
        <v>794</v>
      </c>
      <c r="G190" s="11" t="s">
        <v>770</v>
      </c>
      <c r="H190" s="11" t="s">
        <v>770</v>
      </c>
      <c r="I190" s="11" t="s">
        <v>770</v>
      </c>
      <c r="J190" s="11" t="s">
        <v>770</v>
      </c>
      <c r="K190" s="11" t="s">
        <v>770</v>
      </c>
      <c r="L190" s="28" t="s">
        <v>739</v>
      </c>
      <c r="M190" s="28" t="s">
        <v>739</v>
      </c>
      <c r="N190" s="15" t="s">
        <v>770</v>
      </c>
      <c r="O190" s="15" t="s">
        <v>770</v>
      </c>
      <c r="P190" s="10" t="s">
        <v>770</v>
      </c>
      <c r="Q190" s="9" t="s">
        <v>950</v>
      </c>
      <c r="R190"/>
    </row>
    <row r="191" spans="1:18">
      <c r="A191" s="9" t="s">
        <v>1472</v>
      </c>
      <c r="B191" s="4" t="s">
        <v>201</v>
      </c>
      <c r="C191" s="4" t="s">
        <v>716</v>
      </c>
      <c r="D191" s="15" t="s">
        <v>774</v>
      </c>
      <c r="E191" s="11" t="s">
        <v>783</v>
      </c>
      <c r="F191" s="28" t="s">
        <v>794</v>
      </c>
      <c r="G191" s="11" t="s">
        <v>770</v>
      </c>
      <c r="H191" s="11" t="s">
        <v>770</v>
      </c>
      <c r="I191" s="11" t="s">
        <v>770</v>
      </c>
      <c r="J191" s="11" t="s">
        <v>770</v>
      </c>
      <c r="K191" s="11" t="s">
        <v>770</v>
      </c>
      <c r="L191" s="28" t="s">
        <v>739</v>
      </c>
      <c r="M191" s="28" t="s">
        <v>739</v>
      </c>
      <c r="N191" s="15" t="s">
        <v>770</v>
      </c>
      <c r="O191" s="15" t="s">
        <v>770</v>
      </c>
      <c r="P191" s="10" t="s">
        <v>770</v>
      </c>
      <c r="Q191" s="9" t="s">
        <v>950</v>
      </c>
      <c r="R191"/>
    </row>
    <row r="192" spans="1:18">
      <c r="A192" s="9" t="s">
        <v>1473</v>
      </c>
      <c r="B192" s="4" t="s">
        <v>202</v>
      </c>
      <c r="C192" s="4" t="s">
        <v>716</v>
      </c>
      <c r="D192" s="15" t="s">
        <v>774</v>
      </c>
      <c r="E192" s="11" t="s">
        <v>783</v>
      </c>
      <c r="F192" s="28" t="s">
        <v>794</v>
      </c>
      <c r="G192" s="11" t="s">
        <v>770</v>
      </c>
      <c r="H192" s="11" t="s">
        <v>770</v>
      </c>
      <c r="I192" s="11" t="s">
        <v>770</v>
      </c>
      <c r="J192" s="11" t="s">
        <v>770</v>
      </c>
      <c r="K192" s="11" t="s">
        <v>770</v>
      </c>
      <c r="L192" s="28" t="s">
        <v>739</v>
      </c>
      <c r="M192" s="28" t="s">
        <v>739</v>
      </c>
      <c r="N192" s="15" t="s">
        <v>770</v>
      </c>
      <c r="O192" s="15" t="s">
        <v>770</v>
      </c>
      <c r="P192" s="10" t="s">
        <v>770</v>
      </c>
      <c r="Q192" s="9" t="s">
        <v>950</v>
      </c>
      <c r="R192"/>
    </row>
    <row r="193" spans="1:18">
      <c r="A193" s="9" t="s">
        <v>1396</v>
      </c>
      <c r="B193" s="4" t="s">
        <v>203</v>
      </c>
      <c r="C193" s="4" t="s">
        <v>716</v>
      </c>
      <c r="D193" s="15" t="s">
        <v>774</v>
      </c>
      <c r="E193" s="11" t="s">
        <v>783</v>
      </c>
      <c r="F193" s="28" t="s">
        <v>794</v>
      </c>
      <c r="G193" s="11" t="s">
        <v>770</v>
      </c>
      <c r="H193" s="11" t="s">
        <v>770</v>
      </c>
      <c r="I193" s="11" t="s">
        <v>770</v>
      </c>
      <c r="J193" s="11" t="s">
        <v>770</v>
      </c>
      <c r="K193" s="11" t="s">
        <v>770</v>
      </c>
      <c r="L193" s="28" t="s">
        <v>739</v>
      </c>
      <c r="M193" s="28" t="s">
        <v>739</v>
      </c>
      <c r="N193" s="15" t="s">
        <v>770</v>
      </c>
      <c r="O193" s="15" t="s">
        <v>770</v>
      </c>
      <c r="P193" s="10" t="s">
        <v>770</v>
      </c>
      <c r="Q193" s="9" t="s">
        <v>950</v>
      </c>
      <c r="R193"/>
    </row>
    <row r="194" spans="1:18">
      <c r="A194" s="9" t="s">
        <v>1474</v>
      </c>
      <c r="B194" s="4" t="s">
        <v>204</v>
      </c>
      <c r="C194" s="4" t="s">
        <v>716</v>
      </c>
      <c r="D194" s="15" t="s">
        <v>774</v>
      </c>
      <c r="E194" s="11" t="s">
        <v>783</v>
      </c>
      <c r="F194" s="28" t="s">
        <v>794</v>
      </c>
      <c r="G194" s="11" t="s">
        <v>770</v>
      </c>
      <c r="H194" s="11" t="s">
        <v>770</v>
      </c>
      <c r="I194" s="11" t="s">
        <v>770</v>
      </c>
      <c r="J194" s="11" t="s">
        <v>770</v>
      </c>
      <c r="K194" s="11" t="s">
        <v>770</v>
      </c>
      <c r="L194" s="28" t="s">
        <v>739</v>
      </c>
      <c r="M194" s="28" t="s">
        <v>739</v>
      </c>
      <c r="N194" s="15" t="s">
        <v>770</v>
      </c>
      <c r="O194" s="15" t="s">
        <v>770</v>
      </c>
      <c r="P194" s="10" t="s">
        <v>770</v>
      </c>
      <c r="Q194" s="9" t="s">
        <v>950</v>
      </c>
      <c r="R194"/>
    </row>
    <row r="195" spans="1:18">
      <c r="A195" s="9" t="s">
        <v>1475</v>
      </c>
      <c r="B195" s="4" t="s">
        <v>205</v>
      </c>
      <c r="C195" s="4" t="s">
        <v>716</v>
      </c>
      <c r="D195" s="15" t="s">
        <v>774</v>
      </c>
      <c r="E195" s="11" t="s">
        <v>783</v>
      </c>
      <c r="F195" s="28" t="s">
        <v>794</v>
      </c>
      <c r="G195" s="11" t="s">
        <v>770</v>
      </c>
      <c r="H195" s="11" t="s">
        <v>770</v>
      </c>
      <c r="I195" s="11" t="s">
        <v>770</v>
      </c>
      <c r="J195" s="11" t="s">
        <v>770</v>
      </c>
      <c r="K195" s="11" t="s">
        <v>770</v>
      </c>
      <c r="L195" s="28" t="s">
        <v>739</v>
      </c>
      <c r="M195" s="28" t="s">
        <v>739</v>
      </c>
      <c r="N195" s="15" t="s">
        <v>770</v>
      </c>
      <c r="O195" s="15" t="s">
        <v>770</v>
      </c>
      <c r="P195" s="10" t="s">
        <v>770</v>
      </c>
      <c r="Q195" s="9" t="s">
        <v>950</v>
      </c>
      <c r="R195"/>
    </row>
    <row r="196" spans="1:18">
      <c r="A196" s="9" t="s">
        <v>1397</v>
      </c>
      <c r="B196" s="4" t="s">
        <v>206</v>
      </c>
      <c r="C196" s="4" t="s">
        <v>716</v>
      </c>
      <c r="D196" s="15" t="s">
        <v>774</v>
      </c>
      <c r="E196" s="11" t="s">
        <v>783</v>
      </c>
      <c r="F196" s="28" t="s">
        <v>794</v>
      </c>
      <c r="G196" s="11" t="s">
        <v>770</v>
      </c>
      <c r="H196" s="11" t="s">
        <v>770</v>
      </c>
      <c r="I196" s="11" t="s">
        <v>770</v>
      </c>
      <c r="J196" s="11" t="s">
        <v>770</v>
      </c>
      <c r="K196" s="11" t="s">
        <v>770</v>
      </c>
      <c r="L196" s="28" t="s">
        <v>739</v>
      </c>
      <c r="M196" s="28" t="s">
        <v>739</v>
      </c>
      <c r="N196" s="15" t="s">
        <v>770</v>
      </c>
      <c r="O196" s="15" t="s">
        <v>770</v>
      </c>
      <c r="P196" s="10" t="s">
        <v>770</v>
      </c>
      <c r="Q196" s="9" t="s">
        <v>950</v>
      </c>
      <c r="R196"/>
    </row>
    <row r="197" spans="1:18">
      <c r="A197" s="9" t="s">
        <v>1476</v>
      </c>
      <c r="B197" s="4" t="s">
        <v>207</v>
      </c>
      <c r="C197" s="4" t="s">
        <v>717</v>
      </c>
      <c r="D197" s="15" t="s">
        <v>774</v>
      </c>
      <c r="E197" s="11" t="s">
        <v>786</v>
      </c>
      <c r="F197" s="28" t="s">
        <v>794</v>
      </c>
      <c r="G197" s="11" t="s">
        <v>770</v>
      </c>
      <c r="H197" s="11" t="s">
        <v>770</v>
      </c>
      <c r="I197" s="11" t="s">
        <v>770</v>
      </c>
      <c r="J197" s="11" t="s">
        <v>770</v>
      </c>
      <c r="K197" s="11" t="s">
        <v>770</v>
      </c>
      <c r="L197" s="28" t="s">
        <v>739</v>
      </c>
      <c r="M197" s="28" t="s">
        <v>739</v>
      </c>
      <c r="N197" s="15" t="s">
        <v>770</v>
      </c>
      <c r="O197" s="15" t="s">
        <v>770</v>
      </c>
      <c r="P197" s="10" t="s">
        <v>770</v>
      </c>
      <c r="Q197" s="9" t="s">
        <v>950</v>
      </c>
      <c r="R197"/>
    </row>
    <row r="198" spans="1:18">
      <c r="A198" s="9" t="s">
        <v>1398</v>
      </c>
      <c r="B198" s="4" t="s">
        <v>208</v>
      </c>
      <c r="C198" s="4" t="s">
        <v>717</v>
      </c>
      <c r="D198" s="15" t="s">
        <v>774</v>
      </c>
      <c r="E198" s="11" t="s">
        <v>787</v>
      </c>
      <c r="F198" s="28" t="s">
        <v>794</v>
      </c>
      <c r="G198" s="11" t="s">
        <v>770</v>
      </c>
      <c r="H198" s="11" t="s">
        <v>770</v>
      </c>
      <c r="I198" s="11" t="s">
        <v>770</v>
      </c>
      <c r="J198" s="11" t="s">
        <v>770</v>
      </c>
      <c r="K198" s="11" t="s">
        <v>770</v>
      </c>
      <c r="L198" s="28" t="s">
        <v>739</v>
      </c>
      <c r="M198" s="28" t="s">
        <v>739</v>
      </c>
      <c r="N198" s="15" t="s">
        <v>770</v>
      </c>
      <c r="O198" s="15" t="s">
        <v>770</v>
      </c>
      <c r="P198" s="10" t="s">
        <v>770</v>
      </c>
      <c r="Q198" s="9" t="s">
        <v>950</v>
      </c>
      <c r="R198"/>
    </row>
    <row r="199" spans="1:18">
      <c r="A199" s="9" t="s">
        <v>1399</v>
      </c>
      <c r="B199" s="4" t="s">
        <v>209</v>
      </c>
      <c r="C199" s="4" t="s">
        <v>717</v>
      </c>
      <c r="D199" s="15" t="s">
        <v>774</v>
      </c>
      <c r="E199" s="11" t="s">
        <v>787</v>
      </c>
      <c r="F199" s="28" t="s">
        <v>794</v>
      </c>
      <c r="G199" s="11" t="s">
        <v>770</v>
      </c>
      <c r="H199" s="11" t="s">
        <v>770</v>
      </c>
      <c r="I199" s="11" t="s">
        <v>770</v>
      </c>
      <c r="J199" s="11" t="s">
        <v>770</v>
      </c>
      <c r="K199" s="11" t="s">
        <v>770</v>
      </c>
      <c r="L199" s="28" t="s">
        <v>739</v>
      </c>
      <c r="M199" s="28" t="s">
        <v>739</v>
      </c>
      <c r="N199" s="15" t="s">
        <v>770</v>
      </c>
      <c r="O199" s="15" t="s">
        <v>770</v>
      </c>
      <c r="P199" s="10" t="s">
        <v>770</v>
      </c>
      <c r="Q199" s="9" t="s">
        <v>950</v>
      </c>
      <c r="R199"/>
    </row>
    <row r="200" spans="1:18">
      <c r="A200" s="9" t="s">
        <v>1477</v>
      </c>
      <c r="B200" s="4" t="s">
        <v>210</v>
      </c>
      <c r="C200" s="4" t="s">
        <v>717</v>
      </c>
      <c r="D200" s="15" t="s">
        <v>774</v>
      </c>
      <c r="E200" s="11" t="s">
        <v>787</v>
      </c>
      <c r="F200" s="28" t="s">
        <v>794</v>
      </c>
      <c r="G200" s="11" t="s">
        <v>770</v>
      </c>
      <c r="H200" s="11" t="s">
        <v>770</v>
      </c>
      <c r="I200" s="11" t="s">
        <v>770</v>
      </c>
      <c r="J200" s="11" t="s">
        <v>770</v>
      </c>
      <c r="K200" s="11" t="s">
        <v>770</v>
      </c>
      <c r="L200" s="28" t="s">
        <v>739</v>
      </c>
      <c r="M200" s="28" t="s">
        <v>739</v>
      </c>
      <c r="N200" s="15" t="s">
        <v>770</v>
      </c>
      <c r="O200" s="15" t="s">
        <v>770</v>
      </c>
      <c r="P200" s="10" t="s">
        <v>770</v>
      </c>
      <c r="Q200" s="9" t="s">
        <v>950</v>
      </c>
      <c r="R200"/>
    </row>
    <row r="201" spans="1:18">
      <c r="A201" s="9" t="s">
        <v>1478</v>
      </c>
      <c r="B201" s="4" t="s">
        <v>211</v>
      </c>
      <c r="C201" s="4" t="s">
        <v>717</v>
      </c>
      <c r="D201" s="15" t="s">
        <v>774</v>
      </c>
      <c r="E201" s="11" t="s">
        <v>787</v>
      </c>
      <c r="F201" s="28" t="s">
        <v>794</v>
      </c>
      <c r="G201" s="11" t="s">
        <v>770</v>
      </c>
      <c r="H201" s="11" t="s">
        <v>770</v>
      </c>
      <c r="I201" s="11" t="s">
        <v>770</v>
      </c>
      <c r="J201" s="11" t="s">
        <v>770</v>
      </c>
      <c r="K201" s="11" t="s">
        <v>770</v>
      </c>
      <c r="L201" s="28" t="s">
        <v>739</v>
      </c>
      <c r="M201" s="28" t="s">
        <v>739</v>
      </c>
      <c r="N201" s="15" t="s">
        <v>770</v>
      </c>
      <c r="O201" s="15" t="s">
        <v>770</v>
      </c>
      <c r="P201" s="10" t="s">
        <v>770</v>
      </c>
      <c r="Q201" s="9" t="s">
        <v>950</v>
      </c>
      <c r="R201"/>
    </row>
    <row r="202" spans="1:18">
      <c r="A202" s="9" t="s">
        <v>1479</v>
      </c>
      <c r="B202" s="4" t="s">
        <v>212</v>
      </c>
      <c r="C202" s="4" t="s">
        <v>717</v>
      </c>
      <c r="D202" s="15" t="s">
        <v>774</v>
      </c>
      <c r="E202" s="11" t="s">
        <v>787</v>
      </c>
      <c r="F202" s="28" t="s">
        <v>794</v>
      </c>
      <c r="G202" s="11" t="s">
        <v>770</v>
      </c>
      <c r="H202" s="11" t="s">
        <v>770</v>
      </c>
      <c r="I202" s="11" t="s">
        <v>770</v>
      </c>
      <c r="J202" s="11" t="s">
        <v>770</v>
      </c>
      <c r="K202" s="11" t="s">
        <v>770</v>
      </c>
      <c r="L202" s="28" t="s">
        <v>739</v>
      </c>
      <c r="M202" s="28" t="s">
        <v>739</v>
      </c>
      <c r="N202" s="15" t="s">
        <v>770</v>
      </c>
      <c r="O202" s="15" t="s">
        <v>770</v>
      </c>
      <c r="P202" s="10" t="s">
        <v>770</v>
      </c>
      <c r="Q202" s="9" t="s">
        <v>950</v>
      </c>
      <c r="R202"/>
    </row>
    <row r="203" spans="1:18">
      <c r="A203" s="9" t="s">
        <v>1400</v>
      </c>
      <c r="B203" s="4" t="s">
        <v>213</v>
      </c>
      <c r="C203" s="4" t="s">
        <v>717</v>
      </c>
      <c r="D203" s="15" t="s">
        <v>774</v>
      </c>
      <c r="E203" s="11" t="s">
        <v>787</v>
      </c>
      <c r="F203" s="28" t="s">
        <v>794</v>
      </c>
      <c r="G203" s="11" t="s">
        <v>770</v>
      </c>
      <c r="H203" s="11" t="s">
        <v>770</v>
      </c>
      <c r="I203" s="11" t="s">
        <v>770</v>
      </c>
      <c r="J203" s="11" t="s">
        <v>770</v>
      </c>
      <c r="K203" s="11" t="s">
        <v>770</v>
      </c>
      <c r="L203" s="28" t="s">
        <v>739</v>
      </c>
      <c r="M203" s="28" t="s">
        <v>739</v>
      </c>
      <c r="N203" s="15" t="s">
        <v>770</v>
      </c>
      <c r="O203" s="15" t="s">
        <v>770</v>
      </c>
      <c r="P203" s="10" t="s">
        <v>770</v>
      </c>
      <c r="Q203" s="9" t="s">
        <v>950</v>
      </c>
      <c r="R203"/>
    </row>
    <row r="204" spans="1:18">
      <c r="A204" s="9" t="s">
        <v>1401</v>
      </c>
      <c r="B204" s="4" t="s">
        <v>214</v>
      </c>
      <c r="C204" s="4" t="s">
        <v>717</v>
      </c>
      <c r="D204" s="15" t="s">
        <v>774</v>
      </c>
      <c r="E204" s="11" t="s">
        <v>787</v>
      </c>
      <c r="F204" s="28" t="s">
        <v>794</v>
      </c>
      <c r="G204" s="11" t="s">
        <v>770</v>
      </c>
      <c r="H204" s="11" t="s">
        <v>770</v>
      </c>
      <c r="I204" s="11" t="s">
        <v>770</v>
      </c>
      <c r="J204" s="11" t="s">
        <v>770</v>
      </c>
      <c r="K204" s="11" t="s">
        <v>770</v>
      </c>
      <c r="L204" s="28" t="s">
        <v>739</v>
      </c>
      <c r="M204" s="28" t="s">
        <v>739</v>
      </c>
      <c r="N204" s="15" t="s">
        <v>770</v>
      </c>
      <c r="O204" s="15" t="s">
        <v>770</v>
      </c>
      <c r="P204" s="10" t="s">
        <v>770</v>
      </c>
      <c r="Q204" s="9" t="s">
        <v>950</v>
      </c>
      <c r="R204"/>
    </row>
    <row r="205" spans="1:18">
      <c r="A205" s="9" t="s">
        <v>1480</v>
      </c>
      <c r="B205" s="4" t="s">
        <v>215</v>
      </c>
      <c r="C205" s="4" t="s">
        <v>717</v>
      </c>
      <c r="D205" s="15" t="s">
        <v>774</v>
      </c>
      <c r="E205" s="11" t="s">
        <v>787</v>
      </c>
      <c r="F205" s="28" t="s">
        <v>794</v>
      </c>
      <c r="G205" s="11" t="s">
        <v>770</v>
      </c>
      <c r="H205" s="11" t="s">
        <v>770</v>
      </c>
      <c r="I205" s="11" t="s">
        <v>770</v>
      </c>
      <c r="J205" s="11" t="s">
        <v>770</v>
      </c>
      <c r="K205" s="11" t="s">
        <v>770</v>
      </c>
      <c r="L205" s="28" t="s">
        <v>739</v>
      </c>
      <c r="M205" s="28" t="s">
        <v>739</v>
      </c>
      <c r="N205" s="15" t="s">
        <v>770</v>
      </c>
      <c r="O205" s="15" t="s">
        <v>770</v>
      </c>
      <c r="P205" s="10" t="s">
        <v>770</v>
      </c>
      <c r="Q205" s="9" t="s">
        <v>950</v>
      </c>
      <c r="R205"/>
    </row>
    <row r="206" spans="1:18">
      <c r="A206" s="9" t="s">
        <v>1481</v>
      </c>
      <c r="B206" s="4" t="s">
        <v>216</v>
      </c>
      <c r="C206" s="4" t="s">
        <v>717</v>
      </c>
      <c r="D206" s="15" t="s">
        <v>774</v>
      </c>
      <c r="E206" s="11" t="s">
        <v>787</v>
      </c>
      <c r="F206" s="28" t="s">
        <v>794</v>
      </c>
      <c r="G206" s="11" t="s">
        <v>770</v>
      </c>
      <c r="H206" s="11" t="s">
        <v>770</v>
      </c>
      <c r="I206" s="11" t="s">
        <v>770</v>
      </c>
      <c r="J206" s="11" t="s">
        <v>770</v>
      </c>
      <c r="K206" s="11" t="s">
        <v>770</v>
      </c>
      <c r="L206" s="28" t="s">
        <v>739</v>
      </c>
      <c r="M206" s="28" t="s">
        <v>739</v>
      </c>
      <c r="N206" s="15" t="s">
        <v>770</v>
      </c>
      <c r="O206" s="15" t="s">
        <v>770</v>
      </c>
      <c r="P206" s="10" t="s">
        <v>770</v>
      </c>
      <c r="Q206" s="9" t="s">
        <v>950</v>
      </c>
      <c r="R206"/>
    </row>
    <row r="207" spans="1:18">
      <c r="A207" s="9" t="s">
        <v>1482</v>
      </c>
      <c r="B207" s="4" t="s">
        <v>217</v>
      </c>
      <c r="C207" s="4" t="s">
        <v>717</v>
      </c>
      <c r="D207" s="15" t="s">
        <v>774</v>
      </c>
      <c r="E207" s="11" t="s">
        <v>787</v>
      </c>
      <c r="F207" s="28" t="s">
        <v>794</v>
      </c>
      <c r="G207" s="11" t="s">
        <v>770</v>
      </c>
      <c r="H207" s="11" t="s">
        <v>770</v>
      </c>
      <c r="I207" s="11" t="s">
        <v>770</v>
      </c>
      <c r="J207" s="11" t="s">
        <v>770</v>
      </c>
      <c r="K207" s="11" t="s">
        <v>770</v>
      </c>
      <c r="L207" s="28" t="s">
        <v>739</v>
      </c>
      <c r="M207" s="28" t="s">
        <v>739</v>
      </c>
      <c r="N207" s="15" t="s">
        <v>770</v>
      </c>
      <c r="O207" s="15" t="s">
        <v>770</v>
      </c>
      <c r="P207" s="10" t="s">
        <v>770</v>
      </c>
      <c r="Q207" s="9" t="s">
        <v>950</v>
      </c>
      <c r="R207"/>
    </row>
    <row r="208" spans="1:18">
      <c r="A208" s="9" t="s">
        <v>1483</v>
      </c>
      <c r="B208" s="4" t="s">
        <v>218</v>
      </c>
      <c r="C208" s="4" t="s">
        <v>717</v>
      </c>
      <c r="D208" s="15" t="s">
        <v>774</v>
      </c>
      <c r="E208" s="11" t="s">
        <v>787</v>
      </c>
      <c r="F208" s="28" t="s">
        <v>798</v>
      </c>
      <c r="G208" s="11" t="s">
        <v>770</v>
      </c>
      <c r="H208" s="11" t="s">
        <v>770</v>
      </c>
      <c r="I208" s="11" t="s">
        <v>770</v>
      </c>
      <c r="J208" s="11" t="s">
        <v>770</v>
      </c>
      <c r="K208" s="11" t="s">
        <v>770</v>
      </c>
      <c r="L208" s="28" t="s">
        <v>739</v>
      </c>
      <c r="M208" s="28" t="s">
        <v>739</v>
      </c>
      <c r="N208" s="15" t="s">
        <v>770</v>
      </c>
      <c r="O208" s="15" t="s">
        <v>770</v>
      </c>
      <c r="P208" s="10" t="s">
        <v>770</v>
      </c>
      <c r="Q208" s="9" t="s">
        <v>950</v>
      </c>
      <c r="R208"/>
    </row>
    <row r="209" spans="1:18">
      <c r="A209" s="9" t="s">
        <v>1402</v>
      </c>
      <c r="B209" s="4" t="s">
        <v>219</v>
      </c>
      <c r="C209" s="4" t="s">
        <v>717</v>
      </c>
      <c r="D209" s="15" t="s">
        <v>774</v>
      </c>
      <c r="E209" s="11" t="s">
        <v>787</v>
      </c>
      <c r="F209" s="28" t="s">
        <v>794</v>
      </c>
      <c r="G209" s="11" t="s">
        <v>770</v>
      </c>
      <c r="H209" s="11" t="s">
        <v>770</v>
      </c>
      <c r="I209" s="11" t="s">
        <v>770</v>
      </c>
      <c r="J209" s="11" t="s">
        <v>770</v>
      </c>
      <c r="K209" s="11" t="s">
        <v>770</v>
      </c>
      <c r="L209" s="28" t="s">
        <v>739</v>
      </c>
      <c r="M209" s="28" t="s">
        <v>739</v>
      </c>
      <c r="N209" s="15" t="s">
        <v>770</v>
      </c>
      <c r="O209" s="15" t="s">
        <v>770</v>
      </c>
      <c r="P209" s="10" t="s">
        <v>770</v>
      </c>
      <c r="Q209" s="9" t="s">
        <v>950</v>
      </c>
      <c r="R209"/>
    </row>
    <row r="210" spans="1:18">
      <c r="A210" s="9" t="s">
        <v>1484</v>
      </c>
      <c r="B210" s="4" t="s">
        <v>220</v>
      </c>
      <c r="C210" s="4" t="s">
        <v>717</v>
      </c>
      <c r="D210" s="15" t="s">
        <v>774</v>
      </c>
      <c r="E210" s="11" t="s">
        <v>787</v>
      </c>
      <c r="F210" s="28" t="s">
        <v>794</v>
      </c>
      <c r="G210" s="11" t="s">
        <v>770</v>
      </c>
      <c r="H210" s="11" t="s">
        <v>770</v>
      </c>
      <c r="I210" s="11" t="s">
        <v>770</v>
      </c>
      <c r="J210" s="11" t="s">
        <v>770</v>
      </c>
      <c r="K210" s="11" t="s">
        <v>770</v>
      </c>
      <c r="L210" s="28" t="s">
        <v>739</v>
      </c>
      <c r="M210" s="28" t="s">
        <v>739</v>
      </c>
      <c r="N210" s="15" t="s">
        <v>770</v>
      </c>
      <c r="O210" s="15" t="s">
        <v>770</v>
      </c>
      <c r="P210" s="10" t="s">
        <v>770</v>
      </c>
      <c r="Q210" s="9" t="s">
        <v>950</v>
      </c>
      <c r="R210"/>
    </row>
    <row r="211" spans="1:18">
      <c r="A211" s="9" t="s">
        <v>1403</v>
      </c>
      <c r="B211" s="4" t="s">
        <v>221</v>
      </c>
      <c r="C211" s="4" t="s">
        <v>717</v>
      </c>
      <c r="D211" s="15" t="s">
        <v>774</v>
      </c>
      <c r="E211" s="11" t="s">
        <v>787</v>
      </c>
      <c r="F211" s="28" t="s">
        <v>794</v>
      </c>
      <c r="G211" s="11" t="s">
        <v>770</v>
      </c>
      <c r="H211" s="11" t="s">
        <v>770</v>
      </c>
      <c r="I211" s="11" t="s">
        <v>770</v>
      </c>
      <c r="J211" s="11" t="s">
        <v>770</v>
      </c>
      <c r="K211" s="11" t="s">
        <v>770</v>
      </c>
      <c r="L211" s="28" t="s">
        <v>739</v>
      </c>
      <c r="M211" s="28" t="s">
        <v>739</v>
      </c>
      <c r="N211" s="15" t="s">
        <v>770</v>
      </c>
      <c r="O211" s="15" t="s">
        <v>770</v>
      </c>
      <c r="P211" s="10" t="s">
        <v>770</v>
      </c>
      <c r="Q211" s="9" t="s">
        <v>950</v>
      </c>
      <c r="R211"/>
    </row>
    <row r="212" spans="1:18">
      <c r="A212" s="9" t="s">
        <v>1404</v>
      </c>
      <c r="B212" s="4" t="s">
        <v>222</v>
      </c>
      <c r="C212" s="4" t="s">
        <v>717</v>
      </c>
      <c r="D212" s="15" t="s">
        <v>774</v>
      </c>
      <c r="E212" s="11" t="s">
        <v>787</v>
      </c>
      <c r="F212" s="28" t="s">
        <v>794</v>
      </c>
      <c r="G212" s="11" t="s">
        <v>770</v>
      </c>
      <c r="H212" s="11" t="s">
        <v>770</v>
      </c>
      <c r="I212" s="11" t="s">
        <v>770</v>
      </c>
      <c r="J212" s="11" t="s">
        <v>770</v>
      </c>
      <c r="K212" s="11" t="s">
        <v>770</v>
      </c>
      <c r="L212" s="28" t="s">
        <v>739</v>
      </c>
      <c r="M212" s="28" t="s">
        <v>739</v>
      </c>
      <c r="N212" s="15" t="s">
        <v>770</v>
      </c>
      <c r="O212" s="15" t="s">
        <v>770</v>
      </c>
      <c r="P212" s="10" t="s">
        <v>770</v>
      </c>
      <c r="Q212" s="9" t="s">
        <v>950</v>
      </c>
      <c r="R212"/>
    </row>
    <row r="213" spans="1:18">
      <c r="A213" s="9" t="s">
        <v>1405</v>
      </c>
      <c r="B213" s="4" t="s">
        <v>223</v>
      </c>
      <c r="C213" s="4" t="s">
        <v>717</v>
      </c>
      <c r="D213" s="15" t="s">
        <v>774</v>
      </c>
      <c r="E213" s="11" t="s">
        <v>786</v>
      </c>
      <c r="F213" s="28" t="s">
        <v>794</v>
      </c>
      <c r="G213" s="11" t="s">
        <v>770</v>
      </c>
      <c r="H213" s="11" t="s">
        <v>770</v>
      </c>
      <c r="I213" s="11" t="s">
        <v>770</v>
      </c>
      <c r="J213" s="11" t="s">
        <v>770</v>
      </c>
      <c r="K213" s="11" t="s">
        <v>770</v>
      </c>
      <c r="L213" s="28" t="s">
        <v>739</v>
      </c>
      <c r="M213" s="28" t="s">
        <v>739</v>
      </c>
      <c r="N213" s="15" t="s">
        <v>770</v>
      </c>
      <c r="O213" s="15" t="s">
        <v>770</v>
      </c>
      <c r="P213" s="10" t="s">
        <v>770</v>
      </c>
      <c r="Q213" s="9" t="s">
        <v>950</v>
      </c>
      <c r="R213"/>
    </row>
    <row r="214" spans="1:18">
      <c r="A214" s="9" t="s">
        <v>1406</v>
      </c>
      <c r="B214" s="4" t="s">
        <v>224</v>
      </c>
      <c r="C214" s="4" t="s">
        <v>717</v>
      </c>
      <c r="D214" s="15" t="s">
        <v>774</v>
      </c>
      <c r="E214" s="11" t="s">
        <v>787</v>
      </c>
      <c r="F214" s="28" t="s">
        <v>794</v>
      </c>
      <c r="G214" s="11" t="s">
        <v>770</v>
      </c>
      <c r="H214" s="11" t="s">
        <v>770</v>
      </c>
      <c r="I214" s="11" t="s">
        <v>770</v>
      </c>
      <c r="J214" s="11" t="s">
        <v>770</v>
      </c>
      <c r="K214" s="11" t="s">
        <v>770</v>
      </c>
      <c r="L214" s="28" t="s">
        <v>739</v>
      </c>
      <c r="M214" s="28" t="s">
        <v>739</v>
      </c>
      <c r="N214" s="15" t="s">
        <v>770</v>
      </c>
      <c r="O214" s="15" t="s">
        <v>770</v>
      </c>
      <c r="P214" s="10" t="s">
        <v>770</v>
      </c>
      <c r="Q214" s="9" t="s">
        <v>950</v>
      </c>
      <c r="R214"/>
    </row>
    <row r="215" spans="1:18">
      <c r="A215" s="9" t="s">
        <v>1407</v>
      </c>
      <c r="B215" s="4" t="s">
        <v>225</v>
      </c>
      <c r="C215" s="4" t="s">
        <v>717</v>
      </c>
      <c r="D215" s="15" t="s">
        <v>774</v>
      </c>
      <c r="E215" s="11" t="s">
        <v>787</v>
      </c>
      <c r="F215" s="28" t="s">
        <v>794</v>
      </c>
      <c r="G215" s="11" t="s">
        <v>770</v>
      </c>
      <c r="H215" s="11" t="s">
        <v>770</v>
      </c>
      <c r="I215" s="11" t="s">
        <v>770</v>
      </c>
      <c r="J215" s="11" t="s">
        <v>770</v>
      </c>
      <c r="K215" s="11" t="s">
        <v>770</v>
      </c>
      <c r="L215" s="28" t="s">
        <v>739</v>
      </c>
      <c r="M215" s="28" t="s">
        <v>739</v>
      </c>
      <c r="N215" s="15" t="s">
        <v>770</v>
      </c>
      <c r="O215" s="15" t="s">
        <v>770</v>
      </c>
      <c r="P215" s="10" t="s">
        <v>770</v>
      </c>
      <c r="Q215" s="9" t="s">
        <v>950</v>
      </c>
      <c r="R215"/>
    </row>
    <row r="216" spans="1:18">
      <c r="A216" s="9" t="s">
        <v>1408</v>
      </c>
      <c r="B216" s="4" t="s">
        <v>226</v>
      </c>
      <c r="C216" s="4" t="s">
        <v>717</v>
      </c>
      <c r="D216" s="15" t="s">
        <v>774</v>
      </c>
      <c r="E216" s="11" t="s">
        <v>787</v>
      </c>
      <c r="F216" s="28" t="s">
        <v>794</v>
      </c>
      <c r="G216" s="11" t="s">
        <v>770</v>
      </c>
      <c r="H216" s="11" t="s">
        <v>770</v>
      </c>
      <c r="I216" s="11" t="s">
        <v>770</v>
      </c>
      <c r="J216" s="11" t="s">
        <v>770</v>
      </c>
      <c r="K216" s="11" t="s">
        <v>770</v>
      </c>
      <c r="L216" s="28" t="s">
        <v>739</v>
      </c>
      <c r="M216" s="28" t="s">
        <v>739</v>
      </c>
      <c r="N216" s="15" t="s">
        <v>770</v>
      </c>
      <c r="O216" s="15" t="s">
        <v>770</v>
      </c>
      <c r="P216" s="10" t="s">
        <v>770</v>
      </c>
      <c r="Q216" s="9" t="s">
        <v>950</v>
      </c>
      <c r="R216"/>
    </row>
    <row r="217" spans="1:18">
      <c r="A217" s="9" t="s">
        <v>1485</v>
      </c>
      <c r="B217" s="4" t="s">
        <v>227</v>
      </c>
      <c r="C217" s="4" t="s">
        <v>717</v>
      </c>
      <c r="D217" s="15" t="s">
        <v>774</v>
      </c>
      <c r="E217" s="11" t="s">
        <v>787</v>
      </c>
      <c r="F217" s="28" t="s">
        <v>794</v>
      </c>
      <c r="G217" s="11" t="s">
        <v>770</v>
      </c>
      <c r="H217" s="11" t="s">
        <v>770</v>
      </c>
      <c r="I217" s="11" t="s">
        <v>770</v>
      </c>
      <c r="J217" s="11" t="s">
        <v>770</v>
      </c>
      <c r="K217" s="11" t="s">
        <v>770</v>
      </c>
      <c r="L217" s="28" t="s">
        <v>739</v>
      </c>
      <c r="M217" s="28" t="s">
        <v>739</v>
      </c>
      <c r="N217" s="15" t="s">
        <v>770</v>
      </c>
      <c r="O217" s="15" t="s">
        <v>770</v>
      </c>
      <c r="P217" s="10" t="s">
        <v>770</v>
      </c>
      <c r="Q217" s="9" t="s">
        <v>950</v>
      </c>
      <c r="R217"/>
    </row>
    <row r="218" spans="1:18">
      <c r="A218" s="9" t="s">
        <v>1409</v>
      </c>
      <c r="B218" s="4" t="s">
        <v>228</v>
      </c>
      <c r="C218" s="4" t="s">
        <v>717</v>
      </c>
      <c r="D218" s="15" t="s">
        <v>774</v>
      </c>
      <c r="E218" s="11" t="s">
        <v>786</v>
      </c>
      <c r="F218" s="28" t="s">
        <v>796</v>
      </c>
      <c r="G218" s="11" t="s">
        <v>770</v>
      </c>
      <c r="H218" s="11" t="s">
        <v>770</v>
      </c>
      <c r="I218" s="11" t="s">
        <v>770</v>
      </c>
      <c r="J218" s="11" t="s">
        <v>770</v>
      </c>
      <c r="K218" s="11" t="s">
        <v>770</v>
      </c>
      <c r="L218" s="28" t="s">
        <v>739</v>
      </c>
      <c r="M218" s="28" t="s">
        <v>739</v>
      </c>
      <c r="N218" s="15" t="s">
        <v>770</v>
      </c>
      <c r="O218" s="15" t="s">
        <v>770</v>
      </c>
      <c r="P218" s="10" t="s">
        <v>770</v>
      </c>
      <c r="Q218" s="9" t="s">
        <v>950</v>
      </c>
      <c r="R218"/>
    </row>
    <row r="219" spans="1:18">
      <c r="A219" s="9" t="s">
        <v>1410</v>
      </c>
      <c r="B219" s="4" t="s">
        <v>229</v>
      </c>
      <c r="C219" s="4" t="s">
        <v>717</v>
      </c>
      <c r="D219" s="15" t="s">
        <v>774</v>
      </c>
      <c r="E219" s="11" t="s">
        <v>787</v>
      </c>
      <c r="F219" s="28" t="s">
        <v>794</v>
      </c>
      <c r="G219" s="11" t="s">
        <v>770</v>
      </c>
      <c r="H219" s="11" t="s">
        <v>770</v>
      </c>
      <c r="I219" s="11" t="s">
        <v>770</v>
      </c>
      <c r="J219" s="11" t="s">
        <v>770</v>
      </c>
      <c r="K219" s="11" t="s">
        <v>770</v>
      </c>
      <c r="L219" s="28" t="s">
        <v>739</v>
      </c>
      <c r="M219" s="28" t="s">
        <v>739</v>
      </c>
      <c r="N219" s="15" t="s">
        <v>770</v>
      </c>
      <c r="O219" s="15" t="s">
        <v>770</v>
      </c>
      <c r="P219" s="10" t="s">
        <v>770</v>
      </c>
      <c r="Q219" s="9" t="s">
        <v>950</v>
      </c>
      <c r="R219"/>
    </row>
    <row r="220" spans="1:18">
      <c r="A220" s="9" t="s">
        <v>1486</v>
      </c>
      <c r="B220" s="4" t="s">
        <v>230</v>
      </c>
      <c r="C220" s="4" t="s">
        <v>717</v>
      </c>
      <c r="D220" s="15" t="s">
        <v>774</v>
      </c>
      <c r="E220" s="11" t="s">
        <v>787</v>
      </c>
      <c r="F220" s="28" t="s">
        <v>794</v>
      </c>
      <c r="G220" s="11" t="s">
        <v>770</v>
      </c>
      <c r="H220" s="11" t="s">
        <v>770</v>
      </c>
      <c r="I220" s="11" t="s">
        <v>770</v>
      </c>
      <c r="J220" s="11" t="s">
        <v>770</v>
      </c>
      <c r="K220" s="11" t="s">
        <v>770</v>
      </c>
      <c r="L220" s="28" t="s">
        <v>739</v>
      </c>
      <c r="M220" s="28" t="s">
        <v>739</v>
      </c>
      <c r="N220" s="15" t="s">
        <v>770</v>
      </c>
      <c r="O220" s="15" t="s">
        <v>770</v>
      </c>
      <c r="P220" s="10" t="s">
        <v>770</v>
      </c>
      <c r="Q220" s="9" t="s">
        <v>950</v>
      </c>
      <c r="R220"/>
    </row>
    <row r="221" spans="1:18">
      <c r="A221" s="9" t="s">
        <v>1333</v>
      </c>
      <c r="B221" s="4" t="s">
        <v>231</v>
      </c>
      <c r="C221" s="4" t="s">
        <v>717</v>
      </c>
      <c r="D221" s="15" t="s">
        <v>774</v>
      </c>
      <c r="E221" s="11" t="s">
        <v>787</v>
      </c>
      <c r="F221" s="28" t="s">
        <v>794</v>
      </c>
      <c r="G221" s="11" t="s">
        <v>770</v>
      </c>
      <c r="H221" s="11" t="s">
        <v>770</v>
      </c>
      <c r="I221" s="11" t="s">
        <v>770</v>
      </c>
      <c r="J221" s="11" t="s">
        <v>770</v>
      </c>
      <c r="K221" s="11" t="s">
        <v>770</v>
      </c>
      <c r="L221" s="28" t="s">
        <v>739</v>
      </c>
      <c r="M221" s="28" t="s">
        <v>739</v>
      </c>
      <c r="N221" s="15" t="s">
        <v>770</v>
      </c>
      <c r="O221" s="15" t="s">
        <v>770</v>
      </c>
      <c r="P221" s="10" t="s">
        <v>770</v>
      </c>
      <c r="Q221" s="9" t="s">
        <v>950</v>
      </c>
      <c r="R221"/>
    </row>
    <row r="222" spans="1:18">
      <c r="A222" s="9" t="s">
        <v>1334</v>
      </c>
      <c r="B222" s="4" t="s">
        <v>232</v>
      </c>
      <c r="C222" s="4" t="s">
        <v>717</v>
      </c>
      <c r="D222" s="15" t="s">
        <v>774</v>
      </c>
      <c r="E222" s="11" t="s">
        <v>786</v>
      </c>
      <c r="F222" s="28" t="s">
        <v>794</v>
      </c>
      <c r="G222" s="11" t="s">
        <v>770</v>
      </c>
      <c r="H222" s="11" t="s">
        <v>770</v>
      </c>
      <c r="I222" s="11" t="s">
        <v>770</v>
      </c>
      <c r="J222" s="11" t="s">
        <v>770</v>
      </c>
      <c r="K222" s="11" t="s">
        <v>770</v>
      </c>
      <c r="L222" s="28" t="s">
        <v>739</v>
      </c>
      <c r="M222" s="28" t="s">
        <v>739</v>
      </c>
      <c r="N222" s="15" t="s">
        <v>770</v>
      </c>
      <c r="O222" s="15" t="s">
        <v>770</v>
      </c>
      <c r="P222" s="10" t="s">
        <v>770</v>
      </c>
      <c r="Q222" s="9" t="s">
        <v>950</v>
      </c>
      <c r="R222"/>
    </row>
    <row r="223" spans="1:18">
      <c r="A223" s="9" t="s">
        <v>1335</v>
      </c>
      <c r="B223" s="4" t="s">
        <v>233</v>
      </c>
      <c r="C223" s="4" t="s">
        <v>717</v>
      </c>
      <c r="D223" s="15" t="s">
        <v>774</v>
      </c>
      <c r="E223" s="11" t="s">
        <v>786</v>
      </c>
      <c r="F223" s="28" t="s">
        <v>796</v>
      </c>
      <c r="G223" s="11" t="s">
        <v>770</v>
      </c>
      <c r="H223" s="11" t="s">
        <v>770</v>
      </c>
      <c r="I223" s="11" t="s">
        <v>770</v>
      </c>
      <c r="J223" s="11" t="s">
        <v>770</v>
      </c>
      <c r="K223" s="11" t="s">
        <v>770</v>
      </c>
      <c r="L223" s="28" t="s">
        <v>739</v>
      </c>
      <c r="M223" s="28" t="s">
        <v>739</v>
      </c>
      <c r="N223" s="15" t="s">
        <v>770</v>
      </c>
      <c r="O223" s="15" t="s">
        <v>770</v>
      </c>
      <c r="P223" s="10" t="s">
        <v>770</v>
      </c>
      <c r="Q223" s="9" t="s">
        <v>950</v>
      </c>
      <c r="R223"/>
    </row>
    <row r="224" spans="1:18">
      <c r="A224" s="9" t="s">
        <v>1336</v>
      </c>
      <c r="B224" s="4" t="s">
        <v>234</v>
      </c>
      <c r="C224" s="4" t="s">
        <v>717</v>
      </c>
      <c r="D224" s="15" t="s">
        <v>774</v>
      </c>
      <c r="E224" s="11" t="s">
        <v>787</v>
      </c>
      <c r="F224" s="28" t="s">
        <v>794</v>
      </c>
      <c r="G224" s="11" t="s">
        <v>770</v>
      </c>
      <c r="H224" s="11" t="s">
        <v>770</v>
      </c>
      <c r="I224" s="11" t="s">
        <v>770</v>
      </c>
      <c r="J224" s="11" t="s">
        <v>770</v>
      </c>
      <c r="K224" s="11" t="s">
        <v>770</v>
      </c>
      <c r="L224" s="28" t="s">
        <v>739</v>
      </c>
      <c r="M224" s="28" t="s">
        <v>739</v>
      </c>
      <c r="N224" s="15" t="s">
        <v>770</v>
      </c>
      <c r="O224" s="15" t="s">
        <v>770</v>
      </c>
      <c r="P224" s="10" t="s">
        <v>770</v>
      </c>
      <c r="Q224" s="9" t="s">
        <v>950</v>
      </c>
      <c r="R224"/>
    </row>
    <row r="225" spans="1:18">
      <c r="A225" s="9" t="s">
        <v>1487</v>
      </c>
      <c r="B225" s="4" t="s">
        <v>235</v>
      </c>
      <c r="C225" s="4" t="s">
        <v>717</v>
      </c>
      <c r="D225" s="15" t="s">
        <v>774</v>
      </c>
      <c r="E225" s="11" t="s">
        <v>787</v>
      </c>
      <c r="F225" s="28" t="s">
        <v>794</v>
      </c>
      <c r="G225" s="11" t="s">
        <v>770</v>
      </c>
      <c r="H225" s="11" t="s">
        <v>770</v>
      </c>
      <c r="I225" s="11" t="s">
        <v>770</v>
      </c>
      <c r="J225" s="11" t="s">
        <v>770</v>
      </c>
      <c r="K225" s="11" t="s">
        <v>770</v>
      </c>
      <c r="L225" s="28" t="s">
        <v>739</v>
      </c>
      <c r="M225" s="28" t="s">
        <v>739</v>
      </c>
      <c r="N225" s="15" t="s">
        <v>770</v>
      </c>
      <c r="O225" s="15" t="s">
        <v>770</v>
      </c>
      <c r="P225" s="10" t="s">
        <v>770</v>
      </c>
      <c r="Q225" s="9" t="s">
        <v>950</v>
      </c>
      <c r="R225"/>
    </row>
    <row r="226" spans="1:18">
      <c r="A226" s="9" t="s">
        <v>1337</v>
      </c>
      <c r="B226" s="4" t="s">
        <v>236</v>
      </c>
      <c r="C226" s="4" t="s">
        <v>717</v>
      </c>
      <c r="D226" s="15" t="s">
        <v>774</v>
      </c>
      <c r="E226" s="11" t="s">
        <v>787</v>
      </c>
      <c r="F226" s="28" t="s">
        <v>794</v>
      </c>
      <c r="G226" s="11" t="s">
        <v>770</v>
      </c>
      <c r="H226" s="11" t="s">
        <v>770</v>
      </c>
      <c r="I226" s="11" t="s">
        <v>770</v>
      </c>
      <c r="J226" s="11" t="s">
        <v>770</v>
      </c>
      <c r="K226" s="11" t="s">
        <v>770</v>
      </c>
      <c r="L226" s="28" t="s">
        <v>739</v>
      </c>
      <c r="M226" s="28" t="s">
        <v>739</v>
      </c>
      <c r="N226" s="15" t="s">
        <v>770</v>
      </c>
      <c r="O226" s="15" t="s">
        <v>770</v>
      </c>
      <c r="P226" s="10" t="s">
        <v>770</v>
      </c>
      <c r="Q226" s="9" t="s">
        <v>950</v>
      </c>
      <c r="R226"/>
    </row>
    <row r="227" spans="1:18">
      <c r="A227" s="9" t="s">
        <v>1488</v>
      </c>
      <c r="B227" s="4" t="s">
        <v>237</v>
      </c>
      <c r="C227" s="4" t="s">
        <v>717</v>
      </c>
      <c r="D227" s="15" t="s">
        <v>774</v>
      </c>
      <c r="E227" s="11" t="s">
        <v>787</v>
      </c>
      <c r="F227" s="28" t="s">
        <v>794</v>
      </c>
      <c r="G227" s="11" t="s">
        <v>770</v>
      </c>
      <c r="H227" s="11" t="s">
        <v>770</v>
      </c>
      <c r="I227" s="11" t="s">
        <v>770</v>
      </c>
      <c r="J227" s="11" t="s">
        <v>770</v>
      </c>
      <c r="K227" s="11" t="s">
        <v>770</v>
      </c>
      <c r="L227" s="28" t="s">
        <v>739</v>
      </c>
      <c r="M227" s="28" t="s">
        <v>739</v>
      </c>
      <c r="N227" s="15" t="s">
        <v>770</v>
      </c>
      <c r="O227" s="15" t="s">
        <v>770</v>
      </c>
      <c r="P227" s="10" t="s">
        <v>770</v>
      </c>
      <c r="Q227" s="9" t="s">
        <v>950</v>
      </c>
      <c r="R227"/>
    </row>
    <row r="228" spans="1:18">
      <c r="A228" s="9" t="s">
        <v>1338</v>
      </c>
      <c r="B228" s="4" t="s">
        <v>238</v>
      </c>
      <c r="C228" s="4" t="s">
        <v>717</v>
      </c>
      <c r="D228" s="15" t="s">
        <v>774</v>
      </c>
      <c r="E228" s="11" t="s">
        <v>788</v>
      </c>
      <c r="F228" s="28" t="s">
        <v>794</v>
      </c>
      <c r="G228" s="11" t="s">
        <v>770</v>
      </c>
      <c r="H228" s="11" t="s">
        <v>770</v>
      </c>
      <c r="I228" s="11" t="s">
        <v>770</v>
      </c>
      <c r="J228" s="11" t="s">
        <v>770</v>
      </c>
      <c r="K228" s="11" t="s">
        <v>770</v>
      </c>
      <c r="L228" s="28" t="s">
        <v>739</v>
      </c>
      <c r="M228" s="28" t="s">
        <v>739</v>
      </c>
      <c r="N228" s="15" t="s">
        <v>770</v>
      </c>
      <c r="O228" s="15" t="s">
        <v>770</v>
      </c>
      <c r="P228" s="10" t="s">
        <v>770</v>
      </c>
      <c r="Q228" s="9" t="s">
        <v>950</v>
      </c>
      <c r="R228"/>
    </row>
    <row r="229" spans="1:18">
      <c r="A229" s="9" t="s">
        <v>1489</v>
      </c>
      <c r="B229" s="4" t="s">
        <v>239</v>
      </c>
      <c r="C229" s="4" t="s">
        <v>717</v>
      </c>
      <c r="D229" s="15" t="s">
        <v>774</v>
      </c>
      <c r="E229" s="11" t="s">
        <v>787</v>
      </c>
      <c r="F229" s="28" t="s">
        <v>794</v>
      </c>
      <c r="G229" s="11" t="s">
        <v>770</v>
      </c>
      <c r="H229" s="11" t="s">
        <v>770</v>
      </c>
      <c r="I229" s="11" t="s">
        <v>770</v>
      </c>
      <c r="J229" s="11" t="s">
        <v>770</v>
      </c>
      <c r="K229" s="11" t="s">
        <v>770</v>
      </c>
      <c r="L229" s="28" t="s">
        <v>739</v>
      </c>
      <c r="M229" s="28" t="s">
        <v>739</v>
      </c>
      <c r="N229" s="15" t="s">
        <v>770</v>
      </c>
      <c r="O229" s="15" t="s">
        <v>770</v>
      </c>
      <c r="P229" s="10" t="s">
        <v>770</v>
      </c>
      <c r="Q229" s="9" t="s">
        <v>950</v>
      </c>
      <c r="R229"/>
    </row>
    <row r="230" spans="1:18">
      <c r="A230" s="9" t="s">
        <v>1339</v>
      </c>
      <c r="B230" s="4" t="s">
        <v>240</v>
      </c>
      <c r="C230" s="4" t="s">
        <v>717</v>
      </c>
      <c r="D230" s="15" t="s">
        <v>774</v>
      </c>
      <c r="E230" s="11" t="s">
        <v>786</v>
      </c>
      <c r="F230" s="28" t="s">
        <v>794</v>
      </c>
      <c r="G230" s="11" t="s">
        <v>770</v>
      </c>
      <c r="H230" s="11" t="s">
        <v>770</v>
      </c>
      <c r="I230" s="11" t="s">
        <v>770</v>
      </c>
      <c r="J230" s="11" t="s">
        <v>770</v>
      </c>
      <c r="K230" s="11" t="s">
        <v>770</v>
      </c>
      <c r="L230" s="28" t="s">
        <v>739</v>
      </c>
      <c r="M230" s="28" t="s">
        <v>739</v>
      </c>
      <c r="N230" s="15" t="s">
        <v>770</v>
      </c>
      <c r="O230" s="15" t="s">
        <v>770</v>
      </c>
      <c r="P230" s="10" t="s">
        <v>770</v>
      </c>
      <c r="Q230" s="9" t="s">
        <v>950</v>
      </c>
      <c r="R230"/>
    </row>
    <row r="231" spans="1:18">
      <c r="A231" s="9" t="s">
        <v>1490</v>
      </c>
      <c r="B231" s="4" t="s">
        <v>241</v>
      </c>
      <c r="C231" s="4" t="s">
        <v>717</v>
      </c>
      <c r="D231" s="15" t="s">
        <v>774</v>
      </c>
      <c r="E231" s="11" t="s">
        <v>787</v>
      </c>
      <c r="F231" s="28" t="s">
        <v>794</v>
      </c>
      <c r="G231" s="11" t="s">
        <v>770</v>
      </c>
      <c r="H231" s="11" t="s">
        <v>770</v>
      </c>
      <c r="I231" s="11" t="s">
        <v>770</v>
      </c>
      <c r="J231" s="11" t="s">
        <v>770</v>
      </c>
      <c r="K231" s="11" t="s">
        <v>770</v>
      </c>
      <c r="L231" s="28" t="s">
        <v>739</v>
      </c>
      <c r="M231" s="28" t="s">
        <v>739</v>
      </c>
      <c r="N231" s="15" t="s">
        <v>770</v>
      </c>
      <c r="O231" s="15" t="s">
        <v>770</v>
      </c>
      <c r="P231" s="10" t="s">
        <v>770</v>
      </c>
      <c r="Q231" s="9" t="s">
        <v>950</v>
      </c>
      <c r="R231"/>
    </row>
    <row r="232" spans="1:18">
      <c r="A232" s="9" t="s">
        <v>1340</v>
      </c>
      <c r="B232" s="4" t="s">
        <v>242</v>
      </c>
      <c r="C232" s="4" t="s">
        <v>717</v>
      </c>
      <c r="D232" s="15" t="s">
        <v>774</v>
      </c>
      <c r="E232" s="11" t="s">
        <v>787</v>
      </c>
      <c r="F232" s="28" t="s">
        <v>794</v>
      </c>
      <c r="G232" s="11" t="s">
        <v>770</v>
      </c>
      <c r="H232" s="11" t="s">
        <v>770</v>
      </c>
      <c r="I232" s="11" t="s">
        <v>770</v>
      </c>
      <c r="J232" s="11" t="s">
        <v>770</v>
      </c>
      <c r="K232" s="11" t="s">
        <v>770</v>
      </c>
      <c r="L232" s="28" t="s">
        <v>739</v>
      </c>
      <c r="M232" s="28" t="s">
        <v>739</v>
      </c>
      <c r="N232" s="15" t="s">
        <v>770</v>
      </c>
      <c r="O232" s="15" t="s">
        <v>770</v>
      </c>
      <c r="P232" s="10" t="s">
        <v>770</v>
      </c>
      <c r="Q232" s="9" t="s">
        <v>950</v>
      </c>
      <c r="R232"/>
    </row>
    <row r="233" spans="1:18">
      <c r="A233" s="9" t="s">
        <v>1491</v>
      </c>
      <c r="B233" s="4" t="s">
        <v>243</v>
      </c>
      <c r="C233" s="4" t="s">
        <v>717</v>
      </c>
      <c r="D233" s="15" t="s">
        <v>774</v>
      </c>
      <c r="E233" s="11" t="s">
        <v>787</v>
      </c>
      <c r="F233" s="28" t="s">
        <v>794</v>
      </c>
      <c r="G233" s="11" t="s">
        <v>770</v>
      </c>
      <c r="H233" s="11" t="s">
        <v>770</v>
      </c>
      <c r="I233" s="11" t="s">
        <v>770</v>
      </c>
      <c r="J233" s="11" t="s">
        <v>770</v>
      </c>
      <c r="K233" s="11" t="s">
        <v>770</v>
      </c>
      <c r="L233" s="28" t="s">
        <v>739</v>
      </c>
      <c r="M233" s="28" t="s">
        <v>739</v>
      </c>
      <c r="N233" s="15" t="s">
        <v>770</v>
      </c>
      <c r="O233" s="15" t="s">
        <v>770</v>
      </c>
      <c r="P233" s="10" t="s">
        <v>770</v>
      </c>
      <c r="Q233" s="9" t="s">
        <v>950</v>
      </c>
      <c r="R233"/>
    </row>
    <row r="234" spans="1:18">
      <c r="A234" s="9" t="s">
        <v>1341</v>
      </c>
      <c r="B234" s="4" t="s">
        <v>244</v>
      </c>
      <c r="C234" s="4" t="s">
        <v>717</v>
      </c>
      <c r="D234" s="15" t="s">
        <v>774</v>
      </c>
      <c r="E234" s="11" t="s">
        <v>787</v>
      </c>
      <c r="F234" s="28" t="s">
        <v>794</v>
      </c>
      <c r="G234" s="11" t="s">
        <v>770</v>
      </c>
      <c r="H234" s="11" t="s">
        <v>770</v>
      </c>
      <c r="I234" s="11" t="s">
        <v>770</v>
      </c>
      <c r="J234" s="11" t="s">
        <v>770</v>
      </c>
      <c r="K234" s="11" t="s">
        <v>770</v>
      </c>
      <c r="L234" s="28" t="s">
        <v>739</v>
      </c>
      <c r="M234" s="28" t="s">
        <v>739</v>
      </c>
      <c r="N234" s="15" t="s">
        <v>770</v>
      </c>
      <c r="O234" s="15" t="s">
        <v>770</v>
      </c>
      <c r="P234" s="10" t="s">
        <v>770</v>
      </c>
      <c r="Q234" s="9" t="s">
        <v>950</v>
      </c>
      <c r="R234"/>
    </row>
    <row r="235" spans="1:18">
      <c r="A235" s="9" t="s">
        <v>1342</v>
      </c>
      <c r="B235" s="4" t="s">
        <v>245</v>
      </c>
      <c r="C235" s="4" t="s">
        <v>717</v>
      </c>
      <c r="D235" s="15" t="s">
        <v>774</v>
      </c>
      <c r="E235" s="11" t="s">
        <v>787</v>
      </c>
      <c r="F235" s="28" t="s">
        <v>794</v>
      </c>
      <c r="G235" s="11" t="s">
        <v>770</v>
      </c>
      <c r="H235" s="11" t="s">
        <v>770</v>
      </c>
      <c r="I235" s="11" t="s">
        <v>770</v>
      </c>
      <c r="J235" s="11" t="s">
        <v>770</v>
      </c>
      <c r="K235" s="11" t="s">
        <v>770</v>
      </c>
      <c r="L235" s="28" t="s">
        <v>739</v>
      </c>
      <c r="M235" s="28" t="s">
        <v>739</v>
      </c>
      <c r="N235" s="15" t="s">
        <v>770</v>
      </c>
      <c r="O235" s="15" t="s">
        <v>770</v>
      </c>
      <c r="P235" s="10" t="s">
        <v>770</v>
      </c>
      <c r="Q235" s="9" t="s">
        <v>950</v>
      </c>
      <c r="R235"/>
    </row>
    <row r="236" spans="1:18">
      <c r="A236" s="9" t="s">
        <v>1343</v>
      </c>
      <c r="B236" s="4" t="s">
        <v>246</v>
      </c>
      <c r="C236" s="4" t="s">
        <v>717</v>
      </c>
      <c r="D236" s="15" t="s">
        <v>774</v>
      </c>
      <c r="E236" s="11" t="s">
        <v>786</v>
      </c>
      <c r="F236" s="28" t="s">
        <v>794</v>
      </c>
      <c r="G236" s="11" t="s">
        <v>770</v>
      </c>
      <c r="H236" s="11" t="s">
        <v>770</v>
      </c>
      <c r="I236" s="11" t="s">
        <v>770</v>
      </c>
      <c r="J236" s="11" t="s">
        <v>770</v>
      </c>
      <c r="K236" s="11" t="s">
        <v>770</v>
      </c>
      <c r="L236" s="28" t="s">
        <v>739</v>
      </c>
      <c r="M236" s="28" t="s">
        <v>739</v>
      </c>
      <c r="N236" s="15" t="s">
        <v>770</v>
      </c>
      <c r="O236" s="15" t="s">
        <v>770</v>
      </c>
      <c r="P236" s="10" t="s">
        <v>770</v>
      </c>
      <c r="Q236" s="9" t="s">
        <v>950</v>
      </c>
      <c r="R236"/>
    </row>
    <row r="237" spans="1:18">
      <c r="A237" s="9" t="s">
        <v>1344</v>
      </c>
      <c r="B237" s="4" t="s">
        <v>247</v>
      </c>
      <c r="C237" s="4" t="s">
        <v>717</v>
      </c>
      <c r="D237" s="15" t="s">
        <v>774</v>
      </c>
      <c r="E237" s="11" t="s">
        <v>787</v>
      </c>
      <c r="F237" s="28" t="s">
        <v>794</v>
      </c>
      <c r="G237" s="11" t="s">
        <v>770</v>
      </c>
      <c r="H237" s="11" t="s">
        <v>770</v>
      </c>
      <c r="I237" s="11" t="s">
        <v>770</v>
      </c>
      <c r="J237" s="11" t="s">
        <v>770</v>
      </c>
      <c r="K237" s="11" t="s">
        <v>770</v>
      </c>
      <c r="L237" s="28" t="s">
        <v>739</v>
      </c>
      <c r="M237" s="28" t="s">
        <v>739</v>
      </c>
      <c r="N237" s="15" t="s">
        <v>770</v>
      </c>
      <c r="O237" s="15" t="s">
        <v>770</v>
      </c>
      <c r="P237" s="10" t="s">
        <v>770</v>
      </c>
      <c r="Q237" s="9" t="s">
        <v>950</v>
      </c>
      <c r="R237"/>
    </row>
    <row r="238" spans="1:18">
      <c r="A238" s="9" t="s">
        <v>1345</v>
      </c>
      <c r="B238" s="4" t="s">
        <v>248</v>
      </c>
      <c r="C238" s="4" t="s">
        <v>717</v>
      </c>
      <c r="D238" s="15" t="s">
        <v>774</v>
      </c>
      <c r="E238" s="11" t="s">
        <v>786</v>
      </c>
      <c r="F238" s="28" t="s">
        <v>796</v>
      </c>
      <c r="G238" s="11" t="s">
        <v>770</v>
      </c>
      <c r="H238" s="11" t="s">
        <v>770</v>
      </c>
      <c r="I238" s="11" t="s">
        <v>770</v>
      </c>
      <c r="J238" s="11" t="s">
        <v>770</v>
      </c>
      <c r="K238" s="11" t="s">
        <v>770</v>
      </c>
      <c r="L238" s="28" t="s">
        <v>739</v>
      </c>
      <c r="M238" s="28" t="s">
        <v>739</v>
      </c>
      <c r="N238" s="15" t="s">
        <v>770</v>
      </c>
      <c r="O238" s="15" t="s">
        <v>770</v>
      </c>
      <c r="P238" s="10" t="s">
        <v>770</v>
      </c>
      <c r="Q238" s="9" t="s">
        <v>950</v>
      </c>
      <c r="R238"/>
    </row>
    <row r="239" spans="1:18">
      <c r="A239" s="9" t="s">
        <v>1346</v>
      </c>
      <c r="B239" s="4" t="s">
        <v>249</v>
      </c>
      <c r="C239" s="4" t="s">
        <v>717</v>
      </c>
      <c r="D239" s="15" t="s">
        <v>774</v>
      </c>
      <c r="E239" s="11" t="s">
        <v>786</v>
      </c>
      <c r="F239" s="28" t="s">
        <v>794</v>
      </c>
      <c r="G239" s="11" t="s">
        <v>770</v>
      </c>
      <c r="H239" s="11" t="s">
        <v>770</v>
      </c>
      <c r="I239" s="11" t="s">
        <v>770</v>
      </c>
      <c r="J239" s="11" t="s">
        <v>770</v>
      </c>
      <c r="K239" s="11" t="s">
        <v>770</v>
      </c>
      <c r="L239" s="28" t="s">
        <v>739</v>
      </c>
      <c r="M239" s="28" t="s">
        <v>739</v>
      </c>
      <c r="N239" s="15" t="s">
        <v>770</v>
      </c>
      <c r="O239" s="15" t="s">
        <v>770</v>
      </c>
      <c r="P239" s="10" t="s">
        <v>770</v>
      </c>
      <c r="Q239" s="9" t="s">
        <v>950</v>
      </c>
      <c r="R239"/>
    </row>
    <row r="240" spans="1:18">
      <c r="A240" s="9" t="s">
        <v>1492</v>
      </c>
      <c r="B240" s="4" t="s">
        <v>250</v>
      </c>
      <c r="C240" s="4" t="s">
        <v>717</v>
      </c>
      <c r="D240" s="15" t="s">
        <v>774</v>
      </c>
      <c r="E240" s="11" t="s">
        <v>786</v>
      </c>
      <c r="F240" s="28" t="s">
        <v>794</v>
      </c>
      <c r="G240" s="11" t="s">
        <v>770</v>
      </c>
      <c r="H240" s="11" t="s">
        <v>770</v>
      </c>
      <c r="I240" s="11" t="s">
        <v>770</v>
      </c>
      <c r="J240" s="11" t="s">
        <v>770</v>
      </c>
      <c r="K240" s="11" t="s">
        <v>770</v>
      </c>
      <c r="L240" s="28" t="s">
        <v>739</v>
      </c>
      <c r="M240" s="28" t="s">
        <v>739</v>
      </c>
      <c r="N240" s="15" t="s">
        <v>770</v>
      </c>
      <c r="O240" s="15" t="s">
        <v>770</v>
      </c>
      <c r="P240" s="10" t="s">
        <v>770</v>
      </c>
      <c r="Q240" s="9" t="s">
        <v>950</v>
      </c>
      <c r="R240"/>
    </row>
    <row r="241" spans="1:18">
      <c r="A241" s="9" t="s">
        <v>1347</v>
      </c>
      <c r="B241" s="4" t="s">
        <v>251</v>
      </c>
      <c r="C241" s="4" t="s">
        <v>717</v>
      </c>
      <c r="D241" s="15" t="s">
        <v>774</v>
      </c>
      <c r="E241" s="11" t="s">
        <v>787</v>
      </c>
      <c r="F241" s="28" t="s">
        <v>794</v>
      </c>
      <c r="G241" s="11" t="s">
        <v>770</v>
      </c>
      <c r="H241" s="11" t="s">
        <v>770</v>
      </c>
      <c r="I241" s="11" t="s">
        <v>770</v>
      </c>
      <c r="J241" s="11" t="s">
        <v>770</v>
      </c>
      <c r="K241" s="11" t="s">
        <v>770</v>
      </c>
      <c r="L241" s="28" t="s">
        <v>739</v>
      </c>
      <c r="M241" s="28" t="s">
        <v>739</v>
      </c>
      <c r="N241" s="15" t="s">
        <v>770</v>
      </c>
      <c r="O241" s="15" t="s">
        <v>770</v>
      </c>
      <c r="P241" s="10" t="s">
        <v>770</v>
      </c>
      <c r="Q241" s="9" t="s">
        <v>950</v>
      </c>
      <c r="R241"/>
    </row>
    <row r="242" spans="1:18">
      <c r="A242" s="9" t="s">
        <v>1493</v>
      </c>
      <c r="B242" s="4" t="s">
        <v>252</v>
      </c>
      <c r="C242" s="4" t="s">
        <v>717</v>
      </c>
      <c r="D242" s="15" t="s">
        <v>774</v>
      </c>
      <c r="E242" s="11" t="s">
        <v>787</v>
      </c>
      <c r="F242" s="28" t="s">
        <v>794</v>
      </c>
      <c r="G242" s="11" t="s">
        <v>770</v>
      </c>
      <c r="H242" s="11" t="s">
        <v>770</v>
      </c>
      <c r="I242" s="11" t="s">
        <v>770</v>
      </c>
      <c r="J242" s="11" t="s">
        <v>770</v>
      </c>
      <c r="K242" s="11" t="s">
        <v>770</v>
      </c>
      <c r="L242" s="28" t="s">
        <v>739</v>
      </c>
      <c r="M242" s="28" t="s">
        <v>739</v>
      </c>
      <c r="N242" s="15" t="s">
        <v>770</v>
      </c>
      <c r="O242" s="15" t="s">
        <v>770</v>
      </c>
      <c r="P242" s="10" t="s">
        <v>770</v>
      </c>
      <c r="Q242" s="9" t="s">
        <v>950</v>
      </c>
      <c r="R242"/>
    </row>
    <row r="243" spans="1:18">
      <c r="A243" s="9" t="s">
        <v>1348</v>
      </c>
      <c r="B243" s="4" t="s">
        <v>253</v>
      </c>
      <c r="C243" s="4" t="s">
        <v>717</v>
      </c>
      <c r="D243" s="15" t="s">
        <v>774</v>
      </c>
      <c r="E243" s="11" t="s">
        <v>789</v>
      </c>
      <c r="F243" s="28" t="s">
        <v>794</v>
      </c>
      <c r="G243" s="11" t="s">
        <v>770</v>
      </c>
      <c r="H243" s="11" t="s">
        <v>770</v>
      </c>
      <c r="I243" s="11" t="s">
        <v>770</v>
      </c>
      <c r="J243" s="11" t="s">
        <v>770</v>
      </c>
      <c r="K243" s="11" t="s">
        <v>770</v>
      </c>
      <c r="L243" s="28" t="s">
        <v>739</v>
      </c>
      <c r="M243" s="28" t="s">
        <v>739</v>
      </c>
      <c r="N243" s="15" t="s">
        <v>770</v>
      </c>
      <c r="O243" s="15" t="s">
        <v>770</v>
      </c>
      <c r="P243" s="10" t="s">
        <v>770</v>
      </c>
      <c r="Q243" s="9" t="s">
        <v>950</v>
      </c>
      <c r="R243"/>
    </row>
    <row r="244" spans="1:18">
      <c r="A244" s="9" t="s">
        <v>1494</v>
      </c>
      <c r="B244" s="4" t="s">
        <v>254</v>
      </c>
      <c r="C244" s="4" t="s">
        <v>717</v>
      </c>
      <c r="D244" s="15" t="s">
        <v>774</v>
      </c>
      <c r="E244" s="11" t="s">
        <v>787</v>
      </c>
      <c r="F244" s="28" t="s">
        <v>794</v>
      </c>
      <c r="G244" s="11" t="s">
        <v>770</v>
      </c>
      <c r="H244" s="11" t="s">
        <v>770</v>
      </c>
      <c r="I244" s="11" t="s">
        <v>770</v>
      </c>
      <c r="J244" s="11" t="s">
        <v>770</v>
      </c>
      <c r="K244" s="11" t="s">
        <v>770</v>
      </c>
      <c r="L244" s="28" t="s">
        <v>739</v>
      </c>
      <c r="M244" s="28" t="s">
        <v>739</v>
      </c>
      <c r="N244" s="15" t="s">
        <v>770</v>
      </c>
      <c r="O244" s="15" t="s">
        <v>770</v>
      </c>
      <c r="P244" s="10" t="s">
        <v>770</v>
      </c>
      <c r="Q244" s="9" t="s">
        <v>950</v>
      </c>
      <c r="R244"/>
    </row>
    <row r="245" spans="1:18">
      <c r="A245" s="9" t="s">
        <v>1349</v>
      </c>
      <c r="B245" s="4" t="s">
        <v>255</v>
      </c>
      <c r="C245" s="4" t="s">
        <v>717</v>
      </c>
      <c r="D245" s="15" t="s">
        <v>774</v>
      </c>
      <c r="E245" s="11" t="s">
        <v>787</v>
      </c>
      <c r="F245" s="28" t="s">
        <v>794</v>
      </c>
      <c r="G245" s="11" t="s">
        <v>770</v>
      </c>
      <c r="H245" s="11" t="s">
        <v>770</v>
      </c>
      <c r="I245" s="11" t="s">
        <v>770</v>
      </c>
      <c r="J245" s="11" t="s">
        <v>770</v>
      </c>
      <c r="K245" s="11" t="s">
        <v>770</v>
      </c>
      <c r="L245" s="28" t="s">
        <v>739</v>
      </c>
      <c r="M245" s="28" t="s">
        <v>739</v>
      </c>
      <c r="N245" s="15" t="s">
        <v>770</v>
      </c>
      <c r="O245" s="15" t="s">
        <v>770</v>
      </c>
      <c r="P245" s="10" t="s">
        <v>770</v>
      </c>
      <c r="Q245" s="9" t="s">
        <v>950</v>
      </c>
      <c r="R245"/>
    </row>
    <row r="246" spans="1:18">
      <c r="A246" s="9" t="s">
        <v>1495</v>
      </c>
      <c r="B246" s="4" t="s">
        <v>256</v>
      </c>
      <c r="C246" s="4" t="s">
        <v>717</v>
      </c>
      <c r="D246" s="15" t="s">
        <v>774</v>
      </c>
      <c r="E246" s="11" t="s">
        <v>787</v>
      </c>
      <c r="F246" s="28" t="s">
        <v>794</v>
      </c>
      <c r="G246" s="11" t="s">
        <v>770</v>
      </c>
      <c r="H246" s="11" t="s">
        <v>770</v>
      </c>
      <c r="I246" s="11" t="s">
        <v>770</v>
      </c>
      <c r="J246" s="11" t="s">
        <v>770</v>
      </c>
      <c r="K246" s="11" t="s">
        <v>770</v>
      </c>
      <c r="L246" s="28" t="s">
        <v>739</v>
      </c>
      <c r="M246" s="28" t="s">
        <v>739</v>
      </c>
      <c r="N246" s="15" t="s">
        <v>770</v>
      </c>
      <c r="O246" s="15" t="s">
        <v>770</v>
      </c>
      <c r="P246" s="10" t="s">
        <v>770</v>
      </c>
      <c r="Q246" s="9" t="s">
        <v>950</v>
      </c>
      <c r="R246"/>
    </row>
    <row r="247" spans="1:18">
      <c r="A247" s="9" t="s">
        <v>1350</v>
      </c>
      <c r="B247" s="4" t="s">
        <v>257</v>
      </c>
      <c r="C247" s="4" t="s">
        <v>717</v>
      </c>
      <c r="D247" s="15" t="s">
        <v>774</v>
      </c>
      <c r="E247" s="11" t="s">
        <v>787</v>
      </c>
      <c r="F247" s="28" t="s">
        <v>794</v>
      </c>
      <c r="G247" s="11" t="s">
        <v>770</v>
      </c>
      <c r="H247" s="11" t="s">
        <v>770</v>
      </c>
      <c r="I247" s="11" t="s">
        <v>770</v>
      </c>
      <c r="J247" s="11" t="s">
        <v>770</v>
      </c>
      <c r="K247" s="11" t="s">
        <v>770</v>
      </c>
      <c r="L247" s="28" t="s">
        <v>739</v>
      </c>
      <c r="M247" s="28" t="s">
        <v>739</v>
      </c>
      <c r="N247" s="15" t="s">
        <v>770</v>
      </c>
      <c r="O247" s="15" t="s">
        <v>770</v>
      </c>
      <c r="P247" s="10" t="s">
        <v>770</v>
      </c>
      <c r="Q247" s="9" t="s">
        <v>950</v>
      </c>
      <c r="R247"/>
    </row>
    <row r="248" spans="1:18">
      <c r="A248" s="9" t="s">
        <v>1351</v>
      </c>
      <c r="B248" s="4" t="s">
        <v>258</v>
      </c>
      <c r="C248" s="4" t="s">
        <v>717</v>
      </c>
      <c r="D248" s="15" t="s">
        <v>774</v>
      </c>
      <c r="E248" s="11" t="s">
        <v>787</v>
      </c>
      <c r="F248" s="28" t="s">
        <v>794</v>
      </c>
      <c r="G248" s="11" t="s">
        <v>770</v>
      </c>
      <c r="H248" s="11" t="s">
        <v>770</v>
      </c>
      <c r="I248" s="11" t="s">
        <v>770</v>
      </c>
      <c r="J248" s="11" t="s">
        <v>770</v>
      </c>
      <c r="K248" s="11" t="s">
        <v>770</v>
      </c>
      <c r="L248" s="28" t="s">
        <v>739</v>
      </c>
      <c r="M248" s="28" t="s">
        <v>739</v>
      </c>
      <c r="N248" s="15" t="s">
        <v>770</v>
      </c>
      <c r="O248" s="15" t="s">
        <v>770</v>
      </c>
      <c r="P248" s="10" t="s">
        <v>770</v>
      </c>
      <c r="Q248" s="9" t="s">
        <v>950</v>
      </c>
      <c r="R248"/>
    </row>
    <row r="249" spans="1:18">
      <c r="A249" s="9" t="s">
        <v>1352</v>
      </c>
      <c r="B249" s="4" t="s">
        <v>259</v>
      </c>
      <c r="C249" s="4" t="s">
        <v>717</v>
      </c>
      <c r="D249" s="15" t="s">
        <v>774</v>
      </c>
      <c r="E249" s="11" t="s">
        <v>787</v>
      </c>
      <c r="F249" s="28" t="s">
        <v>794</v>
      </c>
      <c r="G249" s="11" t="s">
        <v>770</v>
      </c>
      <c r="H249" s="11" t="s">
        <v>770</v>
      </c>
      <c r="I249" s="11" t="s">
        <v>770</v>
      </c>
      <c r="J249" s="11" t="s">
        <v>770</v>
      </c>
      <c r="K249" s="11" t="s">
        <v>770</v>
      </c>
      <c r="L249" s="28" t="s">
        <v>739</v>
      </c>
      <c r="M249" s="28" t="s">
        <v>739</v>
      </c>
      <c r="N249" s="15" t="s">
        <v>770</v>
      </c>
      <c r="O249" s="15" t="s">
        <v>770</v>
      </c>
      <c r="P249" s="10" t="s">
        <v>770</v>
      </c>
      <c r="Q249" s="9" t="s">
        <v>950</v>
      </c>
      <c r="R249"/>
    </row>
    <row r="250" spans="1:18">
      <c r="A250" s="9" t="s">
        <v>1353</v>
      </c>
      <c r="B250" s="4" t="s">
        <v>260</v>
      </c>
      <c r="C250" s="4" t="s">
        <v>717</v>
      </c>
      <c r="D250" s="15" t="s">
        <v>774</v>
      </c>
      <c r="E250" s="11" t="s">
        <v>787</v>
      </c>
      <c r="F250" s="28" t="s">
        <v>794</v>
      </c>
      <c r="G250" s="11" t="s">
        <v>770</v>
      </c>
      <c r="H250" s="11" t="s">
        <v>770</v>
      </c>
      <c r="I250" s="11" t="s">
        <v>770</v>
      </c>
      <c r="J250" s="11" t="s">
        <v>770</v>
      </c>
      <c r="K250" s="11" t="s">
        <v>770</v>
      </c>
      <c r="L250" s="28" t="s">
        <v>739</v>
      </c>
      <c r="M250" s="28" t="s">
        <v>739</v>
      </c>
      <c r="N250" s="15" t="s">
        <v>770</v>
      </c>
      <c r="O250" s="15" t="s">
        <v>770</v>
      </c>
      <c r="P250" s="10" t="s">
        <v>770</v>
      </c>
      <c r="Q250" s="9" t="s">
        <v>950</v>
      </c>
      <c r="R250"/>
    </row>
    <row r="251" spans="1:18">
      <c r="A251" s="9" t="s">
        <v>1496</v>
      </c>
      <c r="B251" s="4" t="s">
        <v>261</v>
      </c>
      <c r="C251" s="4" t="s">
        <v>717</v>
      </c>
      <c r="D251" s="15" t="s">
        <v>774</v>
      </c>
      <c r="E251" s="11" t="s">
        <v>787</v>
      </c>
      <c r="F251" s="28" t="s">
        <v>794</v>
      </c>
      <c r="G251" s="11" t="s">
        <v>770</v>
      </c>
      <c r="H251" s="11" t="s">
        <v>770</v>
      </c>
      <c r="I251" s="11" t="s">
        <v>770</v>
      </c>
      <c r="J251" s="11" t="s">
        <v>770</v>
      </c>
      <c r="K251" s="11" t="s">
        <v>770</v>
      </c>
      <c r="L251" s="28" t="s">
        <v>739</v>
      </c>
      <c r="M251" s="28" t="s">
        <v>739</v>
      </c>
      <c r="N251" s="15" t="s">
        <v>770</v>
      </c>
      <c r="O251" s="15" t="s">
        <v>770</v>
      </c>
      <c r="P251" s="10" t="s">
        <v>770</v>
      </c>
      <c r="Q251" s="9" t="s">
        <v>950</v>
      </c>
      <c r="R251"/>
    </row>
    <row r="252" spans="1:18">
      <c r="A252" s="9" t="s">
        <v>1354</v>
      </c>
      <c r="B252" s="4" t="s">
        <v>262</v>
      </c>
      <c r="C252" s="4" t="s">
        <v>717</v>
      </c>
      <c r="D252" s="15" t="s">
        <v>774</v>
      </c>
      <c r="E252" s="11" t="s">
        <v>786</v>
      </c>
      <c r="F252" s="28" t="s">
        <v>794</v>
      </c>
      <c r="G252" s="11" t="s">
        <v>770</v>
      </c>
      <c r="H252" s="11" t="s">
        <v>770</v>
      </c>
      <c r="I252" s="11" t="s">
        <v>770</v>
      </c>
      <c r="J252" s="11" t="s">
        <v>770</v>
      </c>
      <c r="K252" s="11" t="s">
        <v>770</v>
      </c>
      <c r="L252" s="28" t="s">
        <v>739</v>
      </c>
      <c r="M252" s="28" t="s">
        <v>739</v>
      </c>
      <c r="N252" s="15" t="s">
        <v>770</v>
      </c>
      <c r="O252" s="15" t="s">
        <v>770</v>
      </c>
      <c r="P252" s="10" t="s">
        <v>770</v>
      </c>
      <c r="Q252" s="9" t="s">
        <v>950</v>
      </c>
      <c r="R252"/>
    </row>
    <row r="253" spans="1:18">
      <c r="A253" s="9" t="s">
        <v>1497</v>
      </c>
      <c r="B253" s="4" t="s">
        <v>263</v>
      </c>
      <c r="C253" s="4" t="s">
        <v>717</v>
      </c>
      <c r="D253" s="15" t="s">
        <v>774</v>
      </c>
      <c r="E253" s="11" t="s">
        <v>787</v>
      </c>
      <c r="F253" s="28" t="s">
        <v>794</v>
      </c>
      <c r="G253" s="11" t="s">
        <v>770</v>
      </c>
      <c r="H253" s="11" t="s">
        <v>770</v>
      </c>
      <c r="I253" s="11" t="s">
        <v>770</v>
      </c>
      <c r="J253" s="11" t="s">
        <v>770</v>
      </c>
      <c r="K253" s="11" t="s">
        <v>770</v>
      </c>
      <c r="L253" s="28" t="s">
        <v>739</v>
      </c>
      <c r="M253" s="28" t="s">
        <v>739</v>
      </c>
      <c r="N253" s="15" t="s">
        <v>770</v>
      </c>
      <c r="O253" s="15" t="s">
        <v>770</v>
      </c>
      <c r="P253" s="10" t="s">
        <v>770</v>
      </c>
      <c r="Q253" s="9" t="s">
        <v>950</v>
      </c>
      <c r="R253"/>
    </row>
    <row r="254" spans="1:18">
      <c r="A254" s="9" t="s">
        <v>1498</v>
      </c>
      <c r="B254" s="4" t="s">
        <v>264</v>
      </c>
      <c r="C254" s="4" t="s">
        <v>717</v>
      </c>
      <c r="D254" s="15" t="s">
        <v>774</v>
      </c>
      <c r="E254" s="11" t="s">
        <v>786</v>
      </c>
      <c r="F254" s="28" t="s">
        <v>794</v>
      </c>
      <c r="G254" s="11" t="s">
        <v>770</v>
      </c>
      <c r="H254" s="11" t="s">
        <v>770</v>
      </c>
      <c r="I254" s="11" t="s">
        <v>770</v>
      </c>
      <c r="J254" s="11" t="s">
        <v>770</v>
      </c>
      <c r="K254" s="11" t="s">
        <v>770</v>
      </c>
      <c r="L254" s="28" t="s">
        <v>739</v>
      </c>
      <c r="M254" s="28" t="s">
        <v>739</v>
      </c>
      <c r="N254" s="15" t="s">
        <v>770</v>
      </c>
      <c r="O254" s="15" t="s">
        <v>770</v>
      </c>
      <c r="P254" s="10" t="s">
        <v>770</v>
      </c>
      <c r="Q254" s="9" t="s">
        <v>950</v>
      </c>
      <c r="R254"/>
    </row>
    <row r="255" spans="1:18">
      <c r="A255" s="9" t="s">
        <v>1355</v>
      </c>
      <c r="B255" s="4" t="s">
        <v>265</v>
      </c>
      <c r="C255" s="4" t="s">
        <v>717</v>
      </c>
      <c r="D255" s="15" t="s">
        <v>774</v>
      </c>
      <c r="E255" s="11" t="s">
        <v>787</v>
      </c>
      <c r="F255" s="28" t="s">
        <v>794</v>
      </c>
      <c r="G255" s="11" t="s">
        <v>770</v>
      </c>
      <c r="H255" s="11" t="s">
        <v>770</v>
      </c>
      <c r="I255" s="11" t="s">
        <v>770</v>
      </c>
      <c r="J255" s="11" t="s">
        <v>770</v>
      </c>
      <c r="K255" s="11" t="s">
        <v>770</v>
      </c>
      <c r="L255" s="28" t="s">
        <v>739</v>
      </c>
      <c r="M255" s="28" t="s">
        <v>739</v>
      </c>
      <c r="N255" s="15" t="s">
        <v>770</v>
      </c>
      <c r="O255" s="15" t="s">
        <v>770</v>
      </c>
      <c r="P255" s="10" t="s">
        <v>770</v>
      </c>
      <c r="Q255" s="9" t="s">
        <v>950</v>
      </c>
      <c r="R255"/>
    </row>
    <row r="256" spans="1:18">
      <c r="A256" s="9" t="s">
        <v>1499</v>
      </c>
      <c r="B256" s="4" t="s">
        <v>266</v>
      </c>
      <c r="C256" s="4" t="s">
        <v>717</v>
      </c>
      <c r="D256" s="15" t="s">
        <v>774</v>
      </c>
      <c r="E256" s="11" t="s">
        <v>786</v>
      </c>
      <c r="F256" s="28" t="s">
        <v>794</v>
      </c>
      <c r="G256" s="11" t="s">
        <v>770</v>
      </c>
      <c r="H256" s="11" t="s">
        <v>770</v>
      </c>
      <c r="I256" s="11" t="s">
        <v>770</v>
      </c>
      <c r="J256" s="11" t="s">
        <v>770</v>
      </c>
      <c r="K256" s="11" t="s">
        <v>770</v>
      </c>
      <c r="L256" s="28" t="s">
        <v>739</v>
      </c>
      <c r="M256" s="28" t="s">
        <v>739</v>
      </c>
      <c r="N256" s="15" t="s">
        <v>770</v>
      </c>
      <c r="O256" s="15" t="s">
        <v>770</v>
      </c>
      <c r="P256" s="10" t="s">
        <v>770</v>
      </c>
      <c r="Q256" s="9" t="s">
        <v>950</v>
      </c>
      <c r="R256"/>
    </row>
    <row r="257" spans="1:18">
      <c r="A257" s="9" t="s">
        <v>1500</v>
      </c>
      <c r="B257" s="4" t="s">
        <v>267</v>
      </c>
      <c r="C257" s="4" t="s">
        <v>717</v>
      </c>
      <c r="D257" s="15" t="s">
        <v>774</v>
      </c>
      <c r="E257" s="11" t="s">
        <v>787</v>
      </c>
      <c r="F257" s="28" t="s">
        <v>794</v>
      </c>
      <c r="G257" s="11" t="s">
        <v>770</v>
      </c>
      <c r="H257" s="11" t="s">
        <v>770</v>
      </c>
      <c r="I257" s="11" t="s">
        <v>770</v>
      </c>
      <c r="J257" s="11" t="s">
        <v>770</v>
      </c>
      <c r="K257" s="11" t="s">
        <v>770</v>
      </c>
      <c r="L257" s="28" t="s">
        <v>739</v>
      </c>
      <c r="M257" s="28" t="s">
        <v>739</v>
      </c>
      <c r="N257" s="15" t="s">
        <v>770</v>
      </c>
      <c r="O257" s="15" t="s">
        <v>770</v>
      </c>
      <c r="P257" s="10" t="s">
        <v>770</v>
      </c>
      <c r="Q257" s="9" t="s">
        <v>950</v>
      </c>
      <c r="R257"/>
    </row>
    <row r="258" spans="1:18">
      <c r="A258" s="9" t="s">
        <v>1501</v>
      </c>
      <c r="B258" s="4" t="s">
        <v>268</v>
      </c>
      <c r="C258" s="4" t="s">
        <v>717</v>
      </c>
      <c r="D258" s="15" t="s">
        <v>774</v>
      </c>
      <c r="E258" s="11" t="s">
        <v>787</v>
      </c>
      <c r="F258" s="28" t="s">
        <v>794</v>
      </c>
      <c r="G258" s="11" t="s">
        <v>770</v>
      </c>
      <c r="H258" s="11" t="s">
        <v>770</v>
      </c>
      <c r="I258" s="11" t="s">
        <v>770</v>
      </c>
      <c r="J258" s="11" t="s">
        <v>770</v>
      </c>
      <c r="K258" s="11" t="s">
        <v>770</v>
      </c>
      <c r="L258" s="28" t="s">
        <v>739</v>
      </c>
      <c r="M258" s="28" t="s">
        <v>739</v>
      </c>
      <c r="N258" s="15" t="s">
        <v>770</v>
      </c>
      <c r="O258" s="15" t="s">
        <v>770</v>
      </c>
      <c r="P258" s="10" t="s">
        <v>770</v>
      </c>
      <c r="Q258" s="9" t="s">
        <v>950</v>
      </c>
      <c r="R258"/>
    </row>
    <row r="259" spans="1:18">
      <c r="A259" s="9" t="s">
        <v>1356</v>
      </c>
      <c r="B259" s="4" t="s">
        <v>269</v>
      </c>
      <c r="C259" s="4" t="s">
        <v>717</v>
      </c>
      <c r="D259" s="15" t="s">
        <v>774</v>
      </c>
      <c r="E259" s="11" t="s">
        <v>787</v>
      </c>
      <c r="F259" s="28" t="s">
        <v>794</v>
      </c>
      <c r="G259" s="11" t="s">
        <v>770</v>
      </c>
      <c r="H259" s="11" t="s">
        <v>770</v>
      </c>
      <c r="I259" s="11" t="s">
        <v>770</v>
      </c>
      <c r="J259" s="11" t="s">
        <v>770</v>
      </c>
      <c r="K259" s="11" t="s">
        <v>770</v>
      </c>
      <c r="L259" s="28" t="s">
        <v>739</v>
      </c>
      <c r="M259" s="28" t="s">
        <v>739</v>
      </c>
      <c r="N259" s="15" t="s">
        <v>770</v>
      </c>
      <c r="O259" s="15" t="s">
        <v>770</v>
      </c>
      <c r="P259" s="10" t="s">
        <v>770</v>
      </c>
      <c r="Q259" s="9" t="s">
        <v>950</v>
      </c>
      <c r="R259"/>
    </row>
    <row r="260" spans="1:18">
      <c r="A260" s="9" t="s">
        <v>1357</v>
      </c>
      <c r="B260" s="4" t="s">
        <v>270</v>
      </c>
      <c r="C260" s="4" t="s">
        <v>717</v>
      </c>
      <c r="D260" s="15" t="s">
        <v>774</v>
      </c>
      <c r="E260" s="11" t="s">
        <v>787</v>
      </c>
      <c r="F260" s="28" t="s">
        <v>794</v>
      </c>
      <c r="G260" s="11" t="s">
        <v>770</v>
      </c>
      <c r="H260" s="11" t="s">
        <v>770</v>
      </c>
      <c r="I260" s="11" t="s">
        <v>770</v>
      </c>
      <c r="J260" s="11" t="s">
        <v>770</v>
      </c>
      <c r="K260" s="11" t="s">
        <v>770</v>
      </c>
      <c r="L260" s="28" t="s">
        <v>739</v>
      </c>
      <c r="M260" s="28" t="s">
        <v>739</v>
      </c>
      <c r="N260" s="15" t="s">
        <v>770</v>
      </c>
      <c r="O260" s="15" t="s">
        <v>770</v>
      </c>
      <c r="P260" s="10" t="s">
        <v>770</v>
      </c>
      <c r="Q260" s="9" t="s">
        <v>950</v>
      </c>
      <c r="R260"/>
    </row>
    <row r="261" spans="1:18">
      <c r="A261" s="9" t="s">
        <v>1502</v>
      </c>
      <c r="B261" s="4" t="s">
        <v>271</v>
      </c>
      <c r="C261" s="4" t="s">
        <v>717</v>
      </c>
      <c r="D261" s="15" t="s">
        <v>774</v>
      </c>
      <c r="E261" s="11" t="s">
        <v>786</v>
      </c>
      <c r="F261" s="28" t="s">
        <v>794</v>
      </c>
      <c r="G261" s="11" t="s">
        <v>770</v>
      </c>
      <c r="H261" s="11" t="s">
        <v>770</v>
      </c>
      <c r="I261" s="11" t="s">
        <v>770</v>
      </c>
      <c r="J261" s="11" t="s">
        <v>770</v>
      </c>
      <c r="K261" s="11" t="s">
        <v>770</v>
      </c>
      <c r="L261" s="28" t="s">
        <v>739</v>
      </c>
      <c r="M261" s="28" t="s">
        <v>739</v>
      </c>
      <c r="N261" s="15" t="s">
        <v>770</v>
      </c>
      <c r="O261" s="15" t="s">
        <v>770</v>
      </c>
      <c r="P261" s="10" t="s">
        <v>770</v>
      </c>
      <c r="Q261" s="9" t="s">
        <v>950</v>
      </c>
      <c r="R261"/>
    </row>
    <row r="262" spans="1:18">
      <c r="A262" s="9" t="s">
        <v>1358</v>
      </c>
      <c r="B262" s="4" t="s">
        <v>272</v>
      </c>
      <c r="C262" s="4" t="s">
        <v>717</v>
      </c>
      <c r="D262" s="15" t="s">
        <v>774</v>
      </c>
      <c r="E262" s="11" t="s">
        <v>787</v>
      </c>
      <c r="F262" s="28" t="s">
        <v>794</v>
      </c>
      <c r="G262" s="11" t="s">
        <v>770</v>
      </c>
      <c r="H262" s="11" t="s">
        <v>770</v>
      </c>
      <c r="I262" s="11" t="s">
        <v>770</v>
      </c>
      <c r="J262" s="11" t="s">
        <v>770</v>
      </c>
      <c r="K262" s="11" t="s">
        <v>770</v>
      </c>
      <c r="L262" s="28" t="s">
        <v>739</v>
      </c>
      <c r="M262" s="28" t="s">
        <v>739</v>
      </c>
      <c r="N262" s="15" t="s">
        <v>770</v>
      </c>
      <c r="O262" s="15" t="s">
        <v>770</v>
      </c>
      <c r="P262" s="10" t="s">
        <v>770</v>
      </c>
      <c r="Q262" s="9" t="s">
        <v>950</v>
      </c>
      <c r="R262"/>
    </row>
    <row r="263" spans="1:18">
      <c r="A263" s="9" t="s">
        <v>1359</v>
      </c>
      <c r="B263" s="4" t="s">
        <v>273</v>
      </c>
      <c r="C263" s="4" t="s">
        <v>717</v>
      </c>
      <c r="D263" s="15" t="s">
        <v>774</v>
      </c>
      <c r="E263" s="11" t="s">
        <v>787</v>
      </c>
      <c r="F263" s="28" t="s">
        <v>794</v>
      </c>
      <c r="G263" s="11" t="s">
        <v>770</v>
      </c>
      <c r="H263" s="11" t="s">
        <v>770</v>
      </c>
      <c r="I263" s="11" t="s">
        <v>770</v>
      </c>
      <c r="J263" s="11" t="s">
        <v>770</v>
      </c>
      <c r="K263" s="11" t="s">
        <v>770</v>
      </c>
      <c r="L263" s="28" t="s">
        <v>739</v>
      </c>
      <c r="M263" s="28" t="s">
        <v>739</v>
      </c>
      <c r="N263" s="15" t="s">
        <v>770</v>
      </c>
      <c r="O263" s="15" t="s">
        <v>770</v>
      </c>
      <c r="P263" s="10" t="s">
        <v>770</v>
      </c>
      <c r="Q263" s="9" t="s">
        <v>950</v>
      </c>
      <c r="R263"/>
    </row>
    <row r="264" spans="1:18">
      <c r="A264" s="9" t="s">
        <v>1360</v>
      </c>
      <c r="B264" s="4" t="s">
        <v>274</v>
      </c>
      <c r="C264" s="4" t="s">
        <v>717</v>
      </c>
      <c r="D264" s="15" t="s">
        <v>774</v>
      </c>
      <c r="E264" s="11" t="s">
        <v>787</v>
      </c>
      <c r="F264" s="28" t="s">
        <v>794</v>
      </c>
      <c r="G264" s="11" t="s">
        <v>770</v>
      </c>
      <c r="H264" s="11" t="s">
        <v>770</v>
      </c>
      <c r="I264" s="11" t="s">
        <v>770</v>
      </c>
      <c r="J264" s="11" t="s">
        <v>770</v>
      </c>
      <c r="K264" s="11" t="s">
        <v>770</v>
      </c>
      <c r="L264" s="28" t="s">
        <v>739</v>
      </c>
      <c r="M264" s="28" t="s">
        <v>739</v>
      </c>
      <c r="N264" s="15" t="s">
        <v>770</v>
      </c>
      <c r="O264" s="15" t="s">
        <v>770</v>
      </c>
      <c r="P264" s="10" t="s">
        <v>770</v>
      </c>
      <c r="Q264" s="9" t="s">
        <v>950</v>
      </c>
      <c r="R264"/>
    </row>
    <row r="265" spans="1:18">
      <c r="A265" s="9" t="s">
        <v>1361</v>
      </c>
      <c r="B265" s="4" t="s">
        <v>275</v>
      </c>
      <c r="C265" s="4" t="s">
        <v>717</v>
      </c>
      <c r="D265" s="15" t="s">
        <v>774</v>
      </c>
      <c r="E265" s="11" t="s">
        <v>787</v>
      </c>
      <c r="F265" s="28" t="s">
        <v>794</v>
      </c>
      <c r="G265" s="11" t="s">
        <v>770</v>
      </c>
      <c r="H265" s="11" t="s">
        <v>770</v>
      </c>
      <c r="I265" s="11" t="s">
        <v>770</v>
      </c>
      <c r="J265" s="11" t="s">
        <v>770</v>
      </c>
      <c r="K265" s="11" t="s">
        <v>770</v>
      </c>
      <c r="L265" s="28" t="s">
        <v>739</v>
      </c>
      <c r="M265" s="28" t="s">
        <v>739</v>
      </c>
      <c r="N265" s="15" t="s">
        <v>770</v>
      </c>
      <c r="O265" s="15" t="s">
        <v>770</v>
      </c>
      <c r="P265" s="10" t="s">
        <v>770</v>
      </c>
      <c r="Q265" s="9" t="s">
        <v>950</v>
      </c>
      <c r="R265"/>
    </row>
    <row r="266" spans="1:18">
      <c r="A266" s="9" t="s">
        <v>1503</v>
      </c>
      <c r="B266" s="4" t="s">
        <v>276</v>
      </c>
      <c r="C266" s="4" t="s">
        <v>717</v>
      </c>
      <c r="D266" s="15" t="s">
        <v>774</v>
      </c>
      <c r="E266" s="11" t="s">
        <v>787</v>
      </c>
      <c r="F266" s="28" t="s">
        <v>794</v>
      </c>
      <c r="G266" s="11" t="s">
        <v>770</v>
      </c>
      <c r="H266" s="11" t="s">
        <v>770</v>
      </c>
      <c r="I266" s="11" t="s">
        <v>770</v>
      </c>
      <c r="J266" s="11" t="s">
        <v>770</v>
      </c>
      <c r="K266" s="11" t="s">
        <v>770</v>
      </c>
      <c r="L266" s="28" t="s">
        <v>739</v>
      </c>
      <c r="M266" s="28" t="s">
        <v>739</v>
      </c>
      <c r="N266" s="15" t="s">
        <v>770</v>
      </c>
      <c r="O266" s="15" t="s">
        <v>770</v>
      </c>
      <c r="P266" s="10" t="s">
        <v>770</v>
      </c>
      <c r="Q266" s="9" t="s">
        <v>950</v>
      </c>
      <c r="R266"/>
    </row>
    <row r="267" spans="1:18">
      <c r="A267" s="9" t="s">
        <v>1504</v>
      </c>
      <c r="B267" s="4" t="s">
        <v>277</v>
      </c>
      <c r="C267" s="4" t="s">
        <v>717</v>
      </c>
      <c r="D267" s="15" t="s">
        <v>774</v>
      </c>
      <c r="E267" s="11" t="s">
        <v>787</v>
      </c>
      <c r="F267" s="28" t="s">
        <v>794</v>
      </c>
      <c r="G267" s="11" t="s">
        <v>770</v>
      </c>
      <c r="H267" s="11" t="s">
        <v>770</v>
      </c>
      <c r="I267" s="11" t="s">
        <v>770</v>
      </c>
      <c r="J267" s="11" t="s">
        <v>770</v>
      </c>
      <c r="K267" s="11" t="s">
        <v>770</v>
      </c>
      <c r="L267" s="28" t="s">
        <v>739</v>
      </c>
      <c r="M267" s="28" t="s">
        <v>739</v>
      </c>
      <c r="N267" s="15" t="s">
        <v>770</v>
      </c>
      <c r="O267" s="15" t="s">
        <v>770</v>
      </c>
      <c r="P267" s="10" t="s">
        <v>770</v>
      </c>
      <c r="Q267" s="9" t="s">
        <v>950</v>
      </c>
      <c r="R267"/>
    </row>
    <row r="268" spans="1:18">
      <c r="A268" s="9" t="s">
        <v>1362</v>
      </c>
      <c r="B268" s="4" t="s">
        <v>278</v>
      </c>
      <c r="C268" s="4" t="s">
        <v>717</v>
      </c>
      <c r="D268" s="15" t="s">
        <v>774</v>
      </c>
      <c r="E268" s="11" t="s">
        <v>787</v>
      </c>
      <c r="F268" s="28" t="s">
        <v>794</v>
      </c>
      <c r="G268" s="11" t="s">
        <v>770</v>
      </c>
      <c r="H268" s="11" t="s">
        <v>770</v>
      </c>
      <c r="I268" s="11" t="s">
        <v>770</v>
      </c>
      <c r="J268" s="11" t="s">
        <v>770</v>
      </c>
      <c r="K268" s="11" t="s">
        <v>770</v>
      </c>
      <c r="L268" s="28" t="s">
        <v>739</v>
      </c>
      <c r="M268" s="28" t="s">
        <v>739</v>
      </c>
      <c r="N268" s="15" t="s">
        <v>770</v>
      </c>
      <c r="O268" s="15" t="s">
        <v>770</v>
      </c>
      <c r="P268" s="10" t="s">
        <v>770</v>
      </c>
      <c r="Q268" s="9" t="s">
        <v>950</v>
      </c>
      <c r="R268"/>
    </row>
    <row r="269" spans="1:18">
      <c r="A269" s="9" t="s">
        <v>1363</v>
      </c>
      <c r="B269" s="4" t="s">
        <v>279</v>
      </c>
      <c r="C269" s="4" t="s">
        <v>717</v>
      </c>
      <c r="D269" s="15" t="s">
        <v>774</v>
      </c>
      <c r="E269" s="11" t="s">
        <v>787</v>
      </c>
      <c r="F269" s="28" t="s">
        <v>794</v>
      </c>
      <c r="G269" s="11" t="s">
        <v>770</v>
      </c>
      <c r="H269" s="11" t="s">
        <v>770</v>
      </c>
      <c r="I269" s="11" t="s">
        <v>770</v>
      </c>
      <c r="J269" s="11" t="s">
        <v>770</v>
      </c>
      <c r="K269" s="11" t="s">
        <v>770</v>
      </c>
      <c r="L269" s="28" t="s">
        <v>739</v>
      </c>
      <c r="M269" s="28" t="s">
        <v>739</v>
      </c>
      <c r="N269" s="15" t="s">
        <v>770</v>
      </c>
      <c r="O269" s="15" t="s">
        <v>770</v>
      </c>
      <c r="P269" s="10" t="s">
        <v>770</v>
      </c>
      <c r="Q269" s="9" t="s">
        <v>950</v>
      </c>
      <c r="R269"/>
    </row>
    <row r="270" spans="1:18">
      <c r="A270" s="9" t="s">
        <v>1505</v>
      </c>
      <c r="B270" s="4" t="s">
        <v>280</v>
      </c>
      <c r="C270" s="4" t="s">
        <v>718</v>
      </c>
      <c r="D270" s="15" t="s">
        <v>774</v>
      </c>
      <c r="E270" s="11" t="s">
        <v>787</v>
      </c>
      <c r="F270" s="28" t="s">
        <v>794</v>
      </c>
      <c r="G270" s="11" t="s">
        <v>770</v>
      </c>
      <c r="H270" s="11" t="s">
        <v>770</v>
      </c>
      <c r="I270" s="11" t="s">
        <v>770</v>
      </c>
      <c r="J270" s="11" t="s">
        <v>770</v>
      </c>
      <c r="K270" s="11" t="s">
        <v>770</v>
      </c>
      <c r="L270" s="28" t="s">
        <v>739</v>
      </c>
      <c r="M270" s="28" t="s">
        <v>739</v>
      </c>
      <c r="N270" s="15" t="s">
        <v>770</v>
      </c>
      <c r="O270" s="15" t="s">
        <v>770</v>
      </c>
      <c r="P270" s="10" t="s">
        <v>770</v>
      </c>
      <c r="Q270" s="9" t="s">
        <v>950</v>
      </c>
      <c r="R270"/>
    </row>
    <row r="271" spans="1:18">
      <c r="A271" s="9" t="s">
        <v>1364</v>
      </c>
      <c r="B271" s="4" t="s">
        <v>281</v>
      </c>
      <c r="C271" s="4" t="s">
        <v>718</v>
      </c>
      <c r="D271" s="15" t="s">
        <v>774</v>
      </c>
      <c r="E271" s="11" t="s">
        <v>787</v>
      </c>
      <c r="F271" s="28" t="s">
        <v>794</v>
      </c>
      <c r="G271" s="11" t="s">
        <v>770</v>
      </c>
      <c r="H271" s="11" t="s">
        <v>770</v>
      </c>
      <c r="I271" s="11" t="s">
        <v>770</v>
      </c>
      <c r="J271" s="11" t="s">
        <v>770</v>
      </c>
      <c r="K271" s="11" t="s">
        <v>770</v>
      </c>
      <c r="L271" s="28" t="s">
        <v>739</v>
      </c>
      <c r="M271" s="28" t="s">
        <v>739</v>
      </c>
      <c r="N271" s="15" t="s">
        <v>770</v>
      </c>
      <c r="O271" s="15" t="s">
        <v>770</v>
      </c>
      <c r="P271" s="10" t="s">
        <v>770</v>
      </c>
      <c r="Q271" s="9" t="s">
        <v>950</v>
      </c>
      <c r="R271"/>
    </row>
    <row r="272" spans="1:18">
      <c r="A272" s="9" t="s">
        <v>1506</v>
      </c>
      <c r="B272" s="4" t="s">
        <v>282</v>
      </c>
      <c r="C272" s="4" t="s">
        <v>718</v>
      </c>
      <c r="D272" s="15" t="s">
        <v>774</v>
      </c>
      <c r="E272" s="11" t="s">
        <v>787</v>
      </c>
      <c r="F272" s="28" t="s">
        <v>794</v>
      </c>
      <c r="G272" s="11" t="s">
        <v>770</v>
      </c>
      <c r="H272" s="11" t="s">
        <v>770</v>
      </c>
      <c r="I272" s="11" t="s">
        <v>770</v>
      </c>
      <c r="J272" s="11" t="s">
        <v>770</v>
      </c>
      <c r="K272" s="11" t="s">
        <v>770</v>
      </c>
      <c r="L272" s="28" t="s">
        <v>739</v>
      </c>
      <c r="M272" s="28" t="s">
        <v>739</v>
      </c>
      <c r="N272" s="15" t="s">
        <v>770</v>
      </c>
      <c r="O272" s="15" t="s">
        <v>770</v>
      </c>
      <c r="P272" s="10" t="s">
        <v>770</v>
      </c>
      <c r="Q272" s="9" t="s">
        <v>950</v>
      </c>
      <c r="R272"/>
    </row>
    <row r="273" spans="1:18">
      <c r="A273" s="9" t="s">
        <v>1365</v>
      </c>
      <c r="B273" s="4" t="s">
        <v>283</v>
      </c>
      <c r="C273" s="4" t="s">
        <v>718</v>
      </c>
      <c r="D273" s="15" t="s">
        <v>774</v>
      </c>
      <c r="E273" s="11" t="s">
        <v>786</v>
      </c>
      <c r="F273" s="28" t="s">
        <v>794</v>
      </c>
      <c r="G273" s="11" t="s">
        <v>770</v>
      </c>
      <c r="H273" s="11" t="s">
        <v>770</v>
      </c>
      <c r="I273" s="11" t="s">
        <v>770</v>
      </c>
      <c r="J273" s="11" t="s">
        <v>770</v>
      </c>
      <c r="K273" s="11" t="s">
        <v>770</v>
      </c>
      <c r="L273" s="28" t="s">
        <v>739</v>
      </c>
      <c r="M273" s="28" t="s">
        <v>739</v>
      </c>
      <c r="N273" s="15" t="s">
        <v>770</v>
      </c>
      <c r="O273" s="15" t="s">
        <v>770</v>
      </c>
      <c r="P273" s="10" t="s">
        <v>770</v>
      </c>
      <c r="Q273" s="9" t="s">
        <v>950</v>
      </c>
      <c r="R273"/>
    </row>
    <row r="274" spans="1:18">
      <c r="A274" s="9" t="s">
        <v>1507</v>
      </c>
      <c r="B274" s="4" t="s">
        <v>284</v>
      </c>
      <c r="C274" s="4" t="s">
        <v>718</v>
      </c>
      <c r="D274" s="15" t="s">
        <v>774</v>
      </c>
      <c r="E274" s="11" t="s">
        <v>786</v>
      </c>
      <c r="F274" s="28" t="s">
        <v>794</v>
      </c>
      <c r="G274" s="11" t="s">
        <v>770</v>
      </c>
      <c r="H274" s="11" t="s">
        <v>770</v>
      </c>
      <c r="I274" s="11" t="s">
        <v>770</v>
      </c>
      <c r="J274" s="11" t="s">
        <v>770</v>
      </c>
      <c r="K274" s="11" t="s">
        <v>770</v>
      </c>
      <c r="L274" s="28" t="s">
        <v>739</v>
      </c>
      <c r="M274" s="28" t="s">
        <v>739</v>
      </c>
      <c r="N274" s="15" t="s">
        <v>770</v>
      </c>
      <c r="O274" s="15" t="s">
        <v>770</v>
      </c>
      <c r="P274" s="10" t="s">
        <v>770</v>
      </c>
      <c r="Q274" s="9" t="s">
        <v>950</v>
      </c>
      <c r="R274"/>
    </row>
    <row r="275" spans="1:18">
      <c r="A275" s="9" t="s">
        <v>1508</v>
      </c>
      <c r="B275" s="4" t="s">
        <v>285</v>
      </c>
      <c r="C275" s="4" t="s">
        <v>718</v>
      </c>
      <c r="D275" s="15" t="s">
        <v>774</v>
      </c>
      <c r="E275" s="11" t="s">
        <v>786</v>
      </c>
      <c r="F275" s="28" t="s">
        <v>794</v>
      </c>
      <c r="G275" s="11" t="s">
        <v>770</v>
      </c>
      <c r="H275" s="11" t="s">
        <v>770</v>
      </c>
      <c r="I275" s="11" t="s">
        <v>770</v>
      </c>
      <c r="J275" s="11" t="s">
        <v>770</v>
      </c>
      <c r="K275" s="11" t="s">
        <v>770</v>
      </c>
      <c r="L275" s="28" t="s">
        <v>739</v>
      </c>
      <c r="M275" s="28" t="s">
        <v>739</v>
      </c>
      <c r="N275" s="15" t="s">
        <v>770</v>
      </c>
      <c r="O275" s="15" t="s">
        <v>770</v>
      </c>
      <c r="P275" s="10" t="s">
        <v>770</v>
      </c>
      <c r="Q275" s="9" t="s">
        <v>950</v>
      </c>
      <c r="R275"/>
    </row>
    <row r="276" spans="1:18">
      <c r="A276" s="9" t="s">
        <v>1366</v>
      </c>
      <c r="B276" s="4" t="s">
        <v>286</v>
      </c>
      <c r="C276" s="4" t="s">
        <v>718</v>
      </c>
      <c r="D276" s="15" t="s">
        <v>774</v>
      </c>
      <c r="E276" s="11" t="s">
        <v>786</v>
      </c>
      <c r="F276" s="28" t="s">
        <v>794</v>
      </c>
      <c r="G276" s="11" t="s">
        <v>770</v>
      </c>
      <c r="H276" s="11" t="s">
        <v>770</v>
      </c>
      <c r="I276" s="11" t="s">
        <v>770</v>
      </c>
      <c r="J276" s="11" t="s">
        <v>770</v>
      </c>
      <c r="K276" s="11" t="s">
        <v>770</v>
      </c>
      <c r="L276" s="28" t="s">
        <v>739</v>
      </c>
      <c r="M276" s="28" t="s">
        <v>739</v>
      </c>
      <c r="N276" s="15" t="s">
        <v>770</v>
      </c>
      <c r="O276" s="15" t="s">
        <v>770</v>
      </c>
      <c r="P276" s="10" t="s">
        <v>770</v>
      </c>
      <c r="Q276" s="9" t="s">
        <v>950</v>
      </c>
      <c r="R276"/>
    </row>
    <row r="277" spans="1:18">
      <c r="A277" s="9" t="s">
        <v>1367</v>
      </c>
      <c r="B277" s="4" t="s">
        <v>287</v>
      </c>
      <c r="C277" s="4" t="s">
        <v>718</v>
      </c>
      <c r="D277" s="15" t="s">
        <v>774</v>
      </c>
      <c r="E277" s="11" t="s">
        <v>786</v>
      </c>
      <c r="F277" s="28" t="s">
        <v>794</v>
      </c>
      <c r="G277" s="11" t="s">
        <v>770</v>
      </c>
      <c r="H277" s="11" t="s">
        <v>770</v>
      </c>
      <c r="I277" s="11" t="s">
        <v>770</v>
      </c>
      <c r="J277" s="11" t="s">
        <v>770</v>
      </c>
      <c r="K277" s="11" t="s">
        <v>770</v>
      </c>
      <c r="L277" s="28" t="s">
        <v>739</v>
      </c>
      <c r="M277" s="28" t="s">
        <v>739</v>
      </c>
      <c r="N277" s="15" t="s">
        <v>770</v>
      </c>
      <c r="O277" s="15" t="s">
        <v>770</v>
      </c>
      <c r="P277" s="10" t="s">
        <v>770</v>
      </c>
      <c r="Q277" s="9" t="s">
        <v>950</v>
      </c>
      <c r="R277"/>
    </row>
    <row r="278" spans="1:18">
      <c r="A278" s="9" t="s">
        <v>1368</v>
      </c>
      <c r="B278" s="4" t="s">
        <v>288</v>
      </c>
      <c r="C278" s="4" t="s">
        <v>718</v>
      </c>
      <c r="D278" s="15" t="s">
        <v>774</v>
      </c>
      <c r="E278" s="11" t="s">
        <v>786</v>
      </c>
      <c r="F278" s="28" t="s">
        <v>794</v>
      </c>
      <c r="G278" s="11" t="s">
        <v>770</v>
      </c>
      <c r="H278" s="11" t="s">
        <v>770</v>
      </c>
      <c r="I278" s="11" t="s">
        <v>770</v>
      </c>
      <c r="J278" s="11" t="s">
        <v>770</v>
      </c>
      <c r="K278" s="11" t="s">
        <v>770</v>
      </c>
      <c r="L278" s="28" t="s">
        <v>739</v>
      </c>
      <c r="M278" s="28" t="s">
        <v>739</v>
      </c>
      <c r="N278" s="15" t="s">
        <v>770</v>
      </c>
      <c r="O278" s="15" t="s">
        <v>770</v>
      </c>
      <c r="P278" s="10" t="s">
        <v>770</v>
      </c>
      <c r="Q278" s="9" t="s">
        <v>950</v>
      </c>
      <c r="R278"/>
    </row>
    <row r="279" spans="1:18">
      <c r="A279" s="9" t="s">
        <v>1509</v>
      </c>
      <c r="B279" s="4" t="s">
        <v>289</v>
      </c>
      <c r="C279" s="4" t="s">
        <v>718</v>
      </c>
      <c r="D279" s="15" t="s">
        <v>774</v>
      </c>
      <c r="E279" s="11" t="s">
        <v>786</v>
      </c>
      <c r="F279" s="28" t="s">
        <v>794</v>
      </c>
      <c r="G279" s="11" t="s">
        <v>770</v>
      </c>
      <c r="H279" s="11" t="s">
        <v>770</v>
      </c>
      <c r="I279" s="11" t="s">
        <v>770</v>
      </c>
      <c r="J279" s="11" t="s">
        <v>770</v>
      </c>
      <c r="K279" s="11" t="s">
        <v>770</v>
      </c>
      <c r="L279" s="28" t="s">
        <v>739</v>
      </c>
      <c r="M279" s="28" t="s">
        <v>739</v>
      </c>
      <c r="N279" s="15" t="s">
        <v>770</v>
      </c>
      <c r="O279" s="15" t="s">
        <v>770</v>
      </c>
      <c r="P279" s="10" t="s">
        <v>770</v>
      </c>
      <c r="Q279" s="9" t="s">
        <v>950</v>
      </c>
      <c r="R279"/>
    </row>
    <row r="280" spans="1:18">
      <c r="A280" s="9" t="s">
        <v>1369</v>
      </c>
      <c r="B280" s="4" t="s">
        <v>290</v>
      </c>
      <c r="C280" s="4" t="s">
        <v>718</v>
      </c>
      <c r="D280" s="15" t="s">
        <v>774</v>
      </c>
      <c r="E280" s="11" t="s">
        <v>786</v>
      </c>
      <c r="F280" s="28" t="s">
        <v>794</v>
      </c>
      <c r="G280" s="11" t="s">
        <v>770</v>
      </c>
      <c r="H280" s="11" t="s">
        <v>770</v>
      </c>
      <c r="I280" s="11" t="s">
        <v>770</v>
      </c>
      <c r="J280" s="11" t="s">
        <v>770</v>
      </c>
      <c r="K280" s="11" t="s">
        <v>770</v>
      </c>
      <c r="L280" s="28" t="s">
        <v>739</v>
      </c>
      <c r="M280" s="28" t="s">
        <v>739</v>
      </c>
      <c r="N280" s="15" t="s">
        <v>770</v>
      </c>
      <c r="O280" s="15" t="s">
        <v>770</v>
      </c>
      <c r="P280" s="10" t="s">
        <v>770</v>
      </c>
      <c r="Q280" s="9" t="s">
        <v>950</v>
      </c>
      <c r="R280"/>
    </row>
    <row r="281" spans="1:18">
      <c r="A281" s="9" t="s">
        <v>1370</v>
      </c>
      <c r="B281" s="4" t="s">
        <v>291</v>
      </c>
      <c r="C281" s="4" t="s">
        <v>718</v>
      </c>
      <c r="D281" s="15" t="s">
        <v>774</v>
      </c>
      <c r="E281" s="11" t="s">
        <v>790</v>
      </c>
      <c r="F281" s="28" t="s">
        <v>794</v>
      </c>
      <c r="G281" s="11" t="s">
        <v>770</v>
      </c>
      <c r="H281" s="11" t="s">
        <v>770</v>
      </c>
      <c r="I281" s="11" t="s">
        <v>770</v>
      </c>
      <c r="J281" s="11" t="s">
        <v>770</v>
      </c>
      <c r="K281" s="11" t="s">
        <v>770</v>
      </c>
      <c r="L281" s="28" t="s">
        <v>739</v>
      </c>
      <c r="M281" s="28" t="s">
        <v>739</v>
      </c>
      <c r="N281" s="15" t="s">
        <v>770</v>
      </c>
      <c r="O281" s="15" t="s">
        <v>770</v>
      </c>
      <c r="P281" s="10" t="s">
        <v>770</v>
      </c>
      <c r="Q281" s="9" t="s">
        <v>950</v>
      </c>
      <c r="R281"/>
    </row>
    <row r="282" spans="1:18">
      <c r="A282" s="9" t="s">
        <v>1510</v>
      </c>
      <c r="B282" s="4" t="s">
        <v>292</v>
      </c>
      <c r="C282" s="4" t="s">
        <v>718</v>
      </c>
      <c r="D282" s="15" t="s">
        <v>774</v>
      </c>
      <c r="E282" s="11" t="s">
        <v>786</v>
      </c>
      <c r="F282" s="28" t="s">
        <v>794</v>
      </c>
      <c r="G282" s="11" t="s">
        <v>770</v>
      </c>
      <c r="H282" s="11" t="s">
        <v>770</v>
      </c>
      <c r="I282" s="11" t="s">
        <v>770</v>
      </c>
      <c r="J282" s="11" t="s">
        <v>770</v>
      </c>
      <c r="K282" s="11" t="s">
        <v>770</v>
      </c>
      <c r="L282" s="28" t="s">
        <v>739</v>
      </c>
      <c r="M282" s="28" t="s">
        <v>739</v>
      </c>
      <c r="N282" s="15" t="s">
        <v>770</v>
      </c>
      <c r="O282" s="15" t="s">
        <v>770</v>
      </c>
      <c r="P282" s="10" t="s">
        <v>770</v>
      </c>
      <c r="Q282" s="9" t="s">
        <v>950</v>
      </c>
      <c r="R282"/>
    </row>
    <row r="283" spans="1:18">
      <c r="A283" s="9" t="s">
        <v>1511</v>
      </c>
      <c r="B283" s="4" t="s">
        <v>293</v>
      </c>
      <c r="C283" s="4" t="s">
        <v>718</v>
      </c>
      <c r="D283" s="15" t="s">
        <v>774</v>
      </c>
      <c r="E283" s="11" t="s">
        <v>787</v>
      </c>
      <c r="F283" s="28" t="s">
        <v>794</v>
      </c>
      <c r="G283" s="11" t="s">
        <v>770</v>
      </c>
      <c r="H283" s="11" t="s">
        <v>770</v>
      </c>
      <c r="I283" s="11" t="s">
        <v>770</v>
      </c>
      <c r="J283" s="11" t="s">
        <v>770</v>
      </c>
      <c r="K283" s="11" t="s">
        <v>770</v>
      </c>
      <c r="L283" s="28" t="s">
        <v>739</v>
      </c>
      <c r="M283" s="28" t="s">
        <v>739</v>
      </c>
      <c r="N283" s="15" t="s">
        <v>770</v>
      </c>
      <c r="O283" s="15" t="s">
        <v>770</v>
      </c>
      <c r="P283" s="10" t="s">
        <v>770</v>
      </c>
      <c r="Q283" s="9" t="s">
        <v>950</v>
      </c>
      <c r="R283"/>
    </row>
    <row r="284" spans="1:18">
      <c r="A284" s="9" t="s">
        <v>1371</v>
      </c>
      <c r="B284" s="4" t="s">
        <v>294</v>
      </c>
      <c r="C284" s="4" t="s">
        <v>718</v>
      </c>
      <c r="D284" s="15" t="s">
        <v>774</v>
      </c>
      <c r="E284" s="11" t="s">
        <v>787</v>
      </c>
      <c r="F284" s="28" t="s">
        <v>794</v>
      </c>
      <c r="G284" s="11" t="s">
        <v>770</v>
      </c>
      <c r="H284" s="11" t="s">
        <v>770</v>
      </c>
      <c r="I284" s="11" t="s">
        <v>770</v>
      </c>
      <c r="J284" s="11" t="s">
        <v>770</v>
      </c>
      <c r="K284" s="11" t="s">
        <v>770</v>
      </c>
      <c r="L284" s="28" t="s">
        <v>739</v>
      </c>
      <c r="M284" s="28" t="s">
        <v>739</v>
      </c>
      <c r="N284" s="15" t="s">
        <v>770</v>
      </c>
      <c r="O284" s="15" t="s">
        <v>770</v>
      </c>
      <c r="P284" s="10" t="s">
        <v>770</v>
      </c>
      <c r="Q284" s="9" t="s">
        <v>950</v>
      </c>
      <c r="R284"/>
    </row>
    <row r="285" spans="1:18">
      <c r="A285" s="9" t="s">
        <v>1512</v>
      </c>
      <c r="B285" s="4" t="s">
        <v>295</v>
      </c>
      <c r="C285" s="4" t="s">
        <v>718</v>
      </c>
      <c r="D285" s="15" t="s">
        <v>774</v>
      </c>
      <c r="E285" s="11" t="s">
        <v>787</v>
      </c>
      <c r="F285" s="28" t="s">
        <v>794</v>
      </c>
      <c r="G285" s="11" t="s">
        <v>770</v>
      </c>
      <c r="H285" s="11" t="s">
        <v>770</v>
      </c>
      <c r="I285" s="11" t="s">
        <v>770</v>
      </c>
      <c r="J285" s="11" t="s">
        <v>770</v>
      </c>
      <c r="K285" s="11" t="s">
        <v>770</v>
      </c>
      <c r="L285" s="28" t="s">
        <v>739</v>
      </c>
      <c r="M285" s="28" t="s">
        <v>739</v>
      </c>
      <c r="N285" s="15" t="s">
        <v>770</v>
      </c>
      <c r="O285" s="15" t="s">
        <v>770</v>
      </c>
      <c r="P285" s="10" t="s">
        <v>770</v>
      </c>
      <c r="Q285" s="9" t="s">
        <v>950</v>
      </c>
      <c r="R285"/>
    </row>
    <row r="286" spans="1:18">
      <c r="A286" s="9" t="s">
        <v>1513</v>
      </c>
      <c r="B286" s="4" t="s">
        <v>296</v>
      </c>
      <c r="C286" s="4" t="s">
        <v>718</v>
      </c>
      <c r="D286" s="15" t="s">
        <v>774</v>
      </c>
      <c r="E286" s="11" t="s">
        <v>787</v>
      </c>
      <c r="F286" s="28" t="s">
        <v>794</v>
      </c>
      <c r="G286" s="11" t="s">
        <v>770</v>
      </c>
      <c r="H286" s="11" t="s">
        <v>770</v>
      </c>
      <c r="I286" s="11" t="s">
        <v>770</v>
      </c>
      <c r="J286" s="11" t="s">
        <v>770</v>
      </c>
      <c r="K286" s="11" t="s">
        <v>770</v>
      </c>
      <c r="L286" s="28" t="s">
        <v>739</v>
      </c>
      <c r="M286" s="28" t="s">
        <v>739</v>
      </c>
      <c r="N286" s="15" t="s">
        <v>770</v>
      </c>
      <c r="O286" s="15" t="s">
        <v>770</v>
      </c>
      <c r="P286" s="10" t="s">
        <v>770</v>
      </c>
      <c r="Q286" s="9" t="s">
        <v>950</v>
      </c>
      <c r="R286"/>
    </row>
    <row r="287" spans="1:18">
      <c r="A287" s="9" t="s">
        <v>1372</v>
      </c>
      <c r="B287" s="4" t="s">
        <v>297</v>
      </c>
      <c r="C287" s="4" t="s">
        <v>718</v>
      </c>
      <c r="D287" s="15" t="s">
        <v>774</v>
      </c>
      <c r="E287" s="11" t="s">
        <v>786</v>
      </c>
      <c r="F287" s="28" t="s">
        <v>794</v>
      </c>
      <c r="G287" s="11" t="s">
        <v>770</v>
      </c>
      <c r="H287" s="11" t="s">
        <v>770</v>
      </c>
      <c r="I287" s="11" t="s">
        <v>770</v>
      </c>
      <c r="J287" s="11" t="s">
        <v>770</v>
      </c>
      <c r="K287" s="11" t="s">
        <v>770</v>
      </c>
      <c r="L287" s="28" t="s">
        <v>739</v>
      </c>
      <c r="M287" s="28" t="s">
        <v>739</v>
      </c>
      <c r="N287" s="15" t="s">
        <v>770</v>
      </c>
      <c r="O287" s="15" t="s">
        <v>770</v>
      </c>
      <c r="P287" s="10" t="s">
        <v>770</v>
      </c>
      <c r="Q287" s="9" t="s">
        <v>950</v>
      </c>
      <c r="R287"/>
    </row>
    <row r="288" spans="1:18">
      <c r="A288" s="9" t="s">
        <v>1514</v>
      </c>
      <c r="B288" s="4" t="s">
        <v>298</v>
      </c>
      <c r="C288" s="4" t="s">
        <v>718</v>
      </c>
      <c r="D288" s="15" t="s">
        <v>774</v>
      </c>
      <c r="E288" s="11" t="s">
        <v>787</v>
      </c>
      <c r="F288" s="28" t="s">
        <v>794</v>
      </c>
      <c r="G288" s="11" t="s">
        <v>770</v>
      </c>
      <c r="H288" s="11" t="s">
        <v>770</v>
      </c>
      <c r="I288" s="11" t="s">
        <v>770</v>
      </c>
      <c r="J288" s="11" t="s">
        <v>770</v>
      </c>
      <c r="K288" s="11" t="s">
        <v>770</v>
      </c>
      <c r="L288" s="28" t="s">
        <v>739</v>
      </c>
      <c r="M288" s="28" t="s">
        <v>739</v>
      </c>
      <c r="N288" s="15" t="s">
        <v>770</v>
      </c>
      <c r="O288" s="15" t="s">
        <v>770</v>
      </c>
      <c r="P288" s="10" t="s">
        <v>770</v>
      </c>
      <c r="Q288" s="9" t="s">
        <v>950</v>
      </c>
      <c r="R288"/>
    </row>
    <row r="289" spans="1:18">
      <c r="A289" s="9" t="s">
        <v>1515</v>
      </c>
      <c r="B289" s="4" t="s">
        <v>299</v>
      </c>
      <c r="C289" s="4" t="s">
        <v>718</v>
      </c>
      <c r="D289" s="15" t="s">
        <v>774</v>
      </c>
      <c r="E289" s="11" t="s">
        <v>787</v>
      </c>
      <c r="F289" s="28" t="s">
        <v>794</v>
      </c>
      <c r="G289" s="11" t="s">
        <v>770</v>
      </c>
      <c r="H289" s="11" t="s">
        <v>770</v>
      </c>
      <c r="I289" s="11" t="s">
        <v>770</v>
      </c>
      <c r="J289" s="11" t="s">
        <v>770</v>
      </c>
      <c r="K289" s="11" t="s">
        <v>770</v>
      </c>
      <c r="L289" s="28" t="s">
        <v>739</v>
      </c>
      <c r="M289" s="28" t="s">
        <v>739</v>
      </c>
      <c r="N289" s="15" t="s">
        <v>770</v>
      </c>
      <c r="O289" s="15" t="s">
        <v>770</v>
      </c>
      <c r="P289" s="10" t="s">
        <v>770</v>
      </c>
      <c r="Q289" s="9" t="s">
        <v>950</v>
      </c>
      <c r="R289"/>
    </row>
    <row r="290" spans="1:18">
      <c r="A290" s="9" t="s">
        <v>1373</v>
      </c>
      <c r="B290" s="4" t="s">
        <v>300</v>
      </c>
      <c r="C290" s="4" t="s">
        <v>718</v>
      </c>
      <c r="D290" s="15" t="s">
        <v>774</v>
      </c>
      <c r="E290" s="11" t="s">
        <v>787</v>
      </c>
      <c r="F290" s="28" t="s">
        <v>794</v>
      </c>
      <c r="G290" s="11" t="s">
        <v>770</v>
      </c>
      <c r="H290" s="11" t="s">
        <v>770</v>
      </c>
      <c r="I290" s="11" t="s">
        <v>770</v>
      </c>
      <c r="J290" s="11" t="s">
        <v>770</v>
      </c>
      <c r="K290" s="11" t="s">
        <v>770</v>
      </c>
      <c r="L290" s="28" t="s">
        <v>739</v>
      </c>
      <c r="M290" s="28" t="s">
        <v>739</v>
      </c>
      <c r="N290" s="15" t="s">
        <v>770</v>
      </c>
      <c r="O290" s="15" t="s">
        <v>770</v>
      </c>
      <c r="P290" s="10" t="s">
        <v>770</v>
      </c>
      <c r="Q290" s="9" t="s">
        <v>950</v>
      </c>
      <c r="R290"/>
    </row>
    <row r="291" spans="1:18">
      <c r="A291" s="9" t="s">
        <v>1374</v>
      </c>
      <c r="B291" s="4" t="s">
        <v>301</v>
      </c>
      <c r="C291" s="4" t="s">
        <v>718</v>
      </c>
      <c r="D291" s="15" t="s">
        <v>774</v>
      </c>
      <c r="E291" s="11" t="s">
        <v>787</v>
      </c>
      <c r="F291" s="28" t="s">
        <v>794</v>
      </c>
      <c r="G291" s="11" t="s">
        <v>770</v>
      </c>
      <c r="H291" s="11" t="s">
        <v>770</v>
      </c>
      <c r="I291" s="11" t="s">
        <v>770</v>
      </c>
      <c r="J291" s="11" t="s">
        <v>770</v>
      </c>
      <c r="K291" s="11" t="s">
        <v>770</v>
      </c>
      <c r="L291" s="28" t="s">
        <v>739</v>
      </c>
      <c r="M291" s="28" t="s">
        <v>739</v>
      </c>
      <c r="N291" s="15" t="s">
        <v>770</v>
      </c>
      <c r="O291" s="15" t="s">
        <v>770</v>
      </c>
      <c r="P291" s="10" t="s">
        <v>770</v>
      </c>
      <c r="Q291" s="9" t="s">
        <v>950</v>
      </c>
      <c r="R291"/>
    </row>
    <row r="292" spans="1:18">
      <c r="A292" s="9" t="s">
        <v>1516</v>
      </c>
      <c r="B292" s="4" t="s">
        <v>302</v>
      </c>
      <c r="C292" s="5" t="s">
        <v>718</v>
      </c>
      <c r="D292" s="15" t="s">
        <v>774</v>
      </c>
      <c r="E292" s="11" t="s">
        <v>787</v>
      </c>
      <c r="F292" s="28" t="s">
        <v>796</v>
      </c>
      <c r="G292" s="11" t="s">
        <v>770</v>
      </c>
      <c r="H292" s="11" t="s">
        <v>770</v>
      </c>
      <c r="I292" s="11" t="s">
        <v>770</v>
      </c>
      <c r="J292" s="11" t="s">
        <v>770</v>
      </c>
      <c r="K292" s="11" t="s">
        <v>770</v>
      </c>
      <c r="L292" s="28" t="s">
        <v>739</v>
      </c>
      <c r="M292" s="28" t="s">
        <v>739</v>
      </c>
      <c r="N292" s="15" t="s">
        <v>770</v>
      </c>
      <c r="O292" s="15" t="s">
        <v>770</v>
      </c>
      <c r="P292" s="10" t="s">
        <v>770</v>
      </c>
      <c r="Q292" s="9" t="s">
        <v>950</v>
      </c>
      <c r="R292"/>
    </row>
    <row r="293" spans="1:18">
      <c r="A293" s="9" t="s">
        <v>1517</v>
      </c>
      <c r="B293" s="4" t="s">
        <v>579</v>
      </c>
      <c r="C293" s="4" t="s">
        <v>722</v>
      </c>
      <c r="D293" s="4" t="s">
        <v>829</v>
      </c>
      <c r="E293" s="9" t="s">
        <v>783</v>
      </c>
      <c r="F293" s="4" t="s">
        <v>1595</v>
      </c>
      <c r="G293" s="9"/>
      <c r="H293" s="9"/>
      <c r="I293" s="9"/>
      <c r="J293" s="9">
        <v>22.53</v>
      </c>
      <c r="K293" s="9">
        <v>21.91</v>
      </c>
      <c r="L293" s="4" t="s">
        <v>766</v>
      </c>
      <c r="M293" s="4" t="s">
        <v>766</v>
      </c>
      <c r="N293" s="4">
        <v>62627.82</v>
      </c>
      <c r="O293" s="4">
        <f>(N293*2)/(75.25/32)</f>
        <v>53264.85687707641</v>
      </c>
      <c r="P293" s="10" t="s">
        <v>771</v>
      </c>
      <c r="Q293" s="9" t="s">
        <v>950</v>
      </c>
      <c r="R293"/>
    </row>
    <row r="294" spans="1:18">
      <c r="A294" s="9" t="s">
        <v>1518</v>
      </c>
      <c r="B294" s="4" t="s">
        <v>580</v>
      </c>
      <c r="C294" s="4" t="s">
        <v>722</v>
      </c>
      <c r="D294" s="4" t="s">
        <v>829</v>
      </c>
      <c r="E294" s="9" t="s">
        <v>783</v>
      </c>
      <c r="F294" s="4" t="s">
        <v>809</v>
      </c>
      <c r="G294" s="9">
        <v>22.23</v>
      </c>
      <c r="H294" s="9">
        <v>24.12</v>
      </c>
      <c r="I294" s="9">
        <v>22.92</v>
      </c>
      <c r="J294" s="9">
        <v>25.72</v>
      </c>
      <c r="K294" s="9">
        <v>21.85</v>
      </c>
      <c r="L294" s="4" t="s">
        <v>766</v>
      </c>
      <c r="M294" s="4" t="s">
        <v>766</v>
      </c>
      <c r="N294" s="4">
        <v>7684.46</v>
      </c>
      <c r="O294" s="4">
        <f t="shared" ref="O294:O357" si="0">(N294*2)/(75.25/32)</f>
        <v>6535.6204651162789</v>
      </c>
      <c r="P294" s="10" t="s">
        <v>771</v>
      </c>
      <c r="Q294" s="9" t="s">
        <v>950</v>
      </c>
      <c r="R294"/>
    </row>
    <row r="295" spans="1:18">
      <c r="A295" s="9" t="s">
        <v>1519</v>
      </c>
      <c r="B295" s="4" t="s">
        <v>581</v>
      </c>
      <c r="C295" s="4" t="s">
        <v>722</v>
      </c>
      <c r="D295" s="4" t="s">
        <v>829</v>
      </c>
      <c r="E295" s="9" t="s">
        <v>783</v>
      </c>
      <c r="F295" s="4" t="s">
        <v>809</v>
      </c>
      <c r="G295" s="9">
        <v>26.91</v>
      </c>
      <c r="H295" s="9">
        <v>28.27</v>
      </c>
      <c r="I295" s="9">
        <v>29.85</v>
      </c>
      <c r="J295" s="9">
        <v>30.51</v>
      </c>
      <c r="K295" s="9">
        <v>26.1</v>
      </c>
      <c r="L295" s="4" t="s">
        <v>766</v>
      </c>
      <c r="M295" s="4" t="s">
        <v>766</v>
      </c>
      <c r="N295" s="4">
        <v>329.81</v>
      </c>
      <c r="O295" s="4">
        <f t="shared" si="0"/>
        <v>280.50285714285712</v>
      </c>
      <c r="P295" s="10" t="s">
        <v>771</v>
      </c>
      <c r="Q295" s="9" t="s">
        <v>950</v>
      </c>
      <c r="R295"/>
    </row>
    <row r="296" spans="1:18">
      <c r="A296" s="9" t="s">
        <v>1520</v>
      </c>
      <c r="B296" s="4" t="s">
        <v>582</v>
      </c>
      <c r="C296" s="4" t="s">
        <v>722</v>
      </c>
      <c r="D296" s="4" t="s">
        <v>829</v>
      </c>
      <c r="E296" s="9" t="s">
        <v>783</v>
      </c>
      <c r="F296" s="4" t="s">
        <v>809</v>
      </c>
      <c r="G296" s="9">
        <v>21.22</v>
      </c>
      <c r="H296" s="9">
        <v>23.07</v>
      </c>
      <c r="I296" s="9">
        <v>23.74</v>
      </c>
      <c r="J296" s="9">
        <v>24.03</v>
      </c>
      <c r="K296" s="9">
        <v>24.35</v>
      </c>
      <c r="L296" s="4" t="s">
        <v>766</v>
      </c>
      <c r="M296" s="4" t="s">
        <v>766</v>
      </c>
      <c r="N296" s="4">
        <v>23234.5</v>
      </c>
      <c r="O296" s="4">
        <f t="shared" si="0"/>
        <v>19760.90365448505</v>
      </c>
      <c r="P296" s="10" t="s">
        <v>771</v>
      </c>
      <c r="Q296" s="9" t="s">
        <v>950</v>
      </c>
      <c r="R296"/>
    </row>
    <row r="297" spans="1:18">
      <c r="A297" s="9" t="s">
        <v>1521</v>
      </c>
      <c r="B297" s="54" t="s">
        <v>583</v>
      </c>
      <c r="C297" s="4" t="s">
        <v>722</v>
      </c>
      <c r="D297" s="4" t="s">
        <v>829</v>
      </c>
      <c r="E297" s="9" t="s">
        <v>783</v>
      </c>
      <c r="F297" s="4" t="s">
        <v>809</v>
      </c>
      <c r="G297" s="9" t="s">
        <v>808</v>
      </c>
      <c r="H297" s="9" t="s">
        <v>808</v>
      </c>
      <c r="I297" s="9">
        <v>39.229999999999997</v>
      </c>
      <c r="J297" s="9">
        <v>33.19</v>
      </c>
      <c r="K297" s="9">
        <v>22.63</v>
      </c>
      <c r="L297" s="4" t="s">
        <v>775</v>
      </c>
      <c r="M297" s="4" t="s">
        <v>775</v>
      </c>
      <c r="N297" s="4" t="s">
        <v>770</v>
      </c>
      <c r="O297" s="4" t="s">
        <v>770</v>
      </c>
      <c r="P297" s="9" t="s">
        <v>772</v>
      </c>
      <c r="Q297" s="9" t="s">
        <v>950</v>
      </c>
      <c r="R297"/>
    </row>
    <row r="298" spans="1:18">
      <c r="A298" s="9" t="s">
        <v>1522</v>
      </c>
      <c r="B298" s="4" t="s">
        <v>584</v>
      </c>
      <c r="C298" s="4" t="s">
        <v>722</v>
      </c>
      <c r="D298" s="4" t="s">
        <v>829</v>
      </c>
      <c r="E298" s="9" t="s">
        <v>783</v>
      </c>
      <c r="F298" s="4" t="s">
        <v>809</v>
      </c>
      <c r="G298" s="9">
        <v>25.98</v>
      </c>
      <c r="H298" s="9">
        <v>27.19</v>
      </c>
      <c r="I298" s="9">
        <v>26.17</v>
      </c>
      <c r="J298" s="9">
        <v>26.57</v>
      </c>
      <c r="K298" s="9">
        <v>26.11</v>
      </c>
      <c r="L298" s="4" t="s">
        <v>766</v>
      </c>
      <c r="M298" s="4" t="s">
        <v>766</v>
      </c>
      <c r="N298" s="4">
        <v>4393.8999999999996</v>
      </c>
      <c r="O298" s="4">
        <f t="shared" si="0"/>
        <v>3737.0046511627902</v>
      </c>
      <c r="P298" s="10" t="s">
        <v>771</v>
      </c>
      <c r="Q298" s="9" t="s">
        <v>950</v>
      </c>
      <c r="R298"/>
    </row>
    <row r="299" spans="1:18">
      <c r="A299" s="9" t="s">
        <v>1153</v>
      </c>
      <c r="B299" s="4" t="s">
        <v>588</v>
      </c>
      <c r="C299" s="4" t="s">
        <v>722</v>
      </c>
      <c r="D299" s="4" t="s">
        <v>829</v>
      </c>
      <c r="E299" s="9" t="s">
        <v>783</v>
      </c>
      <c r="F299" s="4" t="s">
        <v>809</v>
      </c>
      <c r="G299" s="9" t="s">
        <v>808</v>
      </c>
      <c r="H299" s="9">
        <v>35.67</v>
      </c>
      <c r="I299" s="9">
        <v>35.5</v>
      </c>
      <c r="J299" s="9" t="s">
        <v>760</v>
      </c>
      <c r="K299" s="9">
        <v>24.26</v>
      </c>
      <c r="L299" s="4" t="s">
        <v>773</v>
      </c>
      <c r="M299" s="4" t="s">
        <v>773</v>
      </c>
      <c r="N299" s="4">
        <v>0</v>
      </c>
      <c r="O299" s="4">
        <f t="shared" si="0"/>
        <v>0</v>
      </c>
      <c r="P299" s="10" t="s">
        <v>772</v>
      </c>
      <c r="Q299" s="9" t="s">
        <v>950</v>
      </c>
      <c r="R299"/>
    </row>
    <row r="300" spans="1:18">
      <c r="A300" s="9" t="s">
        <v>1154</v>
      </c>
      <c r="B300" s="4" t="s">
        <v>589</v>
      </c>
      <c r="C300" s="4" t="s">
        <v>722</v>
      </c>
      <c r="D300" s="4" t="s">
        <v>829</v>
      </c>
      <c r="E300" s="9" t="s">
        <v>783</v>
      </c>
      <c r="F300" s="4" t="s">
        <v>809</v>
      </c>
      <c r="G300" s="9">
        <v>19.45</v>
      </c>
      <c r="H300" s="9">
        <v>20.440000000000001</v>
      </c>
      <c r="I300" s="9">
        <v>19.97</v>
      </c>
      <c r="J300" s="9">
        <v>24.84</v>
      </c>
      <c r="K300" s="9">
        <v>21.74</v>
      </c>
      <c r="L300" s="4" t="s">
        <v>766</v>
      </c>
      <c r="M300" s="4" t="s">
        <v>766</v>
      </c>
      <c r="N300" s="4">
        <v>13688.09</v>
      </c>
      <c r="O300" s="4">
        <f t="shared" si="0"/>
        <v>11641.69780730897</v>
      </c>
      <c r="P300" s="10" t="s">
        <v>771</v>
      </c>
      <c r="Q300" s="9" t="s">
        <v>950</v>
      </c>
      <c r="R300"/>
    </row>
    <row r="301" spans="1:18">
      <c r="A301" s="9" t="s">
        <v>1155</v>
      </c>
      <c r="B301" s="4" t="s">
        <v>590</v>
      </c>
      <c r="C301" s="4" t="s">
        <v>722</v>
      </c>
      <c r="D301" s="4" t="s">
        <v>829</v>
      </c>
      <c r="E301" s="9" t="s">
        <v>783</v>
      </c>
      <c r="F301" s="4" t="s">
        <v>810</v>
      </c>
      <c r="G301" s="9" t="s">
        <v>808</v>
      </c>
      <c r="H301" s="9" t="s">
        <v>808</v>
      </c>
      <c r="I301" s="9">
        <v>38.97</v>
      </c>
      <c r="J301" s="9" t="s">
        <v>760</v>
      </c>
      <c r="K301" s="9">
        <v>23.39</v>
      </c>
      <c r="L301" s="4" t="s">
        <v>773</v>
      </c>
      <c r="M301" s="4" t="s">
        <v>773</v>
      </c>
      <c r="N301" s="4">
        <v>0</v>
      </c>
      <c r="O301" s="4">
        <f t="shared" si="0"/>
        <v>0</v>
      </c>
      <c r="P301" s="10" t="s">
        <v>771</v>
      </c>
      <c r="Q301" s="9" t="s">
        <v>950</v>
      </c>
      <c r="R301"/>
    </row>
    <row r="302" spans="1:18">
      <c r="A302" s="9" t="s">
        <v>1156</v>
      </c>
      <c r="B302" s="4" t="s">
        <v>591</v>
      </c>
      <c r="C302" s="4" t="s">
        <v>722</v>
      </c>
      <c r="D302" s="4" t="s">
        <v>829</v>
      </c>
      <c r="E302" s="9" t="s">
        <v>783</v>
      </c>
      <c r="F302" s="4" t="s">
        <v>809</v>
      </c>
      <c r="G302" s="9">
        <v>14.04</v>
      </c>
      <c r="H302" s="9">
        <v>16.43</v>
      </c>
      <c r="I302" s="9">
        <v>16.149999999999999</v>
      </c>
      <c r="J302" s="9">
        <v>19.37</v>
      </c>
      <c r="K302" s="9">
        <v>19.190000000000001</v>
      </c>
      <c r="L302" s="4" t="s">
        <v>766</v>
      </c>
      <c r="M302" s="4" t="s">
        <v>766</v>
      </c>
      <c r="N302" s="4">
        <v>498565.35</v>
      </c>
      <c r="O302" s="4">
        <f t="shared" si="0"/>
        <v>424029.00199335546</v>
      </c>
      <c r="P302" s="10" t="s">
        <v>771</v>
      </c>
      <c r="Q302" s="9" t="s">
        <v>950</v>
      </c>
      <c r="R302"/>
    </row>
    <row r="303" spans="1:18">
      <c r="A303" s="9" t="s">
        <v>1157</v>
      </c>
      <c r="B303" s="4" t="s">
        <v>592</v>
      </c>
      <c r="C303" s="4" t="s">
        <v>722</v>
      </c>
      <c r="D303" s="4" t="s">
        <v>829</v>
      </c>
      <c r="E303" s="9" t="s">
        <v>783</v>
      </c>
      <c r="F303" s="4" t="s">
        <v>809</v>
      </c>
      <c r="G303" s="9">
        <v>25.73</v>
      </c>
      <c r="H303" s="9">
        <v>27.26</v>
      </c>
      <c r="I303" s="9">
        <v>27.46</v>
      </c>
      <c r="J303" s="9">
        <v>31.05</v>
      </c>
      <c r="K303" s="9">
        <v>21</v>
      </c>
      <c r="L303" s="4" t="s">
        <v>766</v>
      </c>
      <c r="M303" s="4" t="s">
        <v>766</v>
      </c>
      <c r="N303" s="4">
        <v>231.15</v>
      </c>
      <c r="O303" s="4">
        <f t="shared" si="0"/>
        <v>196.59269102990035</v>
      </c>
      <c r="P303" s="10" t="s">
        <v>771</v>
      </c>
      <c r="Q303" s="9" t="s">
        <v>950</v>
      </c>
      <c r="R303"/>
    </row>
    <row r="304" spans="1:18">
      <c r="A304" s="9" t="s">
        <v>1158</v>
      </c>
      <c r="B304" s="4" t="s">
        <v>593</v>
      </c>
      <c r="C304" s="4" t="s">
        <v>722</v>
      </c>
      <c r="D304" s="4" t="s">
        <v>829</v>
      </c>
      <c r="E304" s="9" t="s">
        <v>783</v>
      </c>
      <c r="F304" s="4" t="s">
        <v>809</v>
      </c>
      <c r="G304" s="9">
        <v>28.97</v>
      </c>
      <c r="H304" s="9">
        <v>30.41</v>
      </c>
      <c r="I304" s="9">
        <v>30.78</v>
      </c>
      <c r="J304" s="9">
        <v>33.53</v>
      </c>
      <c r="K304" s="9">
        <v>23.35</v>
      </c>
      <c r="L304" s="4" t="s">
        <v>766</v>
      </c>
      <c r="M304" s="4" t="s">
        <v>766</v>
      </c>
      <c r="N304" s="4">
        <v>45.45</v>
      </c>
      <c r="O304" s="4">
        <f t="shared" si="0"/>
        <v>38.655149501661136</v>
      </c>
      <c r="P304" s="10" t="s">
        <v>771</v>
      </c>
      <c r="Q304" s="9" t="s">
        <v>950</v>
      </c>
      <c r="R304"/>
    </row>
    <row r="305" spans="1:18">
      <c r="A305" s="9" t="s">
        <v>1165</v>
      </c>
      <c r="B305" s="4" t="s">
        <v>597</v>
      </c>
      <c r="C305" s="4" t="s">
        <v>722</v>
      </c>
      <c r="D305" s="4" t="s">
        <v>829</v>
      </c>
      <c r="E305" s="9" t="s">
        <v>783</v>
      </c>
      <c r="F305" s="4" t="s">
        <v>809</v>
      </c>
      <c r="G305" s="9">
        <v>25.03</v>
      </c>
      <c r="H305" s="9">
        <v>25.64</v>
      </c>
      <c r="I305" s="9">
        <v>27.04</v>
      </c>
      <c r="J305" s="9">
        <v>32.590000000000003</v>
      </c>
      <c r="K305" s="9">
        <v>21.62</v>
      </c>
      <c r="L305" s="4" t="s">
        <v>766</v>
      </c>
      <c r="M305" s="4" t="s">
        <v>766</v>
      </c>
      <c r="N305" s="4">
        <v>84.01</v>
      </c>
      <c r="O305" s="4">
        <f t="shared" si="0"/>
        <v>71.450365448504982</v>
      </c>
      <c r="P305" s="10" t="s">
        <v>771</v>
      </c>
      <c r="Q305" s="9" t="s">
        <v>950</v>
      </c>
      <c r="R305"/>
    </row>
    <row r="306" spans="1:18">
      <c r="A306" s="9" t="s">
        <v>1166</v>
      </c>
      <c r="B306" s="54" t="s">
        <v>598</v>
      </c>
      <c r="C306" s="4" t="s">
        <v>722</v>
      </c>
      <c r="D306" s="4" t="s">
        <v>829</v>
      </c>
      <c r="E306" s="9" t="s">
        <v>783</v>
      </c>
      <c r="F306" s="4" t="s">
        <v>809</v>
      </c>
      <c r="G306" s="9" t="s">
        <v>808</v>
      </c>
      <c r="H306" s="9" t="s">
        <v>808</v>
      </c>
      <c r="I306" s="9">
        <v>35.31</v>
      </c>
      <c r="J306" s="9">
        <v>41.31</v>
      </c>
      <c r="K306" s="9">
        <v>22.37</v>
      </c>
      <c r="L306" s="4" t="s">
        <v>775</v>
      </c>
      <c r="M306" s="4" t="s">
        <v>775</v>
      </c>
      <c r="N306" s="4" t="s">
        <v>770</v>
      </c>
      <c r="O306" s="4" t="s">
        <v>770</v>
      </c>
      <c r="P306" s="9" t="s">
        <v>772</v>
      </c>
      <c r="Q306" s="9" t="s">
        <v>950</v>
      </c>
      <c r="R306"/>
    </row>
    <row r="307" spans="1:18">
      <c r="A307" s="9" t="s">
        <v>1167</v>
      </c>
      <c r="B307" s="4" t="s">
        <v>599</v>
      </c>
      <c r="C307" s="4" t="s">
        <v>722</v>
      </c>
      <c r="D307" s="4" t="s">
        <v>829</v>
      </c>
      <c r="E307" s="9" t="s">
        <v>783</v>
      </c>
      <c r="F307" s="4" t="s">
        <v>809</v>
      </c>
      <c r="G307" s="9">
        <v>30.98</v>
      </c>
      <c r="H307" s="9">
        <v>30.51</v>
      </c>
      <c r="I307" s="9">
        <v>30.92</v>
      </c>
      <c r="J307" s="9">
        <v>34.18</v>
      </c>
      <c r="K307" s="9">
        <v>20.62</v>
      </c>
      <c r="L307" s="4" t="s">
        <v>766</v>
      </c>
      <c r="M307" s="4" t="s">
        <v>766</v>
      </c>
      <c r="N307" s="4">
        <v>29.52</v>
      </c>
      <c r="O307" s="4">
        <f t="shared" si="0"/>
        <v>25.10671096345515</v>
      </c>
      <c r="P307" s="10" t="s">
        <v>771</v>
      </c>
      <c r="Q307" s="9" t="s">
        <v>950</v>
      </c>
      <c r="R307"/>
    </row>
    <row r="308" spans="1:18">
      <c r="A308" s="9" t="s">
        <v>1168</v>
      </c>
      <c r="B308" s="4" t="s">
        <v>600</v>
      </c>
      <c r="C308" s="4" t="s">
        <v>722</v>
      </c>
      <c r="D308" s="4" t="s">
        <v>829</v>
      </c>
      <c r="E308" s="9" t="s">
        <v>783</v>
      </c>
      <c r="F308" s="4" t="s">
        <v>809</v>
      </c>
      <c r="G308" s="9">
        <v>30.98</v>
      </c>
      <c r="H308" s="9">
        <v>30.51</v>
      </c>
      <c r="I308" s="9">
        <v>30.92</v>
      </c>
      <c r="J308" s="9">
        <v>33.64</v>
      </c>
      <c r="K308" s="9">
        <v>20.78</v>
      </c>
      <c r="L308" s="4" t="s">
        <v>766</v>
      </c>
      <c r="M308" s="4" t="s">
        <v>766</v>
      </c>
      <c r="N308" s="4">
        <v>42.08</v>
      </c>
      <c r="O308" s="4">
        <f t="shared" si="0"/>
        <v>35.788970099667772</v>
      </c>
      <c r="P308" s="10" t="s">
        <v>771</v>
      </c>
      <c r="Q308" s="9" t="s">
        <v>950</v>
      </c>
      <c r="R308"/>
    </row>
    <row r="309" spans="1:18">
      <c r="A309" s="9" t="s">
        <v>1169</v>
      </c>
      <c r="B309" s="4" t="s">
        <v>601</v>
      </c>
      <c r="C309" s="4" t="s">
        <v>722</v>
      </c>
      <c r="D309" s="4" t="s">
        <v>829</v>
      </c>
      <c r="E309" s="9" t="s">
        <v>783</v>
      </c>
      <c r="F309" s="4" t="s">
        <v>1595</v>
      </c>
      <c r="G309" s="9"/>
      <c r="H309" s="9"/>
      <c r="I309" s="9"/>
      <c r="J309" s="9">
        <v>28.13</v>
      </c>
      <c r="K309" s="9">
        <v>27.01</v>
      </c>
      <c r="L309" s="4" t="s">
        <v>766</v>
      </c>
      <c r="M309" s="4" t="s">
        <v>766</v>
      </c>
      <c r="N309" s="4">
        <v>1570.97</v>
      </c>
      <c r="O309" s="4">
        <f t="shared" si="0"/>
        <v>1336.1073754152824</v>
      </c>
      <c r="P309" s="10" t="s">
        <v>771</v>
      </c>
      <c r="Q309" s="9" t="s">
        <v>950</v>
      </c>
      <c r="R309"/>
    </row>
    <row r="310" spans="1:18">
      <c r="A310" s="9" t="s">
        <v>1170</v>
      </c>
      <c r="B310" s="4" t="s">
        <v>602</v>
      </c>
      <c r="C310" s="4" t="s">
        <v>722</v>
      </c>
      <c r="D310" s="4" t="s">
        <v>829</v>
      </c>
      <c r="E310" s="9" t="s">
        <v>783</v>
      </c>
      <c r="F310" s="4" t="s">
        <v>1595</v>
      </c>
      <c r="G310" s="9"/>
      <c r="H310" s="9"/>
      <c r="I310" s="9"/>
      <c r="J310" s="9">
        <v>31.74</v>
      </c>
      <c r="K310" s="9">
        <v>21.3</v>
      </c>
      <c r="L310" s="4" t="s">
        <v>766</v>
      </c>
      <c r="M310" s="4" t="s">
        <v>766</v>
      </c>
      <c r="N310" s="4">
        <v>146.82</v>
      </c>
      <c r="O310" s="4">
        <f t="shared" si="0"/>
        <v>124.87016611295681</v>
      </c>
      <c r="P310" s="10" t="s">
        <v>771</v>
      </c>
      <c r="Q310" s="9" t="s">
        <v>950</v>
      </c>
      <c r="R310"/>
    </row>
    <row r="311" spans="1:18">
      <c r="A311" s="9" t="s">
        <v>1177</v>
      </c>
      <c r="B311" s="4" t="s">
        <v>605</v>
      </c>
      <c r="C311" s="4" t="s">
        <v>722</v>
      </c>
      <c r="D311" s="4" t="s">
        <v>829</v>
      </c>
      <c r="E311" s="9" t="s">
        <v>783</v>
      </c>
      <c r="F311" s="4" t="s">
        <v>809</v>
      </c>
      <c r="G311" s="9" t="s">
        <v>808</v>
      </c>
      <c r="H311" s="9" t="s">
        <v>808</v>
      </c>
      <c r="I311" s="9">
        <v>37.840000000000003</v>
      </c>
      <c r="J311" s="9" t="s">
        <v>760</v>
      </c>
      <c r="K311" s="9">
        <v>21.33</v>
      </c>
      <c r="L311" s="4" t="s">
        <v>773</v>
      </c>
      <c r="M311" s="4" t="s">
        <v>773</v>
      </c>
      <c r="N311" s="4">
        <v>0</v>
      </c>
      <c r="O311" s="4">
        <f t="shared" si="0"/>
        <v>0</v>
      </c>
      <c r="P311" s="10" t="s">
        <v>772</v>
      </c>
      <c r="Q311" s="9" t="s">
        <v>950</v>
      </c>
      <c r="R311"/>
    </row>
    <row r="312" spans="1:18">
      <c r="A312" s="9" t="s">
        <v>1178</v>
      </c>
      <c r="B312" s="4" t="s">
        <v>606</v>
      </c>
      <c r="C312" s="4" t="s">
        <v>722</v>
      </c>
      <c r="D312" s="4" t="s">
        <v>829</v>
      </c>
      <c r="E312" s="9" t="s">
        <v>783</v>
      </c>
      <c r="F312" s="4" t="s">
        <v>809</v>
      </c>
      <c r="G312" s="9" t="s">
        <v>808</v>
      </c>
      <c r="H312" s="9">
        <v>35.53</v>
      </c>
      <c r="I312" s="9">
        <v>35.04</v>
      </c>
      <c r="J312" s="9" t="s">
        <v>760</v>
      </c>
      <c r="K312" s="9">
        <v>19.260000000000002</v>
      </c>
      <c r="L312" s="4" t="s">
        <v>773</v>
      </c>
      <c r="M312" s="4" t="s">
        <v>773</v>
      </c>
      <c r="N312" s="4">
        <v>0</v>
      </c>
      <c r="O312" s="4">
        <f t="shared" si="0"/>
        <v>0</v>
      </c>
      <c r="P312" s="10" t="s">
        <v>772</v>
      </c>
      <c r="Q312" s="9" t="s">
        <v>950</v>
      </c>
      <c r="R312"/>
    </row>
    <row r="313" spans="1:18">
      <c r="A313" s="9" t="s">
        <v>1179</v>
      </c>
      <c r="B313" s="4" t="s">
        <v>607</v>
      </c>
      <c r="C313" s="4" t="s">
        <v>722</v>
      </c>
      <c r="D313" s="4" t="s">
        <v>829</v>
      </c>
      <c r="E313" s="9" t="s">
        <v>783</v>
      </c>
      <c r="F313" s="4" t="s">
        <v>809</v>
      </c>
      <c r="G313" s="9">
        <v>16.149999999999999</v>
      </c>
      <c r="H313" s="9">
        <v>17.66</v>
      </c>
      <c r="I313" s="9">
        <v>17.16</v>
      </c>
      <c r="J313" s="9">
        <v>22.57</v>
      </c>
      <c r="K313" s="9">
        <v>23.01</v>
      </c>
      <c r="L313" s="4" t="s">
        <v>766</v>
      </c>
      <c r="M313" s="4" t="s">
        <v>766</v>
      </c>
      <c r="N313" s="4">
        <v>60664.82</v>
      </c>
      <c r="O313" s="4">
        <f t="shared" si="0"/>
        <v>51595.328637873754</v>
      </c>
      <c r="P313" s="10" t="s">
        <v>771</v>
      </c>
      <c r="Q313" s="9" t="s">
        <v>950</v>
      </c>
      <c r="R313"/>
    </row>
    <row r="314" spans="1:18">
      <c r="A314" s="9" t="s">
        <v>1180</v>
      </c>
      <c r="B314" s="4" t="s">
        <v>608</v>
      </c>
      <c r="C314" s="4" t="s">
        <v>722</v>
      </c>
      <c r="D314" s="4" t="s">
        <v>829</v>
      </c>
      <c r="E314" s="9" t="s">
        <v>783</v>
      </c>
      <c r="F314" s="4" t="s">
        <v>809</v>
      </c>
      <c r="G314" s="9">
        <v>11.66</v>
      </c>
      <c r="H314" s="9">
        <v>13.22</v>
      </c>
      <c r="I314" s="9">
        <v>14.28</v>
      </c>
      <c r="J314" s="9">
        <v>36.28</v>
      </c>
      <c r="K314" s="9">
        <v>22.4</v>
      </c>
      <c r="L314" s="4" t="s">
        <v>766</v>
      </c>
      <c r="M314" s="4" t="s">
        <v>773</v>
      </c>
      <c r="N314" s="4">
        <v>7.47</v>
      </c>
      <c r="O314" s="4">
        <f t="shared" si="0"/>
        <v>6.3532225913621261</v>
      </c>
      <c r="P314" s="10" t="s">
        <v>771</v>
      </c>
      <c r="Q314" s="9" t="s">
        <v>950</v>
      </c>
      <c r="R314"/>
    </row>
    <row r="315" spans="1:18">
      <c r="A315" s="9" t="s">
        <v>1181</v>
      </c>
      <c r="B315" s="54" t="s">
        <v>609</v>
      </c>
      <c r="C315" s="4" t="s">
        <v>722</v>
      </c>
      <c r="D315" s="4" t="s">
        <v>829</v>
      </c>
      <c r="E315" s="9" t="s">
        <v>783</v>
      </c>
      <c r="F315" s="4" t="s">
        <v>809</v>
      </c>
      <c r="G315" s="9">
        <v>31.92</v>
      </c>
      <c r="H315" s="9">
        <v>33.299999999999997</v>
      </c>
      <c r="I315" s="9">
        <v>35.42</v>
      </c>
      <c r="J315" s="9">
        <v>24.86</v>
      </c>
      <c r="K315" s="9">
        <v>24.59</v>
      </c>
      <c r="L315" s="4" t="s">
        <v>775</v>
      </c>
      <c r="M315" s="4" t="s">
        <v>775</v>
      </c>
      <c r="N315" s="4" t="s">
        <v>770</v>
      </c>
      <c r="O315" s="4" t="s">
        <v>770</v>
      </c>
      <c r="P315" s="9" t="s">
        <v>772</v>
      </c>
      <c r="Q315" s="9" t="s">
        <v>950</v>
      </c>
      <c r="R315"/>
    </row>
    <row r="316" spans="1:18">
      <c r="A316" s="9" t="s">
        <v>1182</v>
      </c>
      <c r="B316" s="4" t="s">
        <v>610</v>
      </c>
      <c r="C316" s="4" t="s">
        <v>722</v>
      </c>
      <c r="D316" s="4" t="s">
        <v>829</v>
      </c>
      <c r="E316" s="9" t="s">
        <v>783</v>
      </c>
      <c r="F316" s="4" t="s">
        <v>809</v>
      </c>
      <c r="G316" s="9">
        <v>14.04</v>
      </c>
      <c r="H316" s="9">
        <v>16.13</v>
      </c>
      <c r="I316" s="9">
        <v>16.440000000000001</v>
      </c>
      <c r="J316" s="9">
        <v>22.78</v>
      </c>
      <c r="K316" s="9">
        <v>20.62</v>
      </c>
      <c r="L316" s="4" t="s">
        <v>766</v>
      </c>
      <c r="M316" s="4" t="s">
        <v>766</v>
      </c>
      <c r="N316" s="4">
        <v>52992.5</v>
      </c>
      <c r="O316" s="4">
        <f t="shared" si="0"/>
        <v>45070.033222591359</v>
      </c>
      <c r="P316" s="10" t="s">
        <v>771</v>
      </c>
      <c r="Q316" s="9" t="s">
        <v>950</v>
      </c>
      <c r="R316"/>
    </row>
    <row r="317" spans="1:18">
      <c r="A317" s="9" t="s">
        <v>1189</v>
      </c>
      <c r="B317" s="4" t="s">
        <v>615</v>
      </c>
      <c r="C317" s="4" t="s">
        <v>722</v>
      </c>
      <c r="D317" s="4" t="s">
        <v>829</v>
      </c>
      <c r="E317" s="9" t="s">
        <v>783</v>
      </c>
      <c r="F317" s="4" t="s">
        <v>809</v>
      </c>
      <c r="G317" s="9">
        <v>29.11</v>
      </c>
      <c r="H317" s="9">
        <v>30.76</v>
      </c>
      <c r="I317" s="9">
        <v>32.44</v>
      </c>
      <c r="J317" s="9">
        <v>33.21</v>
      </c>
      <c r="K317" s="9">
        <v>26.31</v>
      </c>
      <c r="L317" s="4" t="s">
        <v>766</v>
      </c>
      <c r="M317" s="4" t="s">
        <v>766</v>
      </c>
      <c r="N317" s="4">
        <v>56.1</v>
      </c>
      <c r="O317" s="4">
        <f t="shared" si="0"/>
        <v>47.712956810631233</v>
      </c>
      <c r="P317" s="10" t="s">
        <v>771</v>
      </c>
      <c r="Q317" s="9" t="s">
        <v>950</v>
      </c>
      <c r="R317"/>
    </row>
    <row r="318" spans="1:18">
      <c r="A318" s="9" t="s">
        <v>1190</v>
      </c>
      <c r="B318" s="4" t="s">
        <v>616</v>
      </c>
      <c r="C318" s="4" t="s">
        <v>722</v>
      </c>
      <c r="D318" s="4" t="s">
        <v>829</v>
      </c>
      <c r="E318" s="9" t="s">
        <v>783</v>
      </c>
      <c r="F318" s="4" t="s">
        <v>809</v>
      </c>
      <c r="G318" s="9" t="s">
        <v>808</v>
      </c>
      <c r="H318" s="9">
        <v>35.020000000000003</v>
      </c>
      <c r="I318" s="9">
        <v>38.35</v>
      </c>
      <c r="J318" s="9" t="s">
        <v>760</v>
      </c>
      <c r="K318" s="9">
        <v>23.65</v>
      </c>
      <c r="L318" s="4" t="s">
        <v>773</v>
      </c>
      <c r="M318" s="4" t="s">
        <v>773</v>
      </c>
      <c r="N318" s="4">
        <v>0</v>
      </c>
      <c r="O318" s="4">
        <f t="shared" si="0"/>
        <v>0</v>
      </c>
      <c r="P318" s="10" t="s">
        <v>772</v>
      </c>
      <c r="Q318" s="9" t="s">
        <v>950</v>
      </c>
      <c r="R318"/>
    </row>
    <row r="319" spans="1:18">
      <c r="A319" s="9" t="s">
        <v>1191</v>
      </c>
      <c r="B319" s="4" t="s">
        <v>617</v>
      </c>
      <c r="C319" s="4" t="s">
        <v>722</v>
      </c>
      <c r="D319" s="4" t="s">
        <v>829</v>
      </c>
      <c r="E319" s="9" t="s">
        <v>783</v>
      </c>
      <c r="F319" s="4" t="s">
        <v>809</v>
      </c>
      <c r="G319" s="9">
        <v>21.95</v>
      </c>
      <c r="H319" s="9">
        <v>23.44</v>
      </c>
      <c r="I319" s="9">
        <v>24.83</v>
      </c>
      <c r="J319" s="9">
        <v>26.1</v>
      </c>
      <c r="K319" s="9">
        <v>21.9</v>
      </c>
      <c r="L319" s="4" t="s">
        <v>766</v>
      </c>
      <c r="M319" s="4" t="s">
        <v>766</v>
      </c>
      <c r="N319" s="4">
        <v>5961.4</v>
      </c>
      <c r="O319" s="4">
        <f t="shared" si="0"/>
        <v>5070.1607973421924</v>
      </c>
      <c r="P319" s="10" t="s">
        <v>771</v>
      </c>
      <c r="Q319" s="9" t="s">
        <v>950</v>
      </c>
      <c r="R319"/>
    </row>
    <row r="320" spans="1:18">
      <c r="A320" s="9" t="s">
        <v>1192</v>
      </c>
      <c r="B320" s="4" t="s">
        <v>618</v>
      </c>
      <c r="C320" s="4" t="s">
        <v>722</v>
      </c>
      <c r="D320" s="4" t="s">
        <v>829</v>
      </c>
      <c r="E320" s="9" t="s">
        <v>783</v>
      </c>
      <c r="F320" s="4" t="s">
        <v>809</v>
      </c>
      <c r="G320" s="9" t="s">
        <v>808</v>
      </c>
      <c r="H320" s="9" t="s">
        <v>808</v>
      </c>
      <c r="I320" s="9">
        <v>39.380000000000003</v>
      </c>
      <c r="J320" s="9" t="s">
        <v>760</v>
      </c>
      <c r="K320" s="9">
        <v>22.24</v>
      </c>
      <c r="L320" s="4" t="s">
        <v>773</v>
      </c>
      <c r="M320" s="4" t="s">
        <v>773</v>
      </c>
      <c r="N320" s="4">
        <v>0</v>
      </c>
      <c r="O320" s="4">
        <f t="shared" si="0"/>
        <v>0</v>
      </c>
      <c r="P320" s="10" t="s">
        <v>772</v>
      </c>
      <c r="Q320" s="9" t="s">
        <v>950</v>
      </c>
      <c r="R320"/>
    </row>
    <row r="321" spans="1:18">
      <c r="A321" s="9" t="s">
        <v>1193</v>
      </c>
      <c r="B321" s="4" t="s">
        <v>619</v>
      </c>
      <c r="C321" s="4" t="s">
        <v>722</v>
      </c>
      <c r="D321" s="4" t="s">
        <v>829</v>
      </c>
      <c r="E321" s="9" t="s">
        <v>783</v>
      </c>
      <c r="F321" s="4" t="s">
        <v>809</v>
      </c>
      <c r="G321" s="9">
        <v>24.04</v>
      </c>
      <c r="H321" s="9">
        <v>24.75</v>
      </c>
      <c r="I321" s="9">
        <v>25.58</v>
      </c>
      <c r="J321" s="9">
        <v>29.72</v>
      </c>
      <c r="K321" s="9">
        <v>19.940000000000001</v>
      </c>
      <c r="L321" s="4" t="s">
        <v>766</v>
      </c>
      <c r="M321" s="4" t="s">
        <v>766</v>
      </c>
      <c r="N321" s="4">
        <v>554.16999999999996</v>
      </c>
      <c r="O321" s="4">
        <f t="shared" si="0"/>
        <v>471.32066445182721</v>
      </c>
      <c r="P321" s="10" t="s">
        <v>771</v>
      </c>
      <c r="Q321" s="9" t="s">
        <v>950</v>
      </c>
      <c r="R321"/>
    </row>
    <row r="322" spans="1:18">
      <c r="A322" s="9" t="s">
        <v>1194</v>
      </c>
      <c r="B322" s="4" t="s">
        <v>620</v>
      </c>
      <c r="C322" s="4" t="s">
        <v>722</v>
      </c>
      <c r="D322" s="4" t="s">
        <v>829</v>
      </c>
      <c r="E322" s="9" t="s">
        <v>783</v>
      </c>
      <c r="F322" s="4" t="s">
        <v>809</v>
      </c>
      <c r="G322" s="9" t="s">
        <v>808</v>
      </c>
      <c r="H322" s="9">
        <v>36.380000000000003</v>
      </c>
      <c r="I322" s="9">
        <v>36.549999999999997</v>
      </c>
      <c r="J322" s="9" t="s">
        <v>760</v>
      </c>
      <c r="K322" s="9">
        <v>21.67</v>
      </c>
      <c r="L322" s="4" t="s">
        <v>773</v>
      </c>
      <c r="M322" s="4" t="s">
        <v>773</v>
      </c>
      <c r="N322" s="4">
        <v>0</v>
      </c>
      <c r="O322" s="4">
        <f t="shared" si="0"/>
        <v>0</v>
      </c>
      <c r="P322" s="10" t="s">
        <v>772</v>
      </c>
      <c r="Q322" s="9" t="s">
        <v>950</v>
      </c>
      <c r="R322"/>
    </row>
    <row r="323" spans="1:18">
      <c r="A323" s="9" t="s">
        <v>1201</v>
      </c>
      <c r="B323" s="4" t="s">
        <v>625</v>
      </c>
      <c r="C323" s="4" t="s">
        <v>722</v>
      </c>
      <c r="D323" s="4" t="s">
        <v>829</v>
      </c>
      <c r="E323" s="9" t="s">
        <v>783</v>
      </c>
      <c r="F323" s="4" t="s">
        <v>809</v>
      </c>
      <c r="G323" s="9">
        <v>13.61</v>
      </c>
      <c r="H323" s="9">
        <v>15.47</v>
      </c>
      <c r="I323" s="9">
        <v>15.81</v>
      </c>
      <c r="J323" s="9">
        <v>25.71</v>
      </c>
      <c r="K323" s="9">
        <v>25.28</v>
      </c>
      <c r="L323" s="4" t="s">
        <v>766</v>
      </c>
      <c r="M323" s="4" t="s">
        <v>766</v>
      </c>
      <c r="N323" s="4">
        <v>7744.67</v>
      </c>
      <c r="O323" s="4">
        <f t="shared" si="0"/>
        <v>6586.8289700996675</v>
      </c>
      <c r="P323" s="10" t="s">
        <v>771</v>
      </c>
      <c r="Q323" s="9" t="s">
        <v>950</v>
      </c>
      <c r="R323"/>
    </row>
    <row r="324" spans="1:18">
      <c r="A324" s="9" t="s">
        <v>1202</v>
      </c>
      <c r="B324" s="54" t="s">
        <v>626</v>
      </c>
      <c r="C324" s="4" t="s">
        <v>722</v>
      </c>
      <c r="D324" s="4" t="s">
        <v>829</v>
      </c>
      <c r="E324" s="9" t="s">
        <v>783</v>
      </c>
      <c r="F324" s="4" t="s">
        <v>809</v>
      </c>
      <c r="G324" s="9" t="s">
        <v>808</v>
      </c>
      <c r="H324" s="9" t="s">
        <v>808</v>
      </c>
      <c r="I324" s="9">
        <v>35.96</v>
      </c>
      <c r="J324" s="9">
        <v>36.01</v>
      </c>
      <c r="K324" s="9">
        <v>19.53</v>
      </c>
      <c r="L324" s="4" t="s">
        <v>775</v>
      </c>
      <c r="M324" s="4" t="s">
        <v>775</v>
      </c>
      <c r="N324" s="4" t="s">
        <v>770</v>
      </c>
      <c r="O324" s="4" t="s">
        <v>770</v>
      </c>
      <c r="P324" s="9" t="s">
        <v>772</v>
      </c>
      <c r="Q324" s="9" t="s">
        <v>950</v>
      </c>
      <c r="R324"/>
    </row>
    <row r="325" spans="1:18">
      <c r="A325" s="9" t="s">
        <v>1203</v>
      </c>
      <c r="B325" s="54" t="s">
        <v>627</v>
      </c>
      <c r="C325" s="4" t="s">
        <v>722</v>
      </c>
      <c r="D325" s="4" t="s">
        <v>829</v>
      </c>
      <c r="E325" s="9" t="s">
        <v>783</v>
      </c>
      <c r="F325" s="4" t="s">
        <v>809</v>
      </c>
      <c r="G325" s="9" t="s">
        <v>808</v>
      </c>
      <c r="H325" s="9" t="s">
        <v>808</v>
      </c>
      <c r="I325" s="9">
        <v>35.22</v>
      </c>
      <c r="J325" s="9">
        <v>26.22</v>
      </c>
      <c r="K325" s="9">
        <v>21.58</v>
      </c>
      <c r="L325" s="4" t="s">
        <v>775</v>
      </c>
      <c r="M325" s="4" t="s">
        <v>775</v>
      </c>
      <c r="N325" s="4" t="s">
        <v>770</v>
      </c>
      <c r="O325" s="4" t="s">
        <v>770</v>
      </c>
      <c r="P325" s="9" t="s">
        <v>772</v>
      </c>
      <c r="Q325" s="9" t="s">
        <v>950</v>
      </c>
      <c r="R325"/>
    </row>
    <row r="326" spans="1:18">
      <c r="A326" s="9" t="s">
        <v>1204</v>
      </c>
      <c r="B326" s="4" t="s">
        <v>628</v>
      </c>
      <c r="C326" s="4" t="s">
        <v>722</v>
      </c>
      <c r="D326" s="4" t="s">
        <v>829</v>
      </c>
      <c r="E326" s="9" t="s">
        <v>783</v>
      </c>
      <c r="F326" s="4" t="s">
        <v>809</v>
      </c>
      <c r="G326" s="9">
        <v>19.47</v>
      </c>
      <c r="H326" s="9">
        <v>20.93</v>
      </c>
      <c r="I326" s="9">
        <v>21.55</v>
      </c>
      <c r="J326" s="9">
        <v>27.16</v>
      </c>
      <c r="K326" s="9">
        <v>21.48</v>
      </c>
      <c r="L326" s="4" t="s">
        <v>766</v>
      </c>
      <c r="M326" s="4" t="s">
        <v>766</v>
      </c>
      <c r="N326" s="4">
        <v>2982.86</v>
      </c>
      <c r="O326" s="4">
        <f t="shared" si="0"/>
        <v>2536.9174750830566</v>
      </c>
      <c r="P326" s="10" t="s">
        <v>771</v>
      </c>
      <c r="Q326" s="9" t="s">
        <v>950</v>
      </c>
      <c r="R326"/>
    </row>
    <row r="327" spans="1:18">
      <c r="A327" s="9" t="s">
        <v>1205</v>
      </c>
      <c r="B327" s="4" t="s">
        <v>629</v>
      </c>
      <c r="C327" s="4" t="s">
        <v>722</v>
      </c>
      <c r="D327" s="4" t="s">
        <v>829</v>
      </c>
      <c r="E327" s="9" t="s">
        <v>783</v>
      </c>
      <c r="F327" s="4" t="s">
        <v>809</v>
      </c>
      <c r="G327" s="9" t="s">
        <v>808</v>
      </c>
      <c r="H327" s="9" t="s">
        <v>808</v>
      </c>
      <c r="I327" s="9">
        <v>38.86</v>
      </c>
      <c r="J327" s="9" t="s">
        <v>760</v>
      </c>
      <c r="K327" s="9">
        <v>23.4</v>
      </c>
      <c r="L327" s="4" t="s">
        <v>773</v>
      </c>
      <c r="M327" s="4" t="s">
        <v>773</v>
      </c>
      <c r="N327" s="4">
        <v>0</v>
      </c>
      <c r="O327" s="4">
        <f t="shared" si="0"/>
        <v>0</v>
      </c>
      <c r="P327" s="10" t="s">
        <v>772</v>
      </c>
      <c r="Q327" s="9" t="s">
        <v>950</v>
      </c>
      <c r="R327"/>
    </row>
    <row r="328" spans="1:18">
      <c r="A328" s="9" t="s">
        <v>1206</v>
      </c>
      <c r="B328" s="54" t="s">
        <v>630</v>
      </c>
      <c r="C328" s="4" t="s">
        <v>722</v>
      </c>
      <c r="D328" s="4" t="s">
        <v>829</v>
      </c>
      <c r="E328" s="9" t="s">
        <v>783</v>
      </c>
      <c r="F328" s="4" t="s">
        <v>809</v>
      </c>
      <c r="G328" s="9" t="s">
        <v>808</v>
      </c>
      <c r="H328" s="9" t="s">
        <v>808</v>
      </c>
      <c r="I328" s="9">
        <v>37.020000000000003</v>
      </c>
      <c r="J328" s="9">
        <v>17.11</v>
      </c>
      <c r="K328" s="9">
        <v>23.36</v>
      </c>
      <c r="L328" s="4" t="s">
        <v>775</v>
      </c>
      <c r="M328" s="4" t="s">
        <v>775</v>
      </c>
      <c r="N328" s="4" t="s">
        <v>770</v>
      </c>
      <c r="O328" s="4" t="s">
        <v>770</v>
      </c>
      <c r="P328" s="9" t="s">
        <v>772</v>
      </c>
      <c r="Q328" s="9" t="s">
        <v>950</v>
      </c>
      <c r="R328"/>
    </row>
    <row r="329" spans="1:18">
      <c r="A329" s="9" t="s">
        <v>976</v>
      </c>
      <c r="B329" s="4" t="s">
        <v>634</v>
      </c>
      <c r="C329" s="4" t="s">
        <v>722</v>
      </c>
      <c r="D329" s="4" t="s">
        <v>829</v>
      </c>
      <c r="E329" s="9" t="s">
        <v>783</v>
      </c>
      <c r="F329" s="4" t="s">
        <v>809</v>
      </c>
      <c r="G329" s="9" t="s">
        <v>808</v>
      </c>
      <c r="H329" s="9">
        <v>30.96</v>
      </c>
      <c r="I329" s="9">
        <v>31.24</v>
      </c>
      <c r="J329" s="9" t="s">
        <v>760</v>
      </c>
      <c r="K329" s="9">
        <v>25.38</v>
      </c>
      <c r="L329" s="4" t="s">
        <v>773</v>
      </c>
      <c r="M329" s="4" t="s">
        <v>773</v>
      </c>
      <c r="N329" s="4">
        <v>0</v>
      </c>
      <c r="O329" s="4">
        <f t="shared" si="0"/>
        <v>0</v>
      </c>
      <c r="P329" s="10" t="s">
        <v>772</v>
      </c>
      <c r="Q329" s="9" t="s">
        <v>950</v>
      </c>
      <c r="R329"/>
    </row>
    <row r="330" spans="1:18">
      <c r="A330" s="9" t="s">
        <v>977</v>
      </c>
      <c r="B330" s="4" t="s">
        <v>635</v>
      </c>
      <c r="C330" s="4" t="s">
        <v>722</v>
      </c>
      <c r="D330" s="4" t="s">
        <v>829</v>
      </c>
      <c r="E330" s="9" t="s">
        <v>783</v>
      </c>
      <c r="F330" s="4" t="s">
        <v>809</v>
      </c>
      <c r="G330" s="9" t="s">
        <v>808</v>
      </c>
      <c r="H330" s="9">
        <v>36.869999999999997</v>
      </c>
      <c r="I330" s="9">
        <v>37.700000000000003</v>
      </c>
      <c r="J330" s="9">
        <v>37.909999999999997</v>
      </c>
      <c r="K330" s="9">
        <v>23.05</v>
      </c>
      <c r="L330" s="4" t="s">
        <v>773</v>
      </c>
      <c r="M330" s="4" t="s">
        <v>773</v>
      </c>
      <c r="N330" s="4">
        <v>2.5499999999999998</v>
      </c>
      <c r="O330" s="4">
        <f t="shared" si="0"/>
        <v>2.1687707641196012</v>
      </c>
      <c r="P330" s="10" t="s">
        <v>772</v>
      </c>
      <c r="Q330" s="9" t="s">
        <v>950</v>
      </c>
      <c r="R330"/>
    </row>
    <row r="331" spans="1:18">
      <c r="A331" s="9" t="s">
        <v>978</v>
      </c>
      <c r="B331" s="4" t="s">
        <v>636</v>
      </c>
      <c r="C331" s="4" t="s">
        <v>722</v>
      </c>
      <c r="D331" s="4" t="s">
        <v>829</v>
      </c>
      <c r="E331" s="9" t="s">
        <v>783</v>
      </c>
      <c r="F331" s="4" t="s">
        <v>809</v>
      </c>
      <c r="G331" s="9">
        <v>18.55</v>
      </c>
      <c r="H331" s="9">
        <v>20.149999999999999</v>
      </c>
      <c r="I331" s="9">
        <v>21.21</v>
      </c>
      <c r="J331" s="9">
        <v>23.69</v>
      </c>
      <c r="K331" s="9">
        <v>21.37</v>
      </c>
      <c r="L331" s="4" t="s">
        <v>766</v>
      </c>
      <c r="M331" s="4" t="s">
        <v>766</v>
      </c>
      <c r="N331" s="4">
        <v>29169.49</v>
      </c>
      <c r="O331" s="4">
        <f t="shared" si="0"/>
        <v>24808.602790697674</v>
      </c>
      <c r="P331" s="10" t="s">
        <v>771</v>
      </c>
      <c r="Q331" s="9" t="s">
        <v>950</v>
      </c>
      <c r="R331"/>
    </row>
    <row r="332" spans="1:18">
      <c r="A332" s="9" t="s">
        <v>979</v>
      </c>
      <c r="B332" s="4" t="s">
        <v>637</v>
      </c>
      <c r="C332" s="4" t="s">
        <v>722</v>
      </c>
      <c r="D332" s="4" t="s">
        <v>829</v>
      </c>
      <c r="E332" s="9" t="s">
        <v>783</v>
      </c>
      <c r="F332" s="4" t="s">
        <v>809</v>
      </c>
      <c r="G332" s="9" t="s">
        <v>808</v>
      </c>
      <c r="H332" s="9">
        <v>35.14</v>
      </c>
      <c r="I332" s="9">
        <v>36.78</v>
      </c>
      <c r="J332" s="9" t="s">
        <v>760</v>
      </c>
      <c r="K332" s="9">
        <v>24.44</v>
      </c>
      <c r="L332" s="4" t="s">
        <v>773</v>
      </c>
      <c r="M332" s="4" t="s">
        <v>773</v>
      </c>
      <c r="N332" s="4">
        <v>0</v>
      </c>
      <c r="O332" s="4">
        <f t="shared" si="0"/>
        <v>0</v>
      </c>
      <c r="P332" s="10" t="s">
        <v>772</v>
      </c>
      <c r="Q332" s="9" t="s">
        <v>950</v>
      </c>
      <c r="R332"/>
    </row>
    <row r="333" spans="1:18">
      <c r="A333" s="9" t="s">
        <v>980</v>
      </c>
      <c r="B333" s="4" t="s">
        <v>638</v>
      </c>
      <c r="C333" s="4" t="s">
        <v>722</v>
      </c>
      <c r="D333" s="4" t="s">
        <v>829</v>
      </c>
      <c r="E333" s="9" t="s">
        <v>783</v>
      </c>
      <c r="F333" s="4" t="s">
        <v>809</v>
      </c>
      <c r="G333" s="9">
        <v>33.369999999999997</v>
      </c>
      <c r="H333" s="9">
        <v>34.14</v>
      </c>
      <c r="I333" s="9">
        <v>35.15</v>
      </c>
      <c r="J333" s="9">
        <v>37.94</v>
      </c>
      <c r="K333" s="9">
        <v>23.45</v>
      </c>
      <c r="L333" s="4" t="s">
        <v>773</v>
      </c>
      <c r="M333" s="4" t="s">
        <v>773</v>
      </c>
      <c r="N333" s="4">
        <v>2.5099999999999998</v>
      </c>
      <c r="O333" s="4">
        <f t="shared" si="0"/>
        <v>2.134750830564784</v>
      </c>
      <c r="P333" s="10" t="s">
        <v>772</v>
      </c>
      <c r="Q333" s="9" t="s">
        <v>950</v>
      </c>
      <c r="R333"/>
    </row>
    <row r="334" spans="1:18">
      <c r="A334" s="9" t="s">
        <v>981</v>
      </c>
      <c r="B334" s="4" t="s">
        <v>639</v>
      </c>
      <c r="C334" s="4" t="s">
        <v>722</v>
      </c>
      <c r="D334" s="4" t="s">
        <v>829</v>
      </c>
      <c r="E334" s="9" t="s">
        <v>783</v>
      </c>
      <c r="F334" s="4" t="s">
        <v>809</v>
      </c>
      <c r="G334" s="9" t="s">
        <v>808</v>
      </c>
      <c r="H334" s="9" t="s">
        <v>808</v>
      </c>
      <c r="I334" s="9">
        <v>35.68</v>
      </c>
      <c r="J334" s="9">
        <v>37.840000000000003</v>
      </c>
      <c r="K334" s="9">
        <v>21.17</v>
      </c>
      <c r="L334" s="4" t="s">
        <v>773</v>
      </c>
      <c r="M334" s="4" t="s">
        <v>773</v>
      </c>
      <c r="N334" s="4">
        <v>2.66</v>
      </c>
      <c r="O334" s="4">
        <f t="shared" si="0"/>
        <v>2.2623255813953489</v>
      </c>
      <c r="P334" s="10" t="s">
        <v>772</v>
      </c>
      <c r="Q334" s="9" t="s">
        <v>950</v>
      </c>
      <c r="R334"/>
    </row>
    <row r="335" spans="1:18">
      <c r="A335" s="9" t="s">
        <v>988</v>
      </c>
      <c r="B335" s="4" t="s">
        <v>644</v>
      </c>
      <c r="C335" s="4" t="s">
        <v>722</v>
      </c>
      <c r="D335" s="4" t="s">
        <v>829</v>
      </c>
      <c r="E335" s="9" t="s">
        <v>783</v>
      </c>
      <c r="F335" s="4" t="s">
        <v>809</v>
      </c>
      <c r="G335" s="9">
        <v>27.19</v>
      </c>
      <c r="H335" s="9">
        <v>28.12</v>
      </c>
      <c r="I335" s="9">
        <v>29.31</v>
      </c>
      <c r="J335" s="9">
        <v>33.61</v>
      </c>
      <c r="K335" s="9">
        <v>27.49</v>
      </c>
      <c r="L335" s="4" t="s">
        <v>766</v>
      </c>
      <c r="M335" s="4" t="s">
        <v>766</v>
      </c>
      <c r="N335" s="4">
        <v>42.93</v>
      </c>
      <c r="O335" s="4">
        <f t="shared" si="0"/>
        <v>36.511893687707641</v>
      </c>
      <c r="P335" s="10" t="s">
        <v>771</v>
      </c>
      <c r="Q335" s="9" t="s">
        <v>950</v>
      </c>
      <c r="R335"/>
    </row>
    <row r="336" spans="1:18">
      <c r="A336" s="9" t="s">
        <v>989</v>
      </c>
      <c r="B336" s="4" t="s">
        <v>645</v>
      </c>
      <c r="C336" s="4" t="s">
        <v>722</v>
      </c>
      <c r="D336" s="4" t="s">
        <v>829</v>
      </c>
      <c r="E336" s="9" t="s">
        <v>783</v>
      </c>
      <c r="F336" s="4" t="s">
        <v>809</v>
      </c>
      <c r="G336" s="9" t="s">
        <v>808</v>
      </c>
      <c r="H336" s="9" t="s">
        <v>808</v>
      </c>
      <c r="I336" s="9">
        <v>36.64</v>
      </c>
      <c r="J336" s="9" t="s">
        <v>760</v>
      </c>
      <c r="K336" s="9">
        <v>21.91</v>
      </c>
      <c r="L336" s="4" t="s">
        <v>773</v>
      </c>
      <c r="M336" s="4" t="s">
        <v>773</v>
      </c>
      <c r="N336" s="4">
        <v>0</v>
      </c>
      <c r="O336" s="4">
        <f t="shared" si="0"/>
        <v>0</v>
      </c>
      <c r="P336" s="10" t="s">
        <v>772</v>
      </c>
      <c r="Q336" s="9" t="s">
        <v>950</v>
      </c>
      <c r="R336"/>
    </row>
    <row r="337" spans="1:18">
      <c r="A337" s="9" t="s">
        <v>990</v>
      </c>
      <c r="B337" s="4" t="s">
        <v>646</v>
      </c>
      <c r="C337" s="4" t="s">
        <v>722</v>
      </c>
      <c r="D337" s="4" t="s">
        <v>829</v>
      </c>
      <c r="E337" s="9" t="s">
        <v>783</v>
      </c>
      <c r="F337" s="4" t="s">
        <v>809</v>
      </c>
      <c r="G337" s="9" t="s">
        <v>808</v>
      </c>
      <c r="H337" s="9" t="s">
        <v>808</v>
      </c>
      <c r="I337" s="9">
        <v>36.15</v>
      </c>
      <c r="J337" s="9">
        <v>32.97</v>
      </c>
      <c r="K337" s="9">
        <v>21.53</v>
      </c>
      <c r="L337" s="4" t="s">
        <v>766</v>
      </c>
      <c r="M337" s="4" t="s">
        <v>766</v>
      </c>
      <c r="N337" s="4">
        <v>65.67</v>
      </c>
      <c r="O337" s="4">
        <f t="shared" si="0"/>
        <v>55.852225913621261</v>
      </c>
      <c r="P337" s="10" t="s">
        <v>771</v>
      </c>
      <c r="Q337" s="9" t="s">
        <v>950</v>
      </c>
      <c r="R337"/>
    </row>
    <row r="338" spans="1:18">
      <c r="A338" s="9" t="s">
        <v>1000</v>
      </c>
      <c r="B338" s="4" t="s">
        <v>647</v>
      </c>
      <c r="C338" s="4" t="s">
        <v>722</v>
      </c>
      <c r="D338" s="4" t="s">
        <v>829</v>
      </c>
      <c r="E338" s="9" t="s">
        <v>783</v>
      </c>
      <c r="F338" s="4" t="s">
        <v>809</v>
      </c>
      <c r="G338" s="9" t="s">
        <v>808</v>
      </c>
      <c r="H338" s="9">
        <v>33.61</v>
      </c>
      <c r="I338" s="9">
        <v>33.46</v>
      </c>
      <c r="J338" s="9">
        <v>37.93</v>
      </c>
      <c r="K338" s="9">
        <v>21.19</v>
      </c>
      <c r="L338" s="4" t="s">
        <v>773</v>
      </c>
      <c r="M338" s="4" t="s">
        <v>773</v>
      </c>
      <c r="N338" s="4">
        <v>2.52</v>
      </c>
      <c r="O338" s="4">
        <f t="shared" si="0"/>
        <v>2.1432558139534885</v>
      </c>
      <c r="P338" s="10" t="s">
        <v>772</v>
      </c>
      <c r="Q338" s="9" t="s">
        <v>950</v>
      </c>
      <c r="R338"/>
    </row>
    <row r="339" spans="1:18">
      <c r="A339" s="9" t="s">
        <v>1001</v>
      </c>
      <c r="B339" s="4" t="s">
        <v>648</v>
      </c>
      <c r="C339" s="4" t="s">
        <v>722</v>
      </c>
      <c r="D339" s="4" t="s">
        <v>829</v>
      </c>
      <c r="E339" s="9" t="s">
        <v>783</v>
      </c>
      <c r="F339" s="4" t="s">
        <v>809</v>
      </c>
      <c r="G339" s="9" t="s">
        <v>808</v>
      </c>
      <c r="H339" s="9" t="s">
        <v>808</v>
      </c>
      <c r="I339" s="9">
        <v>39.450000000000003</v>
      </c>
      <c r="J339" s="9" t="s">
        <v>760</v>
      </c>
      <c r="K339" s="9">
        <v>22.4</v>
      </c>
      <c r="L339" s="4" t="s">
        <v>773</v>
      </c>
      <c r="M339" s="4" t="s">
        <v>773</v>
      </c>
      <c r="N339" s="4">
        <v>0</v>
      </c>
      <c r="O339" s="4">
        <f t="shared" si="0"/>
        <v>0</v>
      </c>
      <c r="P339" s="10" t="s">
        <v>772</v>
      </c>
      <c r="Q339" s="9" t="s">
        <v>950</v>
      </c>
      <c r="R339"/>
    </row>
    <row r="340" spans="1:18">
      <c r="A340" s="9" t="s">
        <v>1002</v>
      </c>
      <c r="B340" s="4" t="s">
        <v>649</v>
      </c>
      <c r="C340" s="4" t="s">
        <v>722</v>
      </c>
      <c r="D340" s="4" t="s">
        <v>829</v>
      </c>
      <c r="E340" s="9" t="s">
        <v>783</v>
      </c>
      <c r="F340" s="4" t="s">
        <v>1595</v>
      </c>
      <c r="G340" s="9"/>
      <c r="H340" s="9"/>
      <c r="I340" s="9"/>
      <c r="J340" s="9">
        <v>23.17</v>
      </c>
      <c r="K340" s="9">
        <v>19.899999999999999</v>
      </c>
      <c r="L340" s="4" t="s">
        <v>766</v>
      </c>
      <c r="M340" s="4" t="s">
        <v>766</v>
      </c>
      <c r="N340" s="4">
        <v>41032.07</v>
      </c>
      <c r="O340" s="4">
        <f t="shared" si="0"/>
        <v>34897.707375415281</v>
      </c>
      <c r="P340" s="10" t="s">
        <v>771</v>
      </c>
      <c r="Q340" s="9" t="s">
        <v>950</v>
      </c>
      <c r="R340"/>
    </row>
    <row r="341" spans="1:18">
      <c r="A341" s="9" t="s">
        <v>1009</v>
      </c>
      <c r="B341" s="4" t="s">
        <v>654</v>
      </c>
      <c r="C341" s="4" t="s">
        <v>722</v>
      </c>
      <c r="D341" s="4" t="s">
        <v>829</v>
      </c>
      <c r="E341" s="9" t="s">
        <v>783</v>
      </c>
      <c r="F341" s="4" t="s">
        <v>1595</v>
      </c>
      <c r="G341" s="9"/>
      <c r="H341" s="9"/>
      <c r="I341" s="9"/>
      <c r="J341" s="9">
        <v>30.24</v>
      </c>
      <c r="K341" s="9">
        <v>21.37</v>
      </c>
      <c r="L341" s="4" t="s">
        <v>766</v>
      </c>
      <c r="M341" s="4" t="s">
        <v>766</v>
      </c>
      <c r="N341" s="4">
        <v>393.94</v>
      </c>
      <c r="O341" s="4">
        <f t="shared" si="0"/>
        <v>335.04531561461795</v>
      </c>
      <c r="P341" s="10" t="s">
        <v>771</v>
      </c>
      <c r="Q341" s="9" t="s">
        <v>950</v>
      </c>
      <c r="R341"/>
    </row>
    <row r="342" spans="1:18">
      <c r="A342" s="9" t="s">
        <v>1010</v>
      </c>
      <c r="B342" s="4" t="s">
        <v>655</v>
      </c>
      <c r="C342" s="4" t="s">
        <v>722</v>
      </c>
      <c r="D342" s="4" t="s">
        <v>829</v>
      </c>
      <c r="E342" s="9" t="s">
        <v>783</v>
      </c>
      <c r="F342" s="4" t="s">
        <v>1595</v>
      </c>
      <c r="G342" s="9"/>
      <c r="H342" s="9"/>
      <c r="I342" s="9"/>
      <c r="J342" s="9">
        <v>30.03</v>
      </c>
      <c r="K342" s="9">
        <v>21.66</v>
      </c>
      <c r="L342" s="4" t="s">
        <v>766</v>
      </c>
      <c r="M342" s="4" t="s">
        <v>766</v>
      </c>
      <c r="N342" s="4">
        <v>452.04</v>
      </c>
      <c r="O342" s="4">
        <f t="shared" si="0"/>
        <v>384.45926910299005</v>
      </c>
      <c r="P342" s="10" t="s">
        <v>771</v>
      </c>
      <c r="Q342" s="9" t="s">
        <v>950</v>
      </c>
      <c r="R342"/>
    </row>
    <row r="343" spans="1:18">
      <c r="A343" s="9" t="s">
        <v>1011</v>
      </c>
      <c r="B343" s="4" t="s">
        <v>656</v>
      </c>
      <c r="C343" s="4" t="s">
        <v>722</v>
      </c>
      <c r="D343" s="4" t="s">
        <v>829</v>
      </c>
      <c r="E343" s="9" t="s">
        <v>783</v>
      </c>
      <c r="F343" s="4" t="s">
        <v>809</v>
      </c>
      <c r="G343" s="9">
        <v>14.63</v>
      </c>
      <c r="H343" s="9">
        <v>16.260000000000002</v>
      </c>
      <c r="I343" s="9">
        <v>15.79</v>
      </c>
      <c r="J343" s="9">
        <v>22.3</v>
      </c>
      <c r="K343" s="9">
        <v>22.36</v>
      </c>
      <c r="L343" s="4" t="s">
        <v>766</v>
      </c>
      <c r="M343" s="4" t="s">
        <v>766</v>
      </c>
      <c r="N343" s="4">
        <v>72550.11</v>
      </c>
      <c r="O343" s="4">
        <f t="shared" si="0"/>
        <v>61703.74803986711</v>
      </c>
      <c r="P343" s="10" t="s">
        <v>771</v>
      </c>
      <c r="Q343" s="9" t="s">
        <v>950</v>
      </c>
      <c r="R343"/>
    </row>
    <row r="344" spans="1:18">
      <c r="A344" s="9" t="s">
        <v>1012</v>
      </c>
      <c r="B344" s="4" t="s">
        <v>657</v>
      </c>
      <c r="C344" s="4" t="s">
        <v>722</v>
      </c>
      <c r="D344" s="4" t="s">
        <v>829</v>
      </c>
      <c r="E344" s="9" t="s">
        <v>783</v>
      </c>
      <c r="F344" s="4" t="s">
        <v>1595</v>
      </c>
      <c r="G344" s="9"/>
      <c r="H344" s="9"/>
      <c r="I344" s="9"/>
      <c r="J344" s="9">
        <v>31.17</v>
      </c>
      <c r="K344" s="9">
        <v>22.97</v>
      </c>
      <c r="L344" s="4" t="s">
        <v>766</v>
      </c>
      <c r="M344" s="4" t="s">
        <v>766</v>
      </c>
      <c r="N344" s="4">
        <v>213.08</v>
      </c>
      <c r="O344" s="4">
        <f t="shared" si="0"/>
        <v>181.22418604651165</v>
      </c>
      <c r="P344" s="10" t="s">
        <v>771</v>
      </c>
      <c r="Q344" s="9" t="s">
        <v>950</v>
      </c>
      <c r="R344"/>
    </row>
    <row r="345" spans="1:18">
      <c r="A345" s="9" t="s">
        <v>1013</v>
      </c>
      <c r="B345" s="4" t="s">
        <v>658</v>
      </c>
      <c r="C345" s="4" t="s">
        <v>722</v>
      </c>
      <c r="D345" s="4" t="s">
        <v>829</v>
      </c>
      <c r="E345" s="9" t="s">
        <v>783</v>
      </c>
      <c r="F345" s="4" t="s">
        <v>811</v>
      </c>
      <c r="G345" s="9">
        <v>30.57</v>
      </c>
      <c r="H345" s="9">
        <v>32.39</v>
      </c>
      <c r="I345" s="9">
        <v>32.94</v>
      </c>
      <c r="J345" s="9">
        <v>34.72</v>
      </c>
      <c r="K345" s="9">
        <v>22.88</v>
      </c>
      <c r="L345" s="4" t="s">
        <v>766</v>
      </c>
      <c r="M345" s="4" t="s">
        <v>766</v>
      </c>
      <c r="N345" s="4">
        <v>20.81</v>
      </c>
      <c r="O345" s="4">
        <f t="shared" si="0"/>
        <v>17.698870431893688</v>
      </c>
      <c r="P345" s="10" t="s">
        <v>771</v>
      </c>
      <c r="Q345" s="9" t="s">
        <v>950</v>
      </c>
      <c r="R345"/>
    </row>
    <row r="346" spans="1:18">
      <c r="A346" s="9" t="s">
        <v>1014</v>
      </c>
      <c r="B346" s="4" t="s">
        <v>659</v>
      </c>
      <c r="C346" s="4" t="s">
        <v>722</v>
      </c>
      <c r="D346" s="4" t="s">
        <v>829</v>
      </c>
      <c r="E346" s="9" t="s">
        <v>783</v>
      </c>
      <c r="F346" s="4" t="s">
        <v>809</v>
      </c>
      <c r="G346" s="9" t="s">
        <v>808</v>
      </c>
      <c r="H346" s="9">
        <v>31.98</v>
      </c>
      <c r="I346" s="9">
        <v>32.71</v>
      </c>
      <c r="J346" s="9">
        <v>33.799999999999997</v>
      </c>
      <c r="K346" s="9">
        <v>22.56</v>
      </c>
      <c r="L346" s="4" t="s">
        <v>766</v>
      </c>
      <c r="M346" s="4" t="s">
        <v>766</v>
      </c>
      <c r="N346" s="4">
        <v>38.08</v>
      </c>
      <c r="O346" s="4">
        <f t="shared" si="0"/>
        <v>32.386976744186043</v>
      </c>
      <c r="P346" s="10" t="s">
        <v>771</v>
      </c>
      <c r="Q346" s="9" t="s">
        <v>950</v>
      </c>
      <c r="R346"/>
    </row>
    <row r="347" spans="1:18">
      <c r="A347" s="9" t="s">
        <v>1035</v>
      </c>
      <c r="B347" s="4" t="s">
        <v>661</v>
      </c>
      <c r="C347" s="4" t="s">
        <v>722</v>
      </c>
      <c r="D347" s="4" t="s">
        <v>829</v>
      </c>
      <c r="E347" s="9" t="s">
        <v>783</v>
      </c>
      <c r="F347" s="4" t="s">
        <v>809</v>
      </c>
      <c r="G347" s="9" t="s">
        <v>808</v>
      </c>
      <c r="H347" s="9" t="s">
        <v>808</v>
      </c>
      <c r="I347" s="9">
        <v>36.44</v>
      </c>
      <c r="J347" s="9" t="s">
        <v>760</v>
      </c>
      <c r="K347" s="9">
        <v>22.87</v>
      </c>
      <c r="L347" s="4" t="s">
        <v>773</v>
      </c>
      <c r="M347" s="4" t="s">
        <v>773</v>
      </c>
      <c r="N347" s="4">
        <v>0</v>
      </c>
      <c r="O347" s="4">
        <f t="shared" si="0"/>
        <v>0</v>
      </c>
      <c r="P347" s="10" t="s">
        <v>772</v>
      </c>
      <c r="Q347" s="9" t="s">
        <v>950</v>
      </c>
      <c r="R347"/>
    </row>
    <row r="348" spans="1:18">
      <c r="A348" s="9" t="s">
        <v>1036</v>
      </c>
      <c r="B348" s="4" t="s">
        <v>662</v>
      </c>
      <c r="C348" s="4" t="s">
        <v>722</v>
      </c>
      <c r="D348" s="4" t="s">
        <v>829</v>
      </c>
      <c r="E348" s="9" t="s">
        <v>783</v>
      </c>
      <c r="F348" s="4" t="s">
        <v>809</v>
      </c>
      <c r="G348" s="9">
        <v>14.89</v>
      </c>
      <c r="H348" s="9">
        <v>17.3</v>
      </c>
      <c r="I348" s="9">
        <v>15.86</v>
      </c>
      <c r="J348" s="9">
        <v>24.62</v>
      </c>
      <c r="K348" s="9">
        <v>23.08</v>
      </c>
      <c r="L348" s="4" t="s">
        <v>766</v>
      </c>
      <c r="M348" s="4" t="s">
        <v>766</v>
      </c>
      <c r="N348" s="4">
        <v>15841.24</v>
      </c>
      <c r="O348" s="4">
        <f t="shared" si="0"/>
        <v>13472.94830564784</v>
      </c>
      <c r="P348" s="10" t="s">
        <v>771</v>
      </c>
      <c r="Q348" s="9" t="s">
        <v>950</v>
      </c>
      <c r="R348"/>
    </row>
    <row r="349" spans="1:18">
      <c r="A349" s="9" t="s">
        <v>1037</v>
      </c>
      <c r="B349" s="4" t="s">
        <v>663</v>
      </c>
      <c r="C349" s="4" t="s">
        <v>722</v>
      </c>
      <c r="D349" s="4" t="s">
        <v>829</v>
      </c>
      <c r="E349" s="9" t="s">
        <v>783</v>
      </c>
      <c r="F349" s="4" t="s">
        <v>809</v>
      </c>
      <c r="G349" s="9">
        <v>19.57</v>
      </c>
      <c r="H349" s="9">
        <v>20.83</v>
      </c>
      <c r="I349" s="9">
        <v>20.74</v>
      </c>
      <c r="J349" s="9">
        <v>27.28</v>
      </c>
      <c r="K349" s="9">
        <v>21.58</v>
      </c>
      <c r="L349" s="4" t="s">
        <v>766</v>
      </c>
      <c r="M349" s="4" t="s">
        <v>766</v>
      </c>
      <c r="N349" s="4">
        <v>2756.72</v>
      </c>
      <c r="O349" s="4">
        <f t="shared" si="0"/>
        <v>2344.5857807308967</v>
      </c>
      <c r="P349" s="10" t="s">
        <v>771</v>
      </c>
      <c r="Q349" s="9" t="s">
        <v>950</v>
      </c>
      <c r="R349"/>
    </row>
    <row r="350" spans="1:18">
      <c r="A350" s="9" t="s">
        <v>1038</v>
      </c>
      <c r="B350" s="4" t="s">
        <v>664</v>
      </c>
      <c r="C350" s="4" t="s">
        <v>722</v>
      </c>
      <c r="D350" s="4" t="s">
        <v>829</v>
      </c>
      <c r="E350" s="9" t="s">
        <v>783</v>
      </c>
      <c r="F350" s="4" t="s">
        <v>809</v>
      </c>
      <c r="G350" s="9" t="s">
        <v>808</v>
      </c>
      <c r="H350" s="9" t="s">
        <v>808</v>
      </c>
      <c r="I350" s="9">
        <v>37.26</v>
      </c>
      <c r="J350" s="9" t="s">
        <v>760</v>
      </c>
      <c r="K350" s="9">
        <v>23.24</v>
      </c>
      <c r="L350" s="4" t="s">
        <v>773</v>
      </c>
      <c r="M350" s="4" t="s">
        <v>773</v>
      </c>
      <c r="N350" s="4">
        <v>0</v>
      </c>
      <c r="O350" s="4">
        <f t="shared" si="0"/>
        <v>0</v>
      </c>
      <c r="P350" s="10" t="s">
        <v>772</v>
      </c>
      <c r="Q350" s="9" t="s">
        <v>950</v>
      </c>
      <c r="R350"/>
    </row>
    <row r="351" spans="1:18">
      <c r="A351" s="9" t="s">
        <v>1039</v>
      </c>
      <c r="B351" s="4" t="s">
        <v>665</v>
      </c>
      <c r="C351" s="4" t="s">
        <v>722</v>
      </c>
      <c r="D351" s="4" t="s">
        <v>829</v>
      </c>
      <c r="E351" s="9" t="s">
        <v>783</v>
      </c>
      <c r="F351" s="4" t="s">
        <v>809</v>
      </c>
      <c r="G351" s="9">
        <v>27.86</v>
      </c>
      <c r="H351" s="9">
        <v>29.14</v>
      </c>
      <c r="I351" s="9">
        <v>29.85</v>
      </c>
      <c r="J351" s="9">
        <v>36.03</v>
      </c>
      <c r="K351" s="9">
        <v>23.28</v>
      </c>
      <c r="L351" s="4" t="s">
        <v>766</v>
      </c>
      <c r="M351" s="4" t="s">
        <v>773</v>
      </c>
      <c r="N351" s="4">
        <v>8.7899999999999991</v>
      </c>
      <c r="O351" s="4">
        <f t="shared" si="0"/>
        <v>7.4758803986710953</v>
      </c>
      <c r="P351" s="10" t="s">
        <v>771</v>
      </c>
      <c r="Q351" s="9" t="s">
        <v>950</v>
      </c>
      <c r="R351"/>
    </row>
    <row r="352" spans="1:18">
      <c r="A352" s="9" t="s">
        <v>1040</v>
      </c>
      <c r="B352" s="4" t="s">
        <v>666</v>
      </c>
      <c r="C352" s="4" t="s">
        <v>722</v>
      </c>
      <c r="D352" s="4" t="s">
        <v>829</v>
      </c>
      <c r="E352" s="9" t="s">
        <v>783</v>
      </c>
      <c r="F352" s="4" t="s">
        <v>809</v>
      </c>
      <c r="G352" s="9">
        <v>29.85</v>
      </c>
      <c r="H352" s="9">
        <v>31.71</v>
      </c>
      <c r="I352" s="9">
        <v>33.86</v>
      </c>
      <c r="J352" s="9">
        <v>35.78</v>
      </c>
      <c r="K352" s="9">
        <v>23.88</v>
      </c>
      <c r="L352" s="4" t="s">
        <v>766</v>
      </c>
      <c r="M352" s="4" t="s">
        <v>773</v>
      </c>
      <c r="N352" s="4">
        <v>10.31</v>
      </c>
      <c r="O352" s="4">
        <f t="shared" si="0"/>
        <v>8.7686378737541535</v>
      </c>
      <c r="P352" s="10" t="s">
        <v>771</v>
      </c>
      <c r="Q352" s="9" t="s">
        <v>950</v>
      </c>
      <c r="R352"/>
    </row>
    <row r="353" spans="1:18">
      <c r="A353" s="9" t="s">
        <v>1057</v>
      </c>
      <c r="B353" s="4" t="s">
        <v>669</v>
      </c>
      <c r="C353" s="4" t="s">
        <v>722</v>
      </c>
      <c r="D353" s="4" t="s">
        <v>829</v>
      </c>
      <c r="E353" s="9" t="s">
        <v>783</v>
      </c>
      <c r="F353" s="4" t="s">
        <v>809</v>
      </c>
      <c r="G353" s="9" t="s">
        <v>808</v>
      </c>
      <c r="H353" s="9">
        <v>35.99</v>
      </c>
      <c r="I353" s="9">
        <v>36.57</v>
      </c>
      <c r="J353" s="9">
        <v>42.8</v>
      </c>
      <c r="K353" s="9">
        <v>23.82</v>
      </c>
      <c r="L353" s="4" t="s">
        <v>773</v>
      </c>
      <c r="M353" s="4" t="s">
        <v>773</v>
      </c>
      <c r="N353" s="4">
        <v>0.1</v>
      </c>
      <c r="O353" s="4">
        <f t="shared" si="0"/>
        <v>8.5049833887043194E-2</v>
      </c>
      <c r="P353" s="10" t="s">
        <v>772</v>
      </c>
      <c r="Q353" s="9" t="s">
        <v>950</v>
      </c>
      <c r="R353"/>
    </row>
    <row r="354" spans="1:18">
      <c r="A354" s="9" t="s">
        <v>1058</v>
      </c>
      <c r="B354" s="4" t="s">
        <v>670</v>
      </c>
      <c r="C354" s="4" t="s">
        <v>722</v>
      </c>
      <c r="D354" s="4" t="s">
        <v>829</v>
      </c>
      <c r="E354" s="9" t="s">
        <v>783</v>
      </c>
      <c r="F354" s="4" t="s">
        <v>809</v>
      </c>
      <c r="G354" s="9">
        <v>15.23</v>
      </c>
      <c r="H354" s="9">
        <v>17.100000000000001</v>
      </c>
      <c r="I354" s="9">
        <v>18.13</v>
      </c>
      <c r="J354" s="9">
        <v>20.45</v>
      </c>
      <c r="K354" s="9">
        <v>21.06</v>
      </c>
      <c r="L354" s="4" t="s">
        <v>766</v>
      </c>
      <c r="M354" s="4" t="s">
        <v>766</v>
      </c>
      <c r="N354" s="4">
        <v>245631.84</v>
      </c>
      <c r="O354" s="4">
        <f t="shared" si="0"/>
        <v>208909.4718936877</v>
      </c>
      <c r="P354" s="10" t="s">
        <v>771</v>
      </c>
      <c r="Q354" s="9" t="s">
        <v>950</v>
      </c>
      <c r="R354"/>
    </row>
    <row r="355" spans="1:18">
      <c r="A355" s="9" t="s">
        <v>1059</v>
      </c>
      <c r="B355" s="4" t="s">
        <v>671</v>
      </c>
      <c r="C355" s="4" t="s">
        <v>722</v>
      </c>
      <c r="D355" s="4" t="s">
        <v>829</v>
      </c>
      <c r="E355" s="9" t="s">
        <v>783</v>
      </c>
      <c r="F355" s="4" t="s">
        <v>809</v>
      </c>
      <c r="G355" s="9">
        <v>27.26</v>
      </c>
      <c r="H355" s="9">
        <v>29.33</v>
      </c>
      <c r="I355" s="9">
        <v>29.37</v>
      </c>
      <c r="J355" s="9">
        <v>34.43</v>
      </c>
      <c r="K355" s="9">
        <v>21.19</v>
      </c>
      <c r="L355" s="4" t="s">
        <v>766</v>
      </c>
      <c r="M355" s="4" t="s">
        <v>766</v>
      </c>
      <c r="N355" s="4">
        <v>25.17</v>
      </c>
      <c r="O355" s="4">
        <f t="shared" si="0"/>
        <v>21.407043189368771</v>
      </c>
      <c r="P355" s="10" t="s">
        <v>771</v>
      </c>
      <c r="Q355" s="9" t="s">
        <v>950</v>
      </c>
      <c r="R355"/>
    </row>
    <row r="356" spans="1:18">
      <c r="A356" s="9" t="s">
        <v>1060</v>
      </c>
      <c r="B356" s="4" t="s">
        <v>672</v>
      </c>
      <c r="C356" s="4" t="s">
        <v>722</v>
      </c>
      <c r="D356" s="4" t="s">
        <v>829</v>
      </c>
      <c r="E356" s="9" t="s">
        <v>783</v>
      </c>
      <c r="F356" s="4" t="s">
        <v>809</v>
      </c>
      <c r="G356" s="9">
        <v>31.04</v>
      </c>
      <c r="H356" s="9">
        <v>32.89</v>
      </c>
      <c r="I356" s="9">
        <v>34.08</v>
      </c>
      <c r="J356" s="9">
        <v>38.020000000000003</v>
      </c>
      <c r="K356" s="9">
        <v>22.94</v>
      </c>
      <c r="L356" s="4" t="s">
        <v>773</v>
      </c>
      <c r="M356" s="4" t="s">
        <v>773</v>
      </c>
      <c r="N356" s="4">
        <v>2.38</v>
      </c>
      <c r="O356" s="4">
        <f t="shared" si="0"/>
        <v>2.0241860465116277</v>
      </c>
      <c r="P356" s="10" t="s">
        <v>772</v>
      </c>
      <c r="Q356" s="9" t="s">
        <v>950</v>
      </c>
      <c r="R356"/>
    </row>
    <row r="357" spans="1:18">
      <c r="A357" s="9" t="s">
        <v>1061</v>
      </c>
      <c r="B357" s="4" t="s">
        <v>673</v>
      </c>
      <c r="C357" s="4" t="s">
        <v>722</v>
      </c>
      <c r="D357" s="4" t="s">
        <v>829</v>
      </c>
      <c r="E357" s="9" t="s">
        <v>783</v>
      </c>
      <c r="F357" s="4" t="s">
        <v>809</v>
      </c>
      <c r="G357" s="9" t="s">
        <v>808</v>
      </c>
      <c r="H357" s="9">
        <v>34.799999999999997</v>
      </c>
      <c r="I357" s="9">
        <v>33.880000000000003</v>
      </c>
      <c r="J357" s="9">
        <v>43.05</v>
      </c>
      <c r="K357" s="9">
        <v>26.21</v>
      </c>
      <c r="L357" s="4" t="s">
        <v>773</v>
      </c>
      <c r="M357" s="4" t="s">
        <v>773</v>
      </c>
      <c r="N357" s="4">
        <v>0.09</v>
      </c>
      <c r="O357" s="4">
        <f t="shared" si="0"/>
        <v>7.6544850498338868E-2</v>
      </c>
      <c r="P357" s="10" t="s">
        <v>772</v>
      </c>
      <c r="Q357" s="9" t="s">
        <v>950</v>
      </c>
      <c r="R357"/>
    </row>
    <row r="358" spans="1:18">
      <c r="A358" s="9" t="s">
        <v>1062</v>
      </c>
      <c r="B358" s="4" t="s">
        <v>674</v>
      </c>
      <c r="C358" s="4" t="s">
        <v>722</v>
      </c>
      <c r="D358" s="4" t="s">
        <v>829</v>
      </c>
      <c r="E358" s="9" t="s">
        <v>783</v>
      </c>
      <c r="F358" s="4" t="s">
        <v>809</v>
      </c>
      <c r="G358" s="9">
        <v>31.35</v>
      </c>
      <c r="H358" s="9">
        <v>31.67</v>
      </c>
      <c r="I358" s="9">
        <v>32.56</v>
      </c>
      <c r="J358" s="9" t="s">
        <v>760</v>
      </c>
      <c r="K358" s="9">
        <v>24.95</v>
      </c>
      <c r="L358" s="4" t="s">
        <v>773</v>
      </c>
      <c r="M358" s="4" t="s">
        <v>773</v>
      </c>
      <c r="N358" s="4">
        <v>0</v>
      </c>
      <c r="O358" s="4">
        <f t="shared" ref="O358:O382" si="1">(N358*2)/(75.25/32)</f>
        <v>0</v>
      </c>
      <c r="P358" s="10" t="s">
        <v>772</v>
      </c>
      <c r="Q358" s="9" t="s">
        <v>950</v>
      </c>
      <c r="R358"/>
    </row>
    <row r="359" spans="1:18">
      <c r="A359" s="9" t="s">
        <v>1523</v>
      </c>
      <c r="B359" s="4" t="s">
        <v>677</v>
      </c>
      <c r="C359" s="4" t="s">
        <v>722</v>
      </c>
      <c r="D359" s="4" t="s">
        <v>829</v>
      </c>
      <c r="E359" s="9" t="s">
        <v>783</v>
      </c>
      <c r="F359" s="4" t="s">
        <v>809</v>
      </c>
      <c r="G359" s="9">
        <v>21.27</v>
      </c>
      <c r="H359" s="9">
        <v>22.28</v>
      </c>
      <c r="I359" s="9">
        <v>22.76</v>
      </c>
      <c r="J359" s="9">
        <v>26.61</v>
      </c>
      <c r="K359" s="9">
        <v>21.49</v>
      </c>
      <c r="L359" s="4" t="s">
        <v>766</v>
      </c>
      <c r="M359" s="4" t="s">
        <v>766</v>
      </c>
      <c r="N359" s="4">
        <v>4288.83</v>
      </c>
      <c r="O359" s="4">
        <f t="shared" si="1"/>
        <v>3647.6427906976742</v>
      </c>
      <c r="P359" s="10" t="s">
        <v>771</v>
      </c>
      <c r="Q359" s="9" t="s">
        <v>950</v>
      </c>
      <c r="R359"/>
    </row>
    <row r="360" spans="1:18">
      <c r="A360" s="9" t="s">
        <v>1524</v>
      </c>
      <c r="B360" s="4" t="s">
        <v>678</v>
      </c>
      <c r="C360" s="4" t="s">
        <v>722</v>
      </c>
      <c r="D360" s="4" t="s">
        <v>829</v>
      </c>
      <c r="E360" s="9" t="s">
        <v>783</v>
      </c>
      <c r="F360" s="4" t="s">
        <v>809</v>
      </c>
      <c r="G360" s="9" t="s">
        <v>808</v>
      </c>
      <c r="H360" s="9">
        <v>38.07</v>
      </c>
      <c r="I360" s="9">
        <v>36.409999999999997</v>
      </c>
      <c r="J360" s="9" t="s">
        <v>760</v>
      </c>
      <c r="K360" s="9">
        <v>21.88</v>
      </c>
      <c r="L360" s="4" t="s">
        <v>773</v>
      </c>
      <c r="M360" s="4" t="s">
        <v>773</v>
      </c>
      <c r="N360" s="4">
        <v>0</v>
      </c>
      <c r="O360" s="4">
        <f t="shared" si="1"/>
        <v>0</v>
      </c>
      <c r="P360" s="10" t="s">
        <v>772</v>
      </c>
      <c r="Q360" s="9" t="s">
        <v>950</v>
      </c>
      <c r="R360"/>
    </row>
    <row r="361" spans="1:18">
      <c r="A361" s="9" t="s">
        <v>1525</v>
      </c>
      <c r="B361" s="4" t="s">
        <v>679</v>
      </c>
      <c r="C361" s="4" t="s">
        <v>722</v>
      </c>
      <c r="D361" s="4" t="s">
        <v>829</v>
      </c>
      <c r="E361" s="9" t="s">
        <v>783</v>
      </c>
      <c r="F361" s="4" t="s">
        <v>809</v>
      </c>
      <c r="G361" s="9" t="s">
        <v>808</v>
      </c>
      <c r="H361" s="9">
        <v>31.44</v>
      </c>
      <c r="I361" s="9">
        <v>33.06</v>
      </c>
      <c r="J361" s="9">
        <v>36.81</v>
      </c>
      <c r="K361" s="9">
        <v>23.57</v>
      </c>
      <c r="L361" s="4" t="s">
        <v>766</v>
      </c>
      <c r="M361" s="4" t="s">
        <v>773</v>
      </c>
      <c r="N361" s="4">
        <v>5.24</v>
      </c>
      <c r="O361" s="4">
        <f t="shared" si="1"/>
        <v>4.4566112956810633</v>
      </c>
      <c r="P361" s="10" t="s">
        <v>771</v>
      </c>
      <c r="Q361" s="9" t="s">
        <v>950</v>
      </c>
      <c r="R361"/>
    </row>
    <row r="362" spans="1:18">
      <c r="A362" s="9" t="s">
        <v>1526</v>
      </c>
      <c r="B362" s="4" t="s">
        <v>680</v>
      </c>
      <c r="C362" s="4" t="s">
        <v>722</v>
      </c>
      <c r="D362" s="4" t="s">
        <v>829</v>
      </c>
      <c r="E362" s="9" t="s">
        <v>783</v>
      </c>
      <c r="F362" s="4" t="s">
        <v>809</v>
      </c>
      <c r="G362" s="9">
        <v>26.34</v>
      </c>
      <c r="H362" s="9">
        <v>27.93</v>
      </c>
      <c r="I362" s="9">
        <v>27.07</v>
      </c>
      <c r="J362" s="9">
        <v>32.44</v>
      </c>
      <c r="K362" s="9">
        <v>21.21</v>
      </c>
      <c r="L362" s="4" t="s">
        <v>766</v>
      </c>
      <c r="M362" s="4" t="s">
        <v>766</v>
      </c>
      <c r="N362" s="4">
        <v>92.88</v>
      </c>
      <c r="O362" s="4">
        <f t="shared" si="1"/>
        <v>78.994285714285709</v>
      </c>
      <c r="P362" s="10" t="s">
        <v>771</v>
      </c>
      <c r="Q362" s="9" t="s">
        <v>950</v>
      </c>
      <c r="R362"/>
    </row>
    <row r="363" spans="1:18">
      <c r="A363" s="9" t="s">
        <v>1411</v>
      </c>
      <c r="B363" s="4" t="s">
        <v>681</v>
      </c>
      <c r="C363" s="4" t="s">
        <v>722</v>
      </c>
      <c r="D363" s="4" t="s">
        <v>829</v>
      </c>
      <c r="E363" s="9" t="s">
        <v>783</v>
      </c>
      <c r="F363" s="4" t="s">
        <v>1595</v>
      </c>
      <c r="G363" s="9"/>
      <c r="H363" s="9"/>
      <c r="I363" s="9"/>
      <c r="J363" s="9">
        <v>24.69</v>
      </c>
      <c r="K363" s="9">
        <v>23.64</v>
      </c>
      <c r="L363" s="4" t="s">
        <v>766</v>
      </c>
      <c r="M363" s="4" t="s">
        <v>766</v>
      </c>
      <c r="N363" s="4">
        <v>15073.31</v>
      </c>
      <c r="O363" s="4">
        <f t="shared" si="1"/>
        <v>12819.825116279069</v>
      </c>
      <c r="P363" s="10" t="s">
        <v>771</v>
      </c>
      <c r="Q363" s="9" t="s">
        <v>950</v>
      </c>
      <c r="R363"/>
    </row>
    <row r="364" spans="1:18">
      <c r="A364" s="9" t="s">
        <v>1412</v>
      </c>
      <c r="B364" s="4" t="s">
        <v>682</v>
      </c>
      <c r="C364" s="4" t="s">
        <v>722</v>
      </c>
      <c r="D364" s="4" t="s">
        <v>829</v>
      </c>
      <c r="E364" s="9" t="s">
        <v>783</v>
      </c>
      <c r="F364" s="4" t="s">
        <v>1595</v>
      </c>
      <c r="G364" s="9"/>
      <c r="H364" s="9"/>
      <c r="I364" s="9"/>
      <c r="J364" s="9">
        <v>31.13</v>
      </c>
      <c r="K364" s="9">
        <v>23.15</v>
      </c>
      <c r="L364" s="4" t="s">
        <v>766</v>
      </c>
      <c r="M364" s="4" t="s">
        <v>766</v>
      </c>
      <c r="N364" s="4">
        <v>218.77</v>
      </c>
      <c r="O364" s="4">
        <f t="shared" si="1"/>
        <v>186.0635215946844</v>
      </c>
      <c r="P364" s="10" t="s">
        <v>771</v>
      </c>
      <c r="Q364" s="9" t="s">
        <v>950</v>
      </c>
      <c r="R364"/>
    </row>
    <row r="365" spans="1:18">
      <c r="A365" s="9" t="s">
        <v>1032</v>
      </c>
      <c r="B365" s="4" t="s">
        <v>687</v>
      </c>
      <c r="C365" s="4" t="s">
        <v>722</v>
      </c>
      <c r="D365" s="4" t="s">
        <v>829</v>
      </c>
      <c r="E365" s="9" t="s">
        <v>783</v>
      </c>
      <c r="F365" s="4" t="s">
        <v>809</v>
      </c>
      <c r="G365" s="9" t="s">
        <v>808</v>
      </c>
      <c r="H365" s="9">
        <v>34.64</v>
      </c>
      <c r="I365" s="9">
        <v>36.200000000000003</v>
      </c>
      <c r="J365" s="9">
        <v>40.46</v>
      </c>
      <c r="K365" s="9">
        <v>23.31</v>
      </c>
      <c r="L365" s="4" t="s">
        <v>773</v>
      </c>
      <c r="M365" s="4" t="s">
        <v>773</v>
      </c>
      <c r="N365" s="4">
        <v>0.48</v>
      </c>
      <c r="O365" s="4">
        <f t="shared" si="1"/>
        <v>0.40823920265780728</v>
      </c>
      <c r="P365" s="10" t="s">
        <v>772</v>
      </c>
      <c r="Q365" s="9" t="s">
        <v>950</v>
      </c>
      <c r="R365"/>
    </row>
    <row r="366" spans="1:18">
      <c r="A366" s="9" t="s">
        <v>1033</v>
      </c>
      <c r="B366" s="4" t="s">
        <v>688</v>
      </c>
      <c r="C366" s="4" t="s">
        <v>722</v>
      </c>
      <c r="D366" s="4" t="s">
        <v>829</v>
      </c>
      <c r="E366" s="9" t="s">
        <v>783</v>
      </c>
      <c r="F366" s="4" t="s">
        <v>809</v>
      </c>
      <c r="G366" s="9" t="s">
        <v>808</v>
      </c>
      <c r="H366" s="9">
        <v>34.64</v>
      </c>
      <c r="I366" s="9">
        <v>36.200000000000003</v>
      </c>
      <c r="J366" s="9" t="s">
        <v>760</v>
      </c>
      <c r="K366" s="9">
        <v>23.75</v>
      </c>
      <c r="L366" s="4" t="s">
        <v>773</v>
      </c>
      <c r="M366" s="4" t="s">
        <v>773</v>
      </c>
      <c r="N366" s="4">
        <v>0</v>
      </c>
      <c r="O366" s="4">
        <f t="shared" si="1"/>
        <v>0</v>
      </c>
      <c r="P366" s="10" t="s">
        <v>772</v>
      </c>
      <c r="Q366" s="9" t="s">
        <v>950</v>
      </c>
      <c r="R366"/>
    </row>
    <row r="367" spans="1:18">
      <c r="A367" s="9" t="s">
        <v>1034</v>
      </c>
      <c r="B367" s="4" t="s">
        <v>689</v>
      </c>
      <c r="C367" s="4" t="s">
        <v>722</v>
      </c>
      <c r="D367" s="4" t="s">
        <v>829</v>
      </c>
      <c r="E367" s="9" t="s">
        <v>783</v>
      </c>
      <c r="F367" s="4" t="s">
        <v>809</v>
      </c>
      <c r="G367" s="9">
        <v>27.5</v>
      </c>
      <c r="H367" s="9">
        <v>28.86</v>
      </c>
      <c r="I367" s="9">
        <v>29.58</v>
      </c>
      <c r="J367" s="9">
        <v>34.04</v>
      </c>
      <c r="K367" s="9">
        <v>20.72</v>
      </c>
      <c r="L367" s="4" t="s">
        <v>766</v>
      </c>
      <c r="M367" s="4" t="s">
        <v>766</v>
      </c>
      <c r="N367" s="4">
        <v>32.479999999999997</v>
      </c>
      <c r="O367" s="4">
        <f t="shared" si="1"/>
        <v>27.624186046511625</v>
      </c>
      <c r="P367" s="10" t="s">
        <v>771</v>
      </c>
      <c r="Q367" s="9" t="s">
        <v>950</v>
      </c>
      <c r="R367"/>
    </row>
    <row r="368" spans="1:18">
      <c r="A368" s="9" t="s">
        <v>1046</v>
      </c>
      <c r="B368" s="4" t="s">
        <v>690</v>
      </c>
      <c r="C368" s="4" t="s">
        <v>722</v>
      </c>
      <c r="D368" s="4" t="s">
        <v>829</v>
      </c>
      <c r="E368" s="9" t="s">
        <v>783</v>
      </c>
      <c r="F368" s="4" t="s">
        <v>809</v>
      </c>
      <c r="G368" s="9">
        <v>22.93</v>
      </c>
      <c r="H368" s="9">
        <v>25.41</v>
      </c>
      <c r="I368" s="9">
        <v>26.21</v>
      </c>
      <c r="J368" s="9">
        <v>33.950000000000003</v>
      </c>
      <c r="K368" s="9">
        <v>22.98</v>
      </c>
      <c r="L368" s="4" t="s">
        <v>766</v>
      </c>
      <c r="M368" s="4" t="s">
        <v>766</v>
      </c>
      <c r="N368" s="4">
        <v>34.51</v>
      </c>
      <c r="O368" s="4">
        <f t="shared" si="1"/>
        <v>29.350697674418601</v>
      </c>
      <c r="P368" s="10" t="s">
        <v>771</v>
      </c>
      <c r="Q368" s="9" t="s">
        <v>950</v>
      </c>
      <c r="R368"/>
    </row>
    <row r="369" spans="1:18">
      <c r="A369" s="9" t="s">
        <v>1047</v>
      </c>
      <c r="B369" s="4" t="s">
        <v>691</v>
      </c>
      <c r="C369" s="4" t="s">
        <v>722</v>
      </c>
      <c r="D369" s="4" t="s">
        <v>829</v>
      </c>
      <c r="E369" s="9" t="s">
        <v>783</v>
      </c>
      <c r="F369" s="4" t="s">
        <v>809</v>
      </c>
      <c r="G369" s="9">
        <v>31.6</v>
      </c>
      <c r="H369" s="9">
        <v>31.36</v>
      </c>
      <c r="I369" s="9">
        <v>32.28</v>
      </c>
      <c r="J369" s="9">
        <v>41.87</v>
      </c>
      <c r="K369" s="9">
        <v>21.56</v>
      </c>
      <c r="L369" s="4" t="s">
        <v>773</v>
      </c>
      <c r="M369" s="4" t="s">
        <v>773</v>
      </c>
      <c r="N369" s="4">
        <v>0.19</v>
      </c>
      <c r="O369" s="4">
        <f t="shared" si="1"/>
        <v>0.16159468438538205</v>
      </c>
      <c r="P369" s="10" t="s">
        <v>772</v>
      </c>
      <c r="Q369" s="9" t="s">
        <v>950</v>
      </c>
      <c r="R369"/>
    </row>
    <row r="370" spans="1:18">
      <c r="A370" s="9" t="s">
        <v>1048</v>
      </c>
      <c r="B370" s="4" t="s">
        <v>692</v>
      </c>
      <c r="C370" s="4" t="s">
        <v>722</v>
      </c>
      <c r="D370" s="4" t="s">
        <v>829</v>
      </c>
      <c r="E370" s="9" t="s">
        <v>783</v>
      </c>
      <c r="F370" s="4" t="s">
        <v>809</v>
      </c>
      <c r="G370" s="9" t="s">
        <v>808</v>
      </c>
      <c r="H370" s="9" t="s">
        <v>808</v>
      </c>
      <c r="I370" s="9">
        <v>37.979999999999997</v>
      </c>
      <c r="J370" s="9" t="s">
        <v>760</v>
      </c>
      <c r="K370" s="9">
        <v>22.72</v>
      </c>
      <c r="L370" s="4" t="s">
        <v>773</v>
      </c>
      <c r="M370" s="4" t="s">
        <v>773</v>
      </c>
      <c r="N370" s="4">
        <v>0</v>
      </c>
      <c r="O370" s="4">
        <f t="shared" si="1"/>
        <v>0</v>
      </c>
      <c r="P370" s="10" t="s">
        <v>772</v>
      </c>
      <c r="Q370" s="9" t="s">
        <v>950</v>
      </c>
      <c r="R370"/>
    </row>
    <row r="371" spans="1:18">
      <c r="A371" s="9" t="s">
        <v>1053</v>
      </c>
      <c r="B371" s="4" t="s">
        <v>697</v>
      </c>
      <c r="C371" s="4" t="s">
        <v>722</v>
      </c>
      <c r="D371" s="4" t="s">
        <v>829</v>
      </c>
      <c r="E371" s="9" t="s">
        <v>783</v>
      </c>
      <c r="F371" s="4" t="s">
        <v>1595</v>
      </c>
      <c r="G371" s="9"/>
      <c r="H371" s="9"/>
      <c r="I371" s="9"/>
      <c r="J371" s="9" t="s">
        <v>760</v>
      </c>
      <c r="K371" s="9">
        <v>22.94</v>
      </c>
      <c r="L371" s="4" t="s">
        <v>773</v>
      </c>
      <c r="M371" s="4" t="s">
        <v>773</v>
      </c>
      <c r="N371" s="4">
        <v>0</v>
      </c>
      <c r="O371" s="4">
        <f t="shared" si="1"/>
        <v>0</v>
      </c>
      <c r="P371" s="10" t="s">
        <v>772</v>
      </c>
      <c r="Q371" s="9" t="s">
        <v>950</v>
      </c>
      <c r="R371"/>
    </row>
    <row r="372" spans="1:18">
      <c r="A372" s="9" t="s">
        <v>1054</v>
      </c>
      <c r="B372" s="4" t="s">
        <v>698</v>
      </c>
      <c r="C372" s="4" t="s">
        <v>722</v>
      </c>
      <c r="D372" s="4" t="s">
        <v>829</v>
      </c>
      <c r="E372" s="9" t="s">
        <v>783</v>
      </c>
      <c r="F372" s="4" t="s">
        <v>809</v>
      </c>
      <c r="G372" s="9" t="s">
        <v>808</v>
      </c>
      <c r="H372" s="9" t="s">
        <v>808</v>
      </c>
      <c r="I372" s="9">
        <v>38.72</v>
      </c>
      <c r="J372" s="9" t="s">
        <v>760</v>
      </c>
      <c r="K372" s="9">
        <v>23.31</v>
      </c>
      <c r="L372" s="4" t="s">
        <v>773</v>
      </c>
      <c r="M372" s="4" t="s">
        <v>773</v>
      </c>
      <c r="N372" s="4">
        <v>0</v>
      </c>
      <c r="O372" s="4">
        <f t="shared" si="1"/>
        <v>0</v>
      </c>
      <c r="P372" s="10" t="s">
        <v>772</v>
      </c>
      <c r="Q372" s="9" t="s">
        <v>950</v>
      </c>
      <c r="R372"/>
    </row>
    <row r="373" spans="1:18">
      <c r="A373" s="9" t="s">
        <v>1055</v>
      </c>
      <c r="B373" s="4" t="s">
        <v>699</v>
      </c>
      <c r="C373" s="4" t="s">
        <v>722</v>
      </c>
      <c r="D373" s="4" t="s">
        <v>829</v>
      </c>
      <c r="E373" s="9" t="s">
        <v>783</v>
      </c>
      <c r="F373" s="4" t="s">
        <v>809</v>
      </c>
      <c r="G373" s="9" t="s">
        <v>808</v>
      </c>
      <c r="H373" s="9">
        <v>33.97</v>
      </c>
      <c r="I373" s="9">
        <v>33.119999999999997</v>
      </c>
      <c r="J373" s="9">
        <v>37.93</v>
      </c>
      <c r="K373" s="9">
        <v>19.55</v>
      </c>
      <c r="L373" s="4" t="s">
        <v>773</v>
      </c>
      <c r="M373" s="4" t="s">
        <v>773</v>
      </c>
      <c r="N373" s="4">
        <v>2.52</v>
      </c>
      <c r="O373" s="4">
        <f t="shared" si="1"/>
        <v>2.1432558139534885</v>
      </c>
      <c r="P373" s="10" t="s">
        <v>772</v>
      </c>
      <c r="Q373" s="9" t="s">
        <v>950</v>
      </c>
      <c r="R373"/>
    </row>
    <row r="374" spans="1:18">
      <c r="A374" s="9" t="s">
        <v>1069</v>
      </c>
      <c r="B374" s="4" t="s">
        <v>700</v>
      </c>
      <c r="C374" s="4" t="s">
        <v>722</v>
      </c>
      <c r="D374" s="4" t="s">
        <v>829</v>
      </c>
      <c r="E374" s="9" t="s">
        <v>783</v>
      </c>
      <c r="F374" s="4" t="s">
        <v>809</v>
      </c>
      <c r="G374" s="9" t="s">
        <v>808</v>
      </c>
      <c r="H374" s="9">
        <v>36.11</v>
      </c>
      <c r="I374" s="9">
        <v>36.82</v>
      </c>
      <c r="J374" s="9">
        <v>37.840000000000003</v>
      </c>
      <c r="K374" s="9">
        <v>20.28</v>
      </c>
      <c r="L374" s="4" t="s">
        <v>773</v>
      </c>
      <c r="M374" s="4" t="s">
        <v>773</v>
      </c>
      <c r="N374" s="4">
        <v>2.67</v>
      </c>
      <c r="O374" s="4">
        <f t="shared" si="1"/>
        <v>2.270830564784053</v>
      </c>
      <c r="P374" s="10" t="s">
        <v>772</v>
      </c>
      <c r="Q374" s="9" t="s">
        <v>950</v>
      </c>
      <c r="R374"/>
    </row>
    <row r="375" spans="1:18">
      <c r="A375" s="9" t="s">
        <v>1070</v>
      </c>
      <c r="B375" s="4" t="s">
        <v>701</v>
      </c>
      <c r="C375" s="4" t="s">
        <v>722</v>
      </c>
      <c r="D375" s="4" t="s">
        <v>829</v>
      </c>
      <c r="E375" s="9" t="s">
        <v>783</v>
      </c>
      <c r="F375" s="4" t="s">
        <v>809</v>
      </c>
      <c r="G375" s="9" t="s">
        <v>808</v>
      </c>
      <c r="H375" s="9" t="s">
        <v>808</v>
      </c>
      <c r="I375" s="9">
        <v>34.090000000000003</v>
      </c>
      <c r="J375" s="9">
        <v>36.590000000000003</v>
      </c>
      <c r="K375" s="9">
        <v>28.77</v>
      </c>
      <c r="L375" s="4" t="s">
        <v>766</v>
      </c>
      <c r="M375" s="4" t="s">
        <v>773</v>
      </c>
      <c r="N375" s="4">
        <v>6.07</v>
      </c>
      <c r="O375" s="4">
        <f t="shared" si="1"/>
        <v>5.1625249169435214</v>
      </c>
      <c r="P375" s="10" t="s">
        <v>771</v>
      </c>
      <c r="Q375" s="9" t="s">
        <v>950</v>
      </c>
      <c r="R375"/>
    </row>
    <row r="376" spans="1:18">
      <c r="A376" s="9" t="s">
        <v>1071</v>
      </c>
      <c r="B376" s="4" t="s">
        <v>702</v>
      </c>
      <c r="C376" s="4" t="s">
        <v>722</v>
      </c>
      <c r="D376" s="4" t="s">
        <v>829</v>
      </c>
      <c r="E376" s="9" t="s">
        <v>783</v>
      </c>
      <c r="F376" s="4" t="s">
        <v>809</v>
      </c>
      <c r="G376" s="9">
        <v>24.08</v>
      </c>
      <c r="H376" s="9">
        <v>25.87</v>
      </c>
      <c r="I376" s="9">
        <v>25.99</v>
      </c>
      <c r="J376" s="9">
        <v>31.57</v>
      </c>
      <c r="K376" s="9">
        <v>22.29</v>
      </c>
      <c r="L376" s="4" t="s">
        <v>766</v>
      </c>
      <c r="M376" s="4" t="s">
        <v>766</v>
      </c>
      <c r="N376" s="4">
        <v>164.03</v>
      </c>
      <c r="O376" s="4">
        <f t="shared" si="1"/>
        <v>139.50724252491693</v>
      </c>
      <c r="P376" s="10" t="s">
        <v>771</v>
      </c>
      <c r="Q376" s="9" t="s">
        <v>950</v>
      </c>
      <c r="R376"/>
    </row>
    <row r="377" spans="1:18">
      <c r="A377" s="9" t="s">
        <v>1076</v>
      </c>
      <c r="B377" s="4" t="s">
        <v>708</v>
      </c>
      <c r="C377" s="4" t="s">
        <v>722</v>
      </c>
      <c r="D377" s="4" t="s">
        <v>829</v>
      </c>
      <c r="E377" s="9" t="s">
        <v>783</v>
      </c>
      <c r="F377" s="4" t="s">
        <v>1595</v>
      </c>
      <c r="G377" s="9"/>
      <c r="H377" s="9"/>
      <c r="I377" s="9"/>
      <c r="J377" s="9">
        <v>23.44</v>
      </c>
      <c r="K377" s="9">
        <v>24.17</v>
      </c>
      <c r="L377" s="4" t="s">
        <v>766</v>
      </c>
      <c r="M377" s="4" t="s">
        <v>766</v>
      </c>
      <c r="N377" s="4">
        <v>34408.76</v>
      </c>
      <c r="O377" s="4">
        <f t="shared" si="1"/>
        <v>29264.593222591364</v>
      </c>
      <c r="P377" s="10" t="s">
        <v>771</v>
      </c>
      <c r="Q377" s="9" t="s">
        <v>950</v>
      </c>
      <c r="R377"/>
    </row>
    <row r="378" spans="1:18">
      <c r="A378" s="9" t="s">
        <v>1077</v>
      </c>
      <c r="B378" s="4" t="s">
        <v>709</v>
      </c>
      <c r="C378" s="4" t="s">
        <v>722</v>
      </c>
      <c r="D378" s="4" t="s">
        <v>829</v>
      </c>
      <c r="E378" s="9" t="s">
        <v>783</v>
      </c>
      <c r="F378" s="4" t="s">
        <v>809</v>
      </c>
      <c r="G378" s="9">
        <v>14.74</v>
      </c>
      <c r="H378" s="9">
        <v>16.75</v>
      </c>
      <c r="I378" s="9">
        <v>15.96</v>
      </c>
      <c r="J378" s="9">
        <v>20.22</v>
      </c>
      <c r="K378" s="9">
        <v>19.760000000000002</v>
      </c>
      <c r="L378" s="4" t="s">
        <v>766</v>
      </c>
      <c r="M378" s="4" t="s">
        <v>766</v>
      </c>
      <c r="N378" s="4">
        <v>285396.01</v>
      </c>
      <c r="O378" s="4">
        <f t="shared" si="1"/>
        <v>242728.83242524919</v>
      </c>
      <c r="P378" s="10" t="s">
        <v>771</v>
      </c>
      <c r="Q378" s="9" t="s">
        <v>950</v>
      </c>
      <c r="R378"/>
    </row>
    <row r="379" spans="1:18">
      <c r="A379" s="9" t="s">
        <v>1078</v>
      </c>
      <c r="B379" s="4" t="s">
        <v>710</v>
      </c>
      <c r="C379" s="4" t="s">
        <v>722</v>
      </c>
      <c r="D379" s="4" t="s">
        <v>829</v>
      </c>
      <c r="E379" s="9" t="s">
        <v>783</v>
      </c>
      <c r="F379" s="4" t="s">
        <v>809</v>
      </c>
      <c r="G379" s="9">
        <v>28.3</v>
      </c>
      <c r="H379" s="9">
        <v>28.72</v>
      </c>
      <c r="I379" s="9">
        <v>29.63</v>
      </c>
      <c r="J379" s="9">
        <v>34.049999999999997</v>
      </c>
      <c r="K379" s="9">
        <v>20.63</v>
      </c>
      <c r="L379" s="4" t="s">
        <v>766</v>
      </c>
      <c r="M379" s="4" t="s">
        <v>766</v>
      </c>
      <c r="N379" s="4">
        <v>32.22</v>
      </c>
      <c r="O379" s="4">
        <f t="shared" si="1"/>
        <v>27.403056478405315</v>
      </c>
      <c r="P379" s="10" t="s">
        <v>771</v>
      </c>
      <c r="Q379" s="9" t="s">
        <v>950</v>
      </c>
      <c r="R379"/>
    </row>
    <row r="380" spans="1:18">
      <c r="A380" s="9" t="s">
        <v>1079</v>
      </c>
      <c r="B380" s="4" t="s">
        <v>711</v>
      </c>
      <c r="C380" s="4" t="s">
        <v>722</v>
      </c>
      <c r="D380" s="4" t="s">
        <v>829</v>
      </c>
      <c r="E380" s="9" t="s">
        <v>783</v>
      </c>
      <c r="F380" s="4" t="s">
        <v>809</v>
      </c>
      <c r="G380" s="9" t="s">
        <v>808</v>
      </c>
      <c r="H380" s="9">
        <v>32.96</v>
      </c>
      <c r="I380" s="9">
        <v>32.799999999999997</v>
      </c>
      <c r="J380" s="9">
        <v>36.04</v>
      </c>
      <c r="K380" s="9">
        <v>22.53</v>
      </c>
      <c r="L380" s="4" t="s">
        <v>766</v>
      </c>
      <c r="M380" s="4" t="s">
        <v>773</v>
      </c>
      <c r="N380" s="4">
        <v>8.7100000000000009</v>
      </c>
      <c r="O380" s="4">
        <f t="shared" si="1"/>
        <v>7.4078405315614626</v>
      </c>
      <c r="P380" s="10" t="s">
        <v>771</v>
      </c>
      <c r="Q380" s="9" t="s">
        <v>950</v>
      </c>
      <c r="R380"/>
    </row>
    <row r="381" spans="1:18">
      <c r="A381" s="9" t="s">
        <v>1065</v>
      </c>
      <c r="B381" s="4" t="s">
        <v>712</v>
      </c>
      <c r="C381" s="4" t="s">
        <v>722</v>
      </c>
      <c r="D381" s="4" t="s">
        <v>829</v>
      </c>
      <c r="E381" s="9" t="s">
        <v>783</v>
      </c>
      <c r="F381" s="4" t="s">
        <v>809</v>
      </c>
      <c r="G381" s="9" t="s">
        <v>808</v>
      </c>
      <c r="H381" s="9">
        <v>31.99</v>
      </c>
      <c r="I381" s="9">
        <v>32.299999999999997</v>
      </c>
      <c r="J381" s="9">
        <v>37.71</v>
      </c>
      <c r="K381" s="9">
        <v>23.58</v>
      </c>
      <c r="L381" s="4" t="s">
        <v>773</v>
      </c>
      <c r="M381" s="4" t="s">
        <v>773</v>
      </c>
      <c r="N381" s="4">
        <v>2.9</v>
      </c>
      <c r="O381" s="4">
        <f t="shared" si="1"/>
        <v>2.4664451827242524</v>
      </c>
      <c r="P381" s="10" t="s">
        <v>772</v>
      </c>
      <c r="Q381" s="9" t="s">
        <v>950</v>
      </c>
      <c r="R381"/>
    </row>
    <row r="382" spans="1:18">
      <c r="A382" s="9" t="s">
        <v>1066</v>
      </c>
      <c r="B382" s="4" t="s">
        <v>713</v>
      </c>
      <c r="C382" s="4" t="s">
        <v>722</v>
      </c>
      <c r="D382" s="4" t="s">
        <v>829</v>
      </c>
      <c r="E382" s="9" t="s">
        <v>783</v>
      </c>
      <c r="F382" s="4" t="s">
        <v>809</v>
      </c>
      <c r="G382" s="9" t="s">
        <v>808</v>
      </c>
      <c r="H382" s="9" t="s">
        <v>808</v>
      </c>
      <c r="I382" s="9">
        <v>37.86</v>
      </c>
      <c r="J382" s="9">
        <v>36.97</v>
      </c>
      <c r="K382" s="9">
        <v>23.45</v>
      </c>
      <c r="L382" s="4" t="s">
        <v>766</v>
      </c>
      <c r="M382" s="4" t="s">
        <v>773</v>
      </c>
      <c r="N382" s="4">
        <v>4.72</v>
      </c>
      <c r="O382" s="4">
        <f t="shared" si="1"/>
        <v>4.0143521594684382</v>
      </c>
      <c r="P382" s="10" t="s">
        <v>771</v>
      </c>
      <c r="Q382" s="9" t="s">
        <v>950</v>
      </c>
      <c r="R382"/>
    </row>
    <row r="383" spans="1:18">
      <c r="A383" s="26"/>
      <c r="B383" s="26"/>
      <c r="C383" s="27"/>
      <c r="D383" s="27"/>
      <c r="E383" s="27"/>
      <c r="F383" s="26"/>
      <c r="G383" s="26"/>
      <c r="H383" s="26"/>
      <c r="I383" s="26"/>
      <c r="J383" s="26"/>
      <c r="K383" s="26"/>
      <c r="L383" s="26"/>
    </row>
    <row r="384" spans="1:18">
      <c r="D384" s="3"/>
      <c r="E384" s="3"/>
    </row>
    <row r="385" spans="4:5">
      <c r="D385" s="3"/>
      <c r="E385" s="3"/>
    </row>
    <row r="386" spans="4:5">
      <c r="D386" s="3"/>
      <c r="E386" s="3"/>
    </row>
    <row r="387" spans="4:5">
      <c r="D387" s="3"/>
      <c r="E387" s="3"/>
    </row>
  </sheetData>
  <mergeCells count="2">
    <mergeCell ref="G3:I3"/>
    <mergeCell ref="J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18A30-0E92-B943-A78D-4BECB344BFA9}">
  <dimension ref="A1:Q672"/>
  <sheetViews>
    <sheetView workbookViewId="0">
      <selection activeCell="J8" sqref="J8"/>
    </sheetView>
  </sheetViews>
  <sheetFormatPr baseColWidth="10" defaultRowHeight="16"/>
  <cols>
    <col min="4" max="4" width="14.7109375" bestFit="1" customWidth="1"/>
    <col min="5" max="5" width="14.7109375" customWidth="1"/>
    <col min="6" max="12" width="22.5703125" customWidth="1"/>
    <col min="13" max="13" width="22.85546875" bestFit="1" customWidth="1"/>
    <col min="14" max="14" width="33.7109375" bestFit="1" customWidth="1"/>
    <col min="15" max="15" width="32.7109375" bestFit="1" customWidth="1"/>
    <col min="16" max="16" width="42.5703125" bestFit="1" customWidth="1"/>
    <col min="17" max="17" width="12" style="48" bestFit="1" customWidth="1"/>
  </cols>
  <sheetData>
    <row r="1" spans="1:17">
      <c r="A1" s="25" t="s">
        <v>1585</v>
      </c>
      <c r="B1" s="25"/>
      <c r="J1" s="53"/>
    </row>
    <row r="3" spans="1:17">
      <c r="G3" s="107" t="s">
        <v>1606</v>
      </c>
      <c r="H3" s="108"/>
      <c r="I3" s="109"/>
      <c r="J3" s="112" t="s">
        <v>1604</v>
      </c>
      <c r="K3" s="113"/>
      <c r="L3" s="113"/>
      <c r="M3" s="113"/>
      <c r="N3" s="113"/>
      <c r="O3" s="114"/>
      <c r="Q3"/>
    </row>
    <row r="4" spans="1:17" ht="66" customHeight="1" thickBot="1">
      <c r="A4" s="31" t="s">
        <v>956</v>
      </c>
      <c r="B4" s="32" t="s">
        <v>13</v>
      </c>
      <c r="C4" s="33" t="s">
        <v>14</v>
      </c>
      <c r="D4" s="31" t="s">
        <v>830</v>
      </c>
      <c r="E4" s="35" t="s">
        <v>831</v>
      </c>
      <c r="F4" s="35" t="s">
        <v>782</v>
      </c>
      <c r="G4" s="58" t="s">
        <v>1530</v>
      </c>
      <c r="H4" s="58" t="s">
        <v>1535</v>
      </c>
      <c r="I4" s="58" t="s">
        <v>1536</v>
      </c>
      <c r="J4" s="57" t="s">
        <v>1533</v>
      </c>
      <c r="K4" s="57" t="s">
        <v>1534</v>
      </c>
      <c r="L4" s="37" t="s">
        <v>768</v>
      </c>
      <c r="M4" s="37" t="s">
        <v>769</v>
      </c>
      <c r="N4" s="37" t="s">
        <v>953</v>
      </c>
      <c r="O4" s="36" t="s">
        <v>954</v>
      </c>
      <c r="P4" s="47" t="s">
        <v>837</v>
      </c>
      <c r="Q4"/>
    </row>
    <row r="5" spans="1:17">
      <c r="A5" s="11" t="s">
        <v>1080</v>
      </c>
      <c r="B5" s="15" t="s">
        <v>15</v>
      </c>
      <c r="C5" s="15" t="s">
        <v>715</v>
      </c>
      <c r="D5" s="15" t="s">
        <v>774</v>
      </c>
      <c r="E5" s="11" t="s">
        <v>783</v>
      </c>
      <c r="F5" s="29" t="s">
        <v>794</v>
      </c>
      <c r="G5" s="11" t="s">
        <v>770</v>
      </c>
      <c r="H5" s="11" t="s">
        <v>770</v>
      </c>
      <c r="I5" s="11" t="s">
        <v>770</v>
      </c>
      <c r="J5" s="11" t="s">
        <v>770</v>
      </c>
      <c r="K5" s="11" t="s">
        <v>770</v>
      </c>
      <c r="L5" s="29" t="s">
        <v>739</v>
      </c>
      <c r="M5" s="28" t="s">
        <v>739</v>
      </c>
      <c r="N5" s="11" t="s">
        <v>770</v>
      </c>
      <c r="O5" s="11" t="s">
        <v>770</v>
      </c>
      <c r="P5" s="11" t="s">
        <v>950</v>
      </c>
      <c r="Q5"/>
    </row>
    <row r="6" spans="1:17">
      <c r="A6" s="9" t="s">
        <v>1081</v>
      </c>
      <c r="B6" s="4" t="s">
        <v>16</v>
      </c>
      <c r="C6" s="4" t="s">
        <v>715</v>
      </c>
      <c r="D6" s="15" t="s">
        <v>774</v>
      </c>
      <c r="E6" s="11" t="s">
        <v>783</v>
      </c>
      <c r="F6" s="28" t="s">
        <v>794</v>
      </c>
      <c r="G6" s="11" t="s">
        <v>770</v>
      </c>
      <c r="H6" s="11" t="s">
        <v>770</v>
      </c>
      <c r="I6" s="11" t="s">
        <v>770</v>
      </c>
      <c r="J6" s="11" t="s">
        <v>770</v>
      </c>
      <c r="K6" s="11" t="s">
        <v>770</v>
      </c>
      <c r="L6" s="28" t="s">
        <v>739</v>
      </c>
      <c r="M6" s="28" t="s">
        <v>739</v>
      </c>
      <c r="N6" s="11" t="s">
        <v>770</v>
      </c>
      <c r="O6" s="11" t="s">
        <v>770</v>
      </c>
      <c r="P6" s="9" t="s">
        <v>950</v>
      </c>
      <c r="Q6"/>
    </row>
    <row r="7" spans="1:17">
      <c r="A7" s="9" t="s">
        <v>1082</v>
      </c>
      <c r="B7" s="4" t="s">
        <v>17</v>
      </c>
      <c r="C7" s="4" t="s">
        <v>715</v>
      </c>
      <c r="D7" s="15" t="s">
        <v>774</v>
      </c>
      <c r="E7" s="11" t="s">
        <v>783</v>
      </c>
      <c r="F7" s="28" t="s">
        <v>794</v>
      </c>
      <c r="G7" s="11" t="s">
        <v>770</v>
      </c>
      <c r="H7" s="11" t="s">
        <v>770</v>
      </c>
      <c r="I7" s="11" t="s">
        <v>770</v>
      </c>
      <c r="J7" s="11" t="s">
        <v>770</v>
      </c>
      <c r="K7" s="11" t="s">
        <v>770</v>
      </c>
      <c r="L7" s="28" t="s">
        <v>739</v>
      </c>
      <c r="M7" s="28" t="s">
        <v>739</v>
      </c>
      <c r="N7" s="11" t="s">
        <v>770</v>
      </c>
      <c r="O7" s="11" t="s">
        <v>770</v>
      </c>
      <c r="P7" s="9" t="s">
        <v>950</v>
      </c>
      <c r="Q7"/>
    </row>
    <row r="8" spans="1:17">
      <c r="A8" s="9" t="s">
        <v>1083</v>
      </c>
      <c r="B8" s="4" t="s">
        <v>18</v>
      </c>
      <c r="C8" s="4" t="s">
        <v>715</v>
      </c>
      <c r="D8" s="15" t="s">
        <v>774</v>
      </c>
      <c r="E8" s="11" t="s">
        <v>783</v>
      </c>
      <c r="F8" s="28" t="s">
        <v>794</v>
      </c>
      <c r="G8" s="11" t="s">
        <v>770</v>
      </c>
      <c r="H8" s="11" t="s">
        <v>770</v>
      </c>
      <c r="I8" s="11" t="s">
        <v>770</v>
      </c>
      <c r="J8" s="11" t="s">
        <v>770</v>
      </c>
      <c r="K8" s="11" t="s">
        <v>770</v>
      </c>
      <c r="L8" s="28" t="s">
        <v>739</v>
      </c>
      <c r="M8" s="28" t="s">
        <v>739</v>
      </c>
      <c r="N8" s="11" t="s">
        <v>770</v>
      </c>
      <c r="O8" s="11" t="s">
        <v>770</v>
      </c>
      <c r="P8" s="9" t="s">
        <v>950</v>
      </c>
      <c r="Q8"/>
    </row>
    <row r="9" spans="1:17">
      <c r="A9" s="9" t="s">
        <v>1084</v>
      </c>
      <c r="B9" s="4" t="s">
        <v>19</v>
      </c>
      <c r="C9" s="4" t="s">
        <v>715</v>
      </c>
      <c r="D9" s="15" t="s">
        <v>774</v>
      </c>
      <c r="E9" s="11" t="s">
        <v>783</v>
      </c>
      <c r="F9" s="28" t="s">
        <v>794</v>
      </c>
      <c r="G9" s="11" t="s">
        <v>770</v>
      </c>
      <c r="H9" s="11" t="s">
        <v>770</v>
      </c>
      <c r="I9" s="11" t="s">
        <v>770</v>
      </c>
      <c r="J9" s="11" t="s">
        <v>770</v>
      </c>
      <c r="K9" s="11" t="s">
        <v>770</v>
      </c>
      <c r="L9" s="28" t="s">
        <v>739</v>
      </c>
      <c r="M9" s="28" t="s">
        <v>739</v>
      </c>
      <c r="N9" s="11" t="s">
        <v>770</v>
      </c>
      <c r="O9" s="11" t="s">
        <v>770</v>
      </c>
      <c r="P9" s="9" t="s">
        <v>950</v>
      </c>
      <c r="Q9"/>
    </row>
    <row r="10" spans="1:17">
      <c r="A10" s="9" t="s">
        <v>1085</v>
      </c>
      <c r="B10" s="4" t="s">
        <v>20</v>
      </c>
      <c r="C10" s="4" t="s">
        <v>715</v>
      </c>
      <c r="D10" s="15" t="s">
        <v>774</v>
      </c>
      <c r="E10" s="11" t="s">
        <v>783</v>
      </c>
      <c r="F10" s="28" t="s">
        <v>794</v>
      </c>
      <c r="G10" s="11" t="s">
        <v>770</v>
      </c>
      <c r="H10" s="11" t="s">
        <v>770</v>
      </c>
      <c r="I10" s="11" t="s">
        <v>770</v>
      </c>
      <c r="J10" s="11" t="s">
        <v>770</v>
      </c>
      <c r="K10" s="11" t="s">
        <v>770</v>
      </c>
      <c r="L10" s="28" t="s">
        <v>739</v>
      </c>
      <c r="M10" s="28" t="s">
        <v>739</v>
      </c>
      <c r="N10" s="11" t="s">
        <v>770</v>
      </c>
      <c r="O10" s="11" t="s">
        <v>770</v>
      </c>
      <c r="P10" s="9" t="s">
        <v>950</v>
      </c>
      <c r="Q10"/>
    </row>
    <row r="11" spans="1:17">
      <c r="A11" s="9" t="s">
        <v>1086</v>
      </c>
      <c r="B11" s="4" t="s">
        <v>21</v>
      </c>
      <c r="C11" s="4" t="s">
        <v>715</v>
      </c>
      <c r="D11" s="15" t="s">
        <v>774</v>
      </c>
      <c r="E11" s="11" t="s">
        <v>783</v>
      </c>
      <c r="F11" s="28" t="s">
        <v>794</v>
      </c>
      <c r="G11" s="11" t="s">
        <v>770</v>
      </c>
      <c r="H11" s="11" t="s">
        <v>770</v>
      </c>
      <c r="I11" s="11" t="s">
        <v>770</v>
      </c>
      <c r="J11" s="11" t="s">
        <v>770</v>
      </c>
      <c r="K11" s="11" t="s">
        <v>770</v>
      </c>
      <c r="L11" s="28" t="s">
        <v>739</v>
      </c>
      <c r="M11" s="28" t="s">
        <v>739</v>
      </c>
      <c r="N11" s="11" t="s">
        <v>770</v>
      </c>
      <c r="O11" s="11" t="s">
        <v>770</v>
      </c>
      <c r="P11" s="9" t="s">
        <v>950</v>
      </c>
      <c r="Q11"/>
    </row>
    <row r="12" spans="1:17">
      <c r="A12" s="9" t="s">
        <v>1087</v>
      </c>
      <c r="B12" s="4" t="s">
        <v>22</v>
      </c>
      <c r="C12" s="4" t="s">
        <v>715</v>
      </c>
      <c r="D12" s="15" t="s">
        <v>774</v>
      </c>
      <c r="E12" s="11" t="s">
        <v>783</v>
      </c>
      <c r="F12" s="28" t="s">
        <v>794</v>
      </c>
      <c r="G12" s="11" t="s">
        <v>770</v>
      </c>
      <c r="H12" s="11" t="s">
        <v>770</v>
      </c>
      <c r="I12" s="11" t="s">
        <v>770</v>
      </c>
      <c r="J12" s="11" t="s">
        <v>770</v>
      </c>
      <c r="K12" s="11" t="s">
        <v>770</v>
      </c>
      <c r="L12" s="28" t="s">
        <v>739</v>
      </c>
      <c r="M12" s="28" t="s">
        <v>739</v>
      </c>
      <c r="N12" s="11" t="s">
        <v>770</v>
      </c>
      <c r="O12" s="11" t="s">
        <v>770</v>
      </c>
      <c r="P12" s="9" t="s">
        <v>950</v>
      </c>
      <c r="Q12"/>
    </row>
    <row r="13" spans="1:17">
      <c r="A13" s="9" t="s">
        <v>1088</v>
      </c>
      <c r="B13" s="4" t="s">
        <v>23</v>
      </c>
      <c r="C13" s="4" t="s">
        <v>715</v>
      </c>
      <c r="D13" s="15" t="s">
        <v>774</v>
      </c>
      <c r="E13" s="11" t="s">
        <v>783</v>
      </c>
      <c r="F13" s="28" t="s">
        <v>794</v>
      </c>
      <c r="G13" s="11" t="s">
        <v>770</v>
      </c>
      <c r="H13" s="11" t="s">
        <v>770</v>
      </c>
      <c r="I13" s="11" t="s">
        <v>770</v>
      </c>
      <c r="J13" s="11" t="s">
        <v>770</v>
      </c>
      <c r="K13" s="11" t="s">
        <v>770</v>
      </c>
      <c r="L13" s="28" t="s">
        <v>739</v>
      </c>
      <c r="M13" s="28" t="s">
        <v>739</v>
      </c>
      <c r="N13" s="11" t="s">
        <v>770</v>
      </c>
      <c r="O13" s="11" t="s">
        <v>770</v>
      </c>
      <c r="P13" s="9" t="s">
        <v>950</v>
      </c>
      <c r="Q13"/>
    </row>
    <row r="14" spans="1:17">
      <c r="A14" s="9" t="s">
        <v>1089</v>
      </c>
      <c r="B14" s="4" t="s">
        <v>24</v>
      </c>
      <c r="C14" s="4" t="s">
        <v>715</v>
      </c>
      <c r="D14" s="15" t="s">
        <v>774</v>
      </c>
      <c r="E14" s="11" t="s">
        <v>783</v>
      </c>
      <c r="F14" s="28" t="s">
        <v>794</v>
      </c>
      <c r="G14" s="11" t="s">
        <v>770</v>
      </c>
      <c r="H14" s="11" t="s">
        <v>770</v>
      </c>
      <c r="I14" s="11" t="s">
        <v>770</v>
      </c>
      <c r="J14" s="11" t="s">
        <v>770</v>
      </c>
      <c r="K14" s="11" t="s">
        <v>770</v>
      </c>
      <c r="L14" s="28" t="s">
        <v>739</v>
      </c>
      <c r="M14" s="28" t="s">
        <v>739</v>
      </c>
      <c r="N14" s="11" t="s">
        <v>770</v>
      </c>
      <c r="O14" s="11" t="s">
        <v>770</v>
      </c>
      <c r="P14" s="9" t="s">
        <v>950</v>
      </c>
      <c r="Q14"/>
    </row>
    <row r="15" spans="1:17">
      <c r="A15" s="9" t="s">
        <v>1090</v>
      </c>
      <c r="B15" s="4" t="s">
        <v>25</v>
      </c>
      <c r="C15" s="4" t="s">
        <v>715</v>
      </c>
      <c r="D15" s="15" t="s">
        <v>774</v>
      </c>
      <c r="E15" s="11" t="s">
        <v>783</v>
      </c>
      <c r="F15" s="28" t="s">
        <v>794</v>
      </c>
      <c r="G15" s="11" t="s">
        <v>770</v>
      </c>
      <c r="H15" s="11" t="s">
        <v>770</v>
      </c>
      <c r="I15" s="11" t="s">
        <v>770</v>
      </c>
      <c r="J15" s="11" t="s">
        <v>770</v>
      </c>
      <c r="K15" s="11" t="s">
        <v>770</v>
      </c>
      <c r="L15" s="28" t="s">
        <v>739</v>
      </c>
      <c r="M15" s="28" t="s">
        <v>739</v>
      </c>
      <c r="N15" s="11" t="s">
        <v>770</v>
      </c>
      <c r="O15" s="11" t="s">
        <v>770</v>
      </c>
      <c r="P15" s="9" t="s">
        <v>950</v>
      </c>
      <c r="Q15"/>
    </row>
    <row r="16" spans="1:17">
      <c r="A16" s="9" t="s">
        <v>1091</v>
      </c>
      <c r="B16" s="4" t="s">
        <v>26</v>
      </c>
      <c r="C16" s="4" t="s">
        <v>715</v>
      </c>
      <c r="D16" s="15" t="s">
        <v>774</v>
      </c>
      <c r="E16" s="11" t="s">
        <v>783</v>
      </c>
      <c r="F16" s="28" t="s">
        <v>794</v>
      </c>
      <c r="G16" s="11" t="s">
        <v>770</v>
      </c>
      <c r="H16" s="11" t="s">
        <v>770</v>
      </c>
      <c r="I16" s="11" t="s">
        <v>770</v>
      </c>
      <c r="J16" s="11" t="s">
        <v>770</v>
      </c>
      <c r="K16" s="11" t="s">
        <v>770</v>
      </c>
      <c r="L16" s="28" t="s">
        <v>739</v>
      </c>
      <c r="M16" s="28" t="s">
        <v>739</v>
      </c>
      <c r="N16" s="11" t="s">
        <v>770</v>
      </c>
      <c r="O16" s="11" t="s">
        <v>770</v>
      </c>
      <c r="P16" s="9" t="s">
        <v>950</v>
      </c>
      <c r="Q16"/>
    </row>
    <row r="17" spans="1:17">
      <c r="A17" s="9" t="s">
        <v>1092</v>
      </c>
      <c r="B17" s="4" t="s">
        <v>27</v>
      </c>
      <c r="C17" s="4" t="s">
        <v>715</v>
      </c>
      <c r="D17" s="15" t="s">
        <v>774</v>
      </c>
      <c r="E17" s="11" t="s">
        <v>783</v>
      </c>
      <c r="F17" s="28" t="s">
        <v>794</v>
      </c>
      <c r="G17" s="11" t="s">
        <v>770</v>
      </c>
      <c r="H17" s="11" t="s">
        <v>770</v>
      </c>
      <c r="I17" s="11" t="s">
        <v>770</v>
      </c>
      <c r="J17" s="11" t="s">
        <v>770</v>
      </c>
      <c r="K17" s="11" t="s">
        <v>770</v>
      </c>
      <c r="L17" s="28" t="s">
        <v>739</v>
      </c>
      <c r="M17" s="28" t="s">
        <v>739</v>
      </c>
      <c r="N17" s="11" t="s">
        <v>770</v>
      </c>
      <c r="O17" s="11" t="s">
        <v>770</v>
      </c>
      <c r="P17" s="9" t="s">
        <v>950</v>
      </c>
      <c r="Q17"/>
    </row>
    <row r="18" spans="1:17">
      <c r="A18" s="9" t="s">
        <v>1093</v>
      </c>
      <c r="B18" s="4" t="s">
        <v>28</v>
      </c>
      <c r="C18" s="4" t="s">
        <v>715</v>
      </c>
      <c r="D18" s="15" t="s">
        <v>774</v>
      </c>
      <c r="E18" s="11" t="s">
        <v>783</v>
      </c>
      <c r="F18" s="28" t="s">
        <v>794</v>
      </c>
      <c r="G18" s="11" t="s">
        <v>770</v>
      </c>
      <c r="H18" s="11" t="s">
        <v>770</v>
      </c>
      <c r="I18" s="11" t="s">
        <v>770</v>
      </c>
      <c r="J18" s="11" t="s">
        <v>770</v>
      </c>
      <c r="K18" s="11" t="s">
        <v>770</v>
      </c>
      <c r="L18" s="28" t="s">
        <v>739</v>
      </c>
      <c r="M18" s="28" t="s">
        <v>739</v>
      </c>
      <c r="N18" s="11" t="s">
        <v>770</v>
      </c>
      <c r="O18" s="11" t="s">
        <v>770</v>
      </c>
      <c r="P18" s="9" t="s">
        <v>950</v>
      </c>
      <c r="Q18"/>
    </row>
    <row r="19" spans="1:17">
      <c r="A19" s="9" t="s">
        <v>1094</v>
      </c>
      <c r="B19" s="4" t="s">
        <v>29</v>
      </c>
      <c r="C19" s="4" t="s">
        <v>715</v>
      </c>
      <c r="D19" s="15" t="s">
        <v>774</v>
      </c>
      <c r="E19" s="11" t="s">
        <v>783</v>
      </c>
      <c r="F19" s="28" t="s">
        <v>794</v>
      </c>
      <c r="G19" s="11" t="s">
        <v>770</v>
      </c>
      <c r="H19" s="11" t="s">
        <v>770</v>
      </c>
      <c r="I19" s="11" t="s">
        <v>770</v>
      </c>
      <c r="J19" s="11" t="s">
        <v>770</v>
      </c>
      <c r="K19" s="11" t="s">
        <v>770</v>
      </c>
      <c r="L19" s="28" t="s">
        <v>739</v>
      </c>
      <c r="M19" s="28" t="s">
        <v>739</v>
      </c>
      <c r="N19" s="11" t="s">
        <v>770</v>
      </c>
      <c r="O19" s="11" t="s">
        <v>770</v>
      </c>
      <c r="P19" s="9" t="s">
        <v>950</v>
      </c>
      <c r="Q19"/>
    </row>
    <row r="20" spans="1:17">
      <c r="A20" s="9" t="s">
        <v>1095</v>
      </c>
      <c r="B20" s="4" t="s">
        <v>30</v>
      </c>
      <c r="C20" s="4" t="s">
        <v>715</v>
      </c>
      <c r="D20" s="15" t="s">
        <v>774</v>
      </c>
      <c r="E20" s="11" t="s">
        <v>783</v>
      </c>
      <c r="F20" s="28" t="s">
        <v>794</v>
      </c>
      <c r="G20" s="11" t="s">
        <v>770</v>
      </c>
      <c r="H20" s="11" t="s">
        <v>770</v>
      </c>
      <c r="I20" s="11" t="s">
        <v>770</v>
      </c>
      <c r="J20" s="11" t="s">
        <v>770</v>
      </c>
      <c r="K20" s="11" t="s">
        <v>770</v>
      </c>
      <c r="L20" s="28" t="s">
        <v>739</v>
      </c>
      <c r="M20" s="28" t="s">
        <v>739</v>
      </c>
      <c r="N20" s="11" t="s">
        <v>770</v>
      </c>
      <c r="O20" s="11" t="s">
        <v>770</v>
      </c>
      <c r="P20" s="9" t="s">
        <v>950</v>
      </c>
      <c r="Q20"/>
    </row>
    <row r="21" spans="1:17">
      <c r="A21" s="9" t="s">
        <v>1096</v>
      </c>
      <c r="B21" s="4" t="s">
        <v>31</v>
      </c>
      <c r="C21" s="4" t="s">
        <v>715</v>
      </c>
      <c r="D21" s="15" t="s">
        <v>774</v>
      </c>
      <c r="E21" s="11" t="s">
        <v>783</v>
      </c>
      <c r="F21" s="28" t="s">
        <v>794</v>
      </c>
      <c r="G21" s="11" t="s">
        <v>770</v>
      </c>
      <c r="H21" s="11" t="s">
        <v>770</v>
      </c>
      <c r="I21" s="11" t="s">
        <v>770</v>
      </c>
      <c r="J21" s="11" t="s">
        <v>770</v>
      </c>
      <c r="K21" s="11" t="s">
        <v>770</v>
      </c>
      <c r="L21" s="28" t="s">
        <v>739</v>
      </c>
      <c r="M21" s="28" t="s">
        <v>739</v>
      </c>
      <c r="N21" s="11" t="s">
        <v>770</v>
      </c>
      <c r="O21" s="11" t="s">
        <v>770</v>
      </c>
      <c r="P21" s="9" t="s">
        <v>950</v>
      </c>
      <c r="Q21"/>
    </row>
    <row r="22" spans="1:17">
      <c r="A22" s="9" t="s">
        <v>1097</v>
      </c>
      <c r="B22" s="4" t="s">
        <v>32</v>
      </c>
      <c r="C22" s="4" t="s">
        <v>715</v>
      </c>
      <c r="D22" s="15" t="s">
        <v>774</v>
      </c>
      <c r="E22" s="11" t="s">
        <v>783</v>
      </c>
      <c r="F22" s="28" t="s">
        <v>794</v>
      </c>
      <c r="G22" s="11" t="s">
        <v>770</v>
      </c>
      <c r="H22" s="11" t="s">
        <v>770</v>
      </c>
      <c r="I22" s="11" t="s">
        <v>770</v>
      </c>
      <c r="J22" s="11" t="s">
        <v>770</v>
      </c>
      <c r="K22" s="11" t="s">
        <v>770</v>
      </c>
      <c r="L22" s="28" t="s">
        <v>739</v>
      </c>
      <c r="M22" s="28" t="s">
        <v>739</v>
      </c>
      <c r="N22" s="11" t="s">
        <v>770</v>
      </c>
      <c r="O22" s="11" t="s">
        <v>770</v>
      </c>
      <c r="P22" s="9" t="s">
        <v>950</v>
      </c>
      <c r="Q22"/>
    </row>
    <row r="23" spans="1:17">
      <c r="A23" s="9" t="s">
        <v>1098</v>
      </c>
      <c r="B23" s="4" t="s">
        <v>33</v>
      </c>
      <c r="C23" s="4" t="s">
        <v>715</v>
      </c>
      <c r="D23" s="15" t="s">
        <v>774</v>
      </c>
      <c r="E23" s="11" t="s">
        <v>783</v>
      </c>
      <c r="F23" s="28" t="s">
        <v>794</v>
      </c>
      <c r="G23" s="11" t="s">
        <v>770</v>
      </c>
      <c r="H23" s="11" t="s">
        <v>770</v>
      </c>
      <c r="I23" s="11" t="s">
        <v>770</v>
      </c>
      <c r="J23" s="11" t="s">
        <v>770</v>
      </c>
      <c r="K23" s="11" t="s">
        <v>770</v>
      </c>
      <c r="L23" s="28" t="s">
        <v>739</v>
      </c>
      <c r="M23" s="28" t="s">
        <v>739</v>
      </c>
      <c r="N23" s="11" t="s">
        <v>770</v>
      </c>
      <c r="O23" s="11" t="s">
        <v>770</v>
      </c>
      <c r="P23" s="9" t="s">
        <v>950</v>
      </c>
      <c r="Q23"/>
    </row>
    <row r="24" spans="1:17">
      <c r="A24" s="9" t="s">
        <v>1099</v>
      </c>
      <c r="B24" s="4" t="s">
        <v>34</v>
      </c>
      <c r="C24" s="4" t="s">
        <v>715</v>
      </c>
      <c r="D24" s="15" t="s">
        <v>774</v>
      </c>
      <c r="E24" s="11" t="s">
        <v>783</v>
      </c>
      <c r="F24" s="28" t="s">
        <v>794</v>
      </c>
      <c r="G24" s="11" t="s">
        <v>770</v>
      </c>
      <c r="H24" s="11" t="s">
        <v>770</v>
      </c>
      <c r="I24" s="11" t="s">
        <v>770</v>
      </c>
      <c r="J24" s="11" t="s">
        <v>770</v>
      </c>
      <c r="K24" s="11" t="s">
        <v>770</v>
      </c>
      <c r="L24" s="28" t="s">
        <v>739</v>
      </c>
      <c r="M24" s="28" t="s">
        <v>739</v>
      </c>
      <c r="N24" s="11" t="s">
        <v>770</v>
      </c>
      <c r="O24" s="11" t="s">
        <v>770</v>
      </c>
      <c r="P24" s="9" t="s">
        <v>950</v>
      </c>
      <c r="Q24"/>
    </row>
    <row r="25" spans="1:17">
      <c r="A25" s="9" t="s">
        <v>1100</v>
      </c>
      <c r="B25" s="4" t="s">
        <v>35</v>
      </c>
      <c r="C25" s="4" t="s">
        <v>715</v>
      </c>
      <c r="D25" s="15" t="s">
        <v>774</v>
      </c>
      <c r="E25" s="11" t="s">
        <v>783</v>
      </c>
      <c r="F25" s="28" t="s">
        <v>794</v>
      </c>
      <c r="G25" s="11" t="s">
        <v>770</v>
      </c>
      <c r="H25" s="11" t="s">
        <v>770</v>
      </c>
      <c r="I25" s="11" t="s">
        <v>770</v>
      </c>
      <c r="J25" s="11" t="s">
        <v>770</v>
      </c>
      <c r="K25" s="11" t="s">
        <v>770</v>
      </c>
      <c r="L25" s="28" t="s">
        <v>739</v>
      </c>
      <c r="M25" s="28" t="s">
        <v>739</v>
      </c>
      <c r="N25" s="11" t="s">
        <v>770</v>
      </c>
      <c r="O25" s="11" t="s">
        <v>770</v>
      </c>
      <c r="P25" s="9" t="s">
        <v>950</v>
      </c>
      <c r="Q25"/>
    </row>
    <row r="26" spans="1:17">
      <c r="A26" s="9" t="s">
        <v>1101</v>
      </c>
      <c r="B26" s="4" t="s">
        <v>36</v>
      </c>
      <c r="C26" s="4" t="s">
        <v>715</v>
      </c>
      <c r="D26" s="15" t="s">
        <v>774</v>
      </c>
      <c r="E26" s="11" t="s">
        <v>783</v>
      </c>
      <c r="F26" s="28" t="s">
        <v>794</v>
      </c>
      <c r="G26" s="11" t="s">
        <v>770</v>
      </c>
      <c r="H26" s="11" t="s">
        <v>770</v>
      </c>
      <c r="I26" s="11" t="s">
        <v>770</v>
      </c>
      <c r="J26" s="11" t="s">
        <v>770</v>
      </c>
      <c r="K26" s="11" t="s">
        <v>770</v>
      </c>
      <c r="L26" s="28" t="s">
        <v>739</v>
      </c>
      <c r="M26" s="28" t="s">
        <v>739</v>
      </c>
      <c r="N26" s="11" t="s">
        <v>770</v>
      </c>
      <c r="O26" s="11" t="s">
        <v>770</v>
      </c>
      <c r="P26" s="9" t="s">
        <v>950</v>
      </c>
      <c r="Q26"/>
    </row>
    <row r="27" spans="1:17">
      <c r="A27" s="9" t="s">
        <v>1102</v>
      </c>
      <c r="B27" s="4" t="s">
        <v>37</v>
      </c>
      <c r="C27" s="4" t="s">
        <v>715</v>
      </c>
      <c r="D27" s="15" t="s">
        <v>774</v>
      </c>
      <c r="E27" s="11" t="s">
        <v>783</v>
      </c>
      <c r="F27" s="28" t="s">
        <v>794</v>
      </c>
      <c r="G27" s="11" t="s">
        <v>770</v>
      </c>
      <c r="H27" s="11" t="s">
        <v>770</v>
      </c>
      <c r="I27" s="11" t="s">
        <v>770</v>
      </c>
      <c r="J27" s="11" t="s">
        <v>770</v>
      </c>
      <c r="K27" s="11" t="s">
        <v>770</v>
      </c>
      <c r="L27" s="28" t="s">
        <v>739</v>
      </c>
      <c r="M27" s="28" t="s">
        <v>739</v>
      </c>
      <c r="N27" s="11" t="s">
        <v>770</v>
      </c>
      <c r="O27" s="11" t="s">
        <v>770</v>
      </c>
      <c r="P27" s="9" t="s">
        <v>950</v>
      </c>
      <c r="Q27"/>
    </row>
    <row r="28" spans="1:17">
      <c r="A28" s="9" t="s">
        <v>1103</v>
      </c>
      <c r="B28" s="4" t="s">
        <v>38</v>
      </c>
      <c r="C28" s="4" t="s">
        <v>715</v>
      </c>
      <c r="D28" s="15" t="s">
        <v>774</v>
      </c>
      <c r="E28" s="11" t="s">
        <v>783</v>
      </c>
      <c r="F28" s="28" t="s">
        <v>794</v>
      </c>
      <c r="G28" s="11" t="s">
        <v>770</v>
      </c>
      <c r="H28" s="11" t="s">
        <v>770</v>
      </c>
      <c r="I28" s="11" t="s">
        <v>770</v>
      </c>
      <c r="J28" s="11" t="s">
        <v>770</v>
      </c>
      <c r="K28" s="11" t="s">
        <v>770</v>
      </c>
      <c r="L28" s="28" t="s">
        <v>739</v>
      </c>
      <c r="M28" s="28" t="s">
        <v>739</v>
      </c>
      <c r="N28" s="11" t="s">
        <v>770</v>
      </c>
      <c r="O28" s="11" t="s">
        <v>770</v>
      </c>
      <c r="P28" s="9" t="s">
        <v>950</v>
      </c>
      <c r="Q28"/>
    </row>
    <row r="29" spans="1:17">
      <c r="A29" s="9" t="s">
        <v>1104</v>
      </c>
      <c r="B29" s="4" t="s">
        <v>39</v>
      </c>
      <c r="C29" s="4" t="s">
        <v>715</v>
      </c>
      <c r="D29" s="15" t="s">
        <v>774</v>
      </c>
      <c r="E29" s="11" t="s">
        <v>783</v>
      </c>
      <c r="F29" s="28" t="s">
        <v>794</v>
      </c>
      <c r="G29" s="11" t="s">
        <v>770</v>
      </c>
      <c r="H29" s="11" t="s">
        <v>770</v>
      </c>
      <c r="I29" s="11" t="s">
        <v>770</v>
      </c>
      <c r="J29" s="11" t="s">
        <v>770</v>
      </c>
      <c r="K29" s="11" t="s">
        <v>770</v>
      </c>
      <c r="L29" s="28" t="s">
        <v>739</v>
      </c>
      <c r="M29" s="28" t="s">
        <v>739</v>
      </c>
      <c r="N29" s="11" t="s">
        <v>770</v>
      </c>
      <c r="O29" s="11" t="s">
        <v>770</v>
      </c>
      <c r="P29" s="9" t="s">
        <v>950</v>
      </c>
      <c r="Q29"/>
    </row>
    <row r="30" spans="1:17">
      <c r="A30" s="9" t="s">
        <v>1105</v>
      </c>
      <c r="B30" s="4" t="s">
        <v>40</v>
      </c>
      <c r="C30" s="4" t="s">
        <v>715</v>
      </c>
      <c r="D30" s="15" t="s">
        <v>774</v>
      </c>
      <c r="E30" s="11" t="s">
        <v>783</v>
      </c>
      <c r="F30" s="28" t="s">
        <v>794</v>
      </c>
      <c r="G30" s="11" t="s">
        <v>770</v>
      </c>
      <c r="H30" s="11" t="s">
        <v>770</v>
      </c>
      <c r="I30" s="11" t="s">
        <v>770</v>
      </c>
      <c r="J30" s="11" t="s">
        <v>770</v>
      </c>
      <c r="K30" s="11" t="s">
        <v>770</v>
      </c>
      <c r="L30" s="28" t="s">
        <v>739</v>
      </c>
      <c r="M30" s="28" t="s">
        <v>739</v>
      </c>
      <c r="N30" s="11" t="s">
        <v>770</v>
      </c>
      <c r="O30" s="11" t="s">
        <v>770</v>
      </c>
      <c r="P30" s="9" t="s">
        <v>950</v>
      </c>
      <c r="Q30"/>
    </row>
    <row r="31" spans="1:17">
      <c r="A31" s="9" t="s">
        <v>1106</v>
      </c>
      <c r="B31" s="4" t="s">
        <v>41</v>
      </c>
      <c r="C31" s="4" t="s">
        <v>715</v>
      </c>
      <c r="D31" s="15" t="s">
        <v>774</v>
      </c>
      <c r="E31" s="11" t="s">
        <v>783</v>
      </c>
      <c r="F31" s="28" t="s">
        <v>794</v>
      </c>
      <c r="G31" s="11" t="s">
        <v>770</v>
      </c>
      <c r="H31" s="11" t="s">
        <v>770</v>
      </c>
      <c r="I31" s="11" t="s">
        <v>770</v>
      </c>
      <c r="J31" s="11" t="s">
        <v>770</v>
      </c>
      <c r="K31" s="11" t="s">
        <v>770</v>
      </c>
      <c r="L31" s="28" t="s">
        <v>739</v>
      </c>
      <c r="M31" s="28" t="s">
        <v>739</v>
      </c>
      <c r="N31" s="11" t="s">
        <v>770</v>
      </c>
      <c r="O31" s="11" t="s">
        <v>770</v>
      </c>
      <c r="P31" s="9" t="s">
        <v>950</v>
      </c>
      <c r="Q31"/>
    </row>
    <row r="32" spans="1:17">
      <c r="A32" s="9" t="s">
        <v>1107</v>
      </c>
      <c r="B32" s="4" t="s">
        <v>42</v>
      </c>
      <c r="C32" s="4" t="s">
        <v>715</v>
      </c>
      <c r="D32" s="15" t="s">
        <v>774</v>
      </c>
      <c r="E32" s="11" t="s">
        <v>784</v>
      </c>
      <c r="F32" s="28" t="s">
        <v>795</v>
      </c>
      <c r="G32" s="11" t="s">
        <v>770</v>
      </c>
      <c r="H32" s="11" t="s">
        <v>770</v>
      </c>
      <c r="I32" s="11" t="s">
        <v>770</v>
      </c>
      <c r="J32" s="11" t="s">
        <v>770</v>
      </c>
      <c r="K32" s="11" t="s">
        <v>770</v>
      </c>
      <c r="L32" s="28" t="s">
        <v>739</v>
      </c>
      <c r="M32" s="28" t="s">
        <v>739</v>
      </c>
      <c r="N32" s="11" t="s">
        <v>770</v>
      </c>
      <c r="O32" s="11" t="s">
        <v>770</v>
      </c>
      <c r="P32" s="9" t="s">
        <v>950</v>
      </c>
      <c r="Q32"/>
    </row>
    <row r="33" spans="1:17">
      <c r="A33" s="9" t="s">
        <v>1108</v>
      </c>
      <c r="B33" s="4" t="s">
        <v>43</v>
      </c>
      <c r="C33" s="4" t="s">
        <v>715</v>
      </c>
      <c r="D33" s="15" t="s">
        <v>774</v>
      </c>
      <c r="E33" s="11" t="s">
        <v>783</v>
      </c>
      <c r="F33" s="28" t="s">
        <v>794</v>
      </c>
      <c r="G33" s="11" t="s">
        <v>770</v>
      </c>
      <c r="H33" s="11" t="s">
        <v>770</v>
      </c>
      <c r="I33" s="11" t="s">
        <v>770</v>
      </c>
      <c r="J33" s="11" t="s">
        <v>770</v>
      </c>
      <c r="K33" s="11" t="s">
        <v>770</v>
      </c>
      <c r="L33" s="28" t="s">
        <v>739</v>
      </c>
      <c r="M33" s="28" t="s">
        <v>739</v>
      </c>
      <c r="N33" s="11" t="s">
        <v>770</v>
      </c>
      <c r="O33" s="11" t="s">
        <v>770</v>
      </c>
      <c r="P33" s="9" t="s">
        <v>950</v>
      </c>
      <c r="Q33"/>
    </row>
    <row r="34" spans="1:17">
      <c r="A34" s="9" t="s">
        <v>1109</v>
      </c>
      <c r="B34" s="4" t="s">
        <v>44</v>
      </c>
      <c r="C34" s="4" t="s">
        <v>715</v>
      </c>
      <c r="D34" s="15" t="s">
        <v>774</v>
      </c>
      <c r="E34" s="11" t="s">
        <v>783</v>
      </c>
      <c r="F34" s="28" t="s">
        <v>794</v>
      </c>
      <c r="G34" s="11" t="s">
        <v>770</v>
      </c>
      <c r="H34" s="11" t="s">
        <v>770</v>
      </c>
      <c r="I34" s="11" t="s">
        <v>770</v>
      </c>
      <c r="J34" s="11" t="s">
        <v>770</v>
      </c>
      <c r="K34" s="11" t="s">
        <v>770</v>
      </c>
      <c r="L34" s="28" t="s">
        <v>739</v>
      </c>
      <c r="M34" s="28" t="s">
        <v>739</v>
      </c>
      <c r="N34" s="11" t="s">
        <v>770</v>
      </c>
      <c r="O34" s="11" t="s">
        <v>770</v>
      </c>
      <c r="P34" s="9" t="s">
        <v>950</v>
      </c>
      <c r="Q34"/>
    </row>
    <row r="35" spans="1:17">
      <c r="A35" s="9" t="s">
        <v>1110</v>
      </c>
      <c r="B35" s="4" t="s">
        <v>45</v>
      </c>
      <c r="C35" s="4" t="s">
        <v>715</v>
      </c>
      <c r="D35" s="15" t="s">
        <v>774</v>
      </c>
      <c r="E35" s="11" t="s">
        <v>783</v>
      </c>
      <c r="F35" s="28" t="s">
        <v>794</v>
      </c>
      <c r="G35" s="11" t="s">
        <v>770</v>
      </c>
      <c r="H35" s="11" t="s">
        <v>770</v>
      </c>
      <c r="I35" s="11" t="s">
        <v>770</v>
      </c>
      <c r="J35" s="11" t="s">
        <v>770</v>
      </c>
      <c r="K35" s="11" t="s">
        <v>770</v>
      </c>
      <c r="L35" s="28" t="s">
        <v>739</v>
      </c>
      <c r="M35" s="28" t="s">
        <v>739</v>
      </c>
      <c r="N35" s="11" t="s">
        <v>770</v>
      </c>
      <c r="O35" s="11" t="s">
        <v>770</v>
      </c>
      <c r="P35" s="9" t="s">
        <v>950</v>
      </c>
      <c r="Q35"/>
    </row>
    <row r="36" spans="1:17">
      <c r="A36" s="9" t="s">
        <v>1111</v>
      </c>
      <c r="B36" s="4" t="s">
        <v>46</v>
      </c>
      <c r="C36" s="4" t="s">
        <v>715</v>
      </c>
      <c r="D36" s="15" t="s">
        <v>774</v>
      </c>
      <c r="E36" s="11" t="s">
        <v>783</v>
      </c>
      <c r="F36" s="28" t="s">
        <v>794</v>
      </c>
      <c r="G36" s="11" t="s">
        <v>770</v>
      </c>
      <c r="H36" s="11" t="s">
        <v>770</v>
      </c>
      <c r="I36" s="11" t="s">
        <v>770</v>
      </c>
      <c r="J36" s="11" t="s">
        <v>770</v>
      </c>
      <c r="K36" s="11" t="s">
        <v>770</v>
      </c>
      <c r="L36" s="28" t="s">
        <v>739</v>
      </c>
      <c r="M36" s="28" t="s">
        <v>739</v>
      </c>
      <c r="N36" s="11" t="s">
        <v>770</v>
      </c>
      <c r="O36" s="11" t="s">
        <v>770</v>
      </c>
      <c r="P36" s="9" t="s">
        <v>950</v>
      </c>
      <c r="Q36"/>
    </row>
    <row r="37" spans="1:17">
      <c r="A37" s="9" t="s">
        <v>1112</v>
      </c>
      <c r="B37" s="4" t="s">
        <v>47</v>
      </c>
      <c r="C37" s="4" t="s">
        <v>715</v>
      </c>
      <c r="D37" s="15" t="s">
        <v>774</v>
      </c>
      <c r="E37" s="11" t="s">
        <v>783</v>
      </c>
      <c r="F37" s="28" t="s">
        <v>794</v>
      </c>
      <c r="G37" s="11" t="s">
        <v>770</v>
      </c>
      <c r="H37" s="11" t="s">
        <v>770</v>
      </c>
      <c r="I37" s="11" t="s">
        <v>770</v>
      </c>
      <c r="J37" s="11" t="s">
        <v>770</v>
      </c>
      <c r="K37" s="11" t="s">
        <v>770</v>
      </c>
      <c r="L37" s="28" t="s">
        <v>739</v>
      </c>
      <c r="M37" s="28" t="s">
        <v>739</v>
      </c>
      <c r="N37" s="11" t="s">
        <v>770</v>
      </c>
      <c r="O37" s="11" t="s">
        <v>770</v>
      </c>
      <c r="P37" s="9" t="s">
        <v>950</v>
      </c>
      <c r="Q37"/>
    </row>
    <row r="38" spans="1:17">
      <c r="A38" s="9" t="s">
        <v>1113</v>
      </c>
      <c r="B38" s="4" t="s">
        <v>48</v>
      </c>
      <c r="C38" s="4" t="s">
        <v>715</v>
      </c>
      <c r="D38" s="15" t="s">
        <v>774</v>
      </c>
      <c r="E38" s="11" t="s">
        <v>783</v>
      </c>
      <c r="F38" s="28" t="s">
        <v>794</v>
      </c>
      <c r="G38" s="11" t="s">
        <v>770</v>
      </c>
      <c r="H38" s="11" t="s">
        <v>770</v>
      </c>
      <c r="I38" s="11" t="s">
        <v>770</v>
      </c>
      <c r="J38" s="11" t="s">
        <v>770</v>
      </c>
      <c r="K38" s="11" t="s">
        <v>770</v>
      </c>
      <c r="L38" s="28" t="s">
        <v>739</v>
      </c>
      <c r="M38" s="28" t="s">
        <v>739</v>
      </c>
      <c r="N38" s="11" t="s">
        <v>770</v>
      </c>
      <c r="O38" s="11" t="s">
        <v>770</v>
      </c>
      <c r="P38" s="9" t="s">
        <v>950</v>
      </c>
      <c r="Q38"/>
    </row>
    <row r="39" spans="1:17">
      <c r="A39" s="9" t="s">
        <v>1114</v>
      </c>
      <c r="B39" s="4" t="s">
        <v>49</v>
      </c>
      <c r="C39" s="4" t="s">
        <v>715</v>
      </c>
      <c r="D39" s="15" t="s">
        <v>774</v>
      </c>
      <c r="E39" s="11" t="s">
        <v>784</v>
      </c>
      <c r="F39" s="28" t="s">
        <v>794</v>
      </c>
      <c r="G39" s="11" t="s">
        <v>770</v>
      </c>
      <c r="H39" s="11" t="s">
        <v>770</v>
      </c>
      <c r="I39" s="11" t="s">
        <v>770</v>
      </c>
      <c r="J39" s="11" t="s">
        <v>770</v>
      </c>
      <c r="K39" s="11" t="s">
        <v>770</v>
      </c>
      <c r="L39" s="28" t="s">
        <v>739</v>
      </c>
      <c r="M39" s="28" t="s">
        <v>739</v>
      </c>
      <c r="N39" s="11" t="s">
        <v>770</v>
      </c>
      <c r="O39" s="11" t="s">
        <v>770</v>
      </c>
      <c r="P39" s="9" t="s">
        <v>950</v>
      </c>
      <c r="Q39"/>
    </row>
    <row r="40" spans="1:17">
      <c r="A40" s="9" t="s">
        <v>1115</v>
      </c>
      <c r="B40" s="4" t="s">
        <v>50</v>
      </c>
      <c r="C40" s="4" t="s">
        <v>715</v>
      </c>
      <c r="D40" s="15" t="s">
        <v>774</v>
      </c>
      <c r="E40" s="11" t="s">
        <v>783</v>
      </c>
      <c r="F40" s="28" t="s">
        <v>794</v>
      </c>
      <c r="G40" s="11" t="s">
        <v>770</v>
      </c>
      <c r="H40" s="11" t="s">
        <v>770</v>
      </c>
      <c r="I40" s="11" t="s">
        <v>770</v>
      </c>
      <c r="J40" s="11" t="s">
        <v>770</v>
      </c>
      <c r="K40" s="11" t="s">
        <v>770</v>
      </c>
      <c r="L40" s="28" t="s">
        <v>739</v>
      </c>
      <c r="M40" s="28" t="s">
        <v>739</v>
      </c>
      <c r="N40" s="11" t="s">
        <v>770</v>
      </c>
      <c r="O40" s="11" t="s">
        <v>770</v>
      </c>
      <c r="P40" s="9" t="s">
        <v>950</v>
      </c>
      <c r="Q40"/>
    </row>
    <row r="41" spans="1:17">
      <c r="A41" s="9" t="s">
        <v>1116</v>
      </c>
      <c r="B41" s="4" t="s">
        <v>51</v>
      </c>
      <c r="C41" s="4" t="s">
        <v>715</v>
      </c>
      <c r="D41" s="15" t="s">
        <v>774</v>
      </c>
      <c r="E41" s="11" t="s">
        <v>783</v>
      </c>
      <c r="F41" s="28" t="s">
        <v>794</v>
      </c>
      <c r="G41" s="11" t="s">
        <v>770</v>
      </c>
      <c r="H41" s="11" t="s">
        <v>770</v>
      </c>
      <c r="I41" s="11" t="s">
        <v>770</v>
      </c>
      <c r="J41" s="11" t="s">
        <v>770</v>
      </c>
      <c r="K41" s="11" t="s">
        <v>770</v>
      </c>
      <c r="L41" s="28" t="s">
        <v>739</v>
      </c>
      <c r="M41" s="28" t="s">
        <v>739</v>
      </c>
      <c r="N41" s="11" t="s">
        <v>770</v>
      </c>
      <c r="O41" s="11" t="s">
        <v>770</v>
      </c>
      <c r="P41" s="9" t="s">
        <v>950</v>
      </c>
      <c r="Q41"/>
    </row>
    <row r="42" spans="1:17">
      <c r="A42" s="9" t="s">
        <v>1117</v>
      </c>
      <c r="B42" s="4" t="s">
        <v>52</v>
      </c>
      <c r="C42" s="4" t="s">
        <v>715</v>
      </c>
      <c r="D42" s="15" t="s">
        <v>774</v>
      </c>
      <c r="E42" s="11" t="s">
        <v>783</v>
      </c>
      <c r="F42" s="28" t="s">
        <v>794</v>
      </c>
      <c r="G42" s="11" t="s">
        <v>770</v>
      </c>
      <c r="H42" s="11" t="s">
        <v>770</v>
      </c>
      <c r="I42" s="11" t="s">
        <v>770</v>
      </c>
      <c r="J42" s="11" t="s">
        <v>770</v>
      </c>
      <c r="K42" s="11" t="s">
        <v>770</v>
      </c>
      <c r="L42" s="28" t="s">
        <v>739</v>
      </c>
      <c r="M42" s="28" t="s">
        <v>739</v>
      </c>
      <c r="N42" s="11" t="s">
        <v>770</v>
      </c>
      <c r="O42" s="11" t="s">
        <v>770</v>
      </c>
      <c r="P42" s="9" t="s">
        <v>950</v>
      </c>
      <c r="Q42"/>
    </row>
    <row r="43" spans="1:17">
      <c r="A43" s="9" t="s">
        <v>1118</v>
      </c>
      <c r="B43" s="4" t="s">
        <v>53</v>
      </c>
      <c r="C43" s="4" t="s">
        <v>715</v>
      </c>
      <c r="D43" s="15" t="s">
        <v>774</v>
      </c>
      <c r="E43" s="11" t="s">
        <v>783</v>
      </c>
      <c r="F43" s="28" t="s">
        <v>794</v>
      </c>
      <c r="G43" s="11" t="s">
        <v>770</v>
      </c>
      <c r="H43" s="11" t="s">
        <v>770</v>
      </c>
      <c r="I43" s="11" t="s">
        <v>770</v>
      </c>
      <c r="J43" s="11" t="s">
        <v>770</v>
      </c>
      <c r="K43" s="11" t="s">
        <v>770</v>
      </c>
      <c r="L43" s="28" t="s">
        <v>739</v>
      </c>
      <c r="M43" s="28" t="s">
        <v>739</v>
      </c>
      <c r="N43" s="11" t="s">
        <v>770</v>
      </c>
      <c r="O43" s="11" t="s">
        <v>770</v>
      </c>
      <c r="P43" s="9" t="s">
        <v>950</v>
      </c>
      <c r="Q43"/>
    </row>
    <row r="44" spans="1:17">
      <c r="A44" s="9" t="s">
        <v>1119</v>
      </c>
      <c r="B44" s="4" t="s">
        <v>54</v>
      </c>
      <c r="C44" s="4" t="s">
        <v>715</v>
      </c>
      <c r="D44" s="15" t="s">
        <v>774</v>
      </c>
      <c r="E44" s="11" t="s">
        <v>783</v>
      </c>
      <c r="F44" s="28" t="s">
        <v>796</v>
      </c>
      <c r="G44" s="11" t="s">
        <v>770</v>
      </c>
      <c r="H44" s="11" t="s">
        <v>770</v>
      </c>
      <c r="I44" s="11" t="s">
        <v>770</v>
      </c>
      <c r="J44" s="11" t="s">
        <v>770</v>
      </c>
      <c r="K44" s="11" t="s">
        <v>770</v>
      </c>
      <c r="L44" s="28" t="s">
        <v>739</v>
      </c>
      <c r="M44" s="28" t="s">
        <v>739</v>
      </c>
      <c r="N44" s="11" t="s">
        <v>770</v>
      </c>
      <c r="O44" s="11" t="s">
        <v>770</v>
      </c>
      <c r="P44" s="9" t="s">
        <v>950</v>
      </c>
      <c r="Q44"/>
    </row>
    <row r="45" spans="1:17">
      <c r="A45" s="9" t="s">
        <v>1120</v>
      </c>
      <c r="B45" s="4" t="s">
        <v>55</v>
      </c>
      <c r="C45" s="4" t="s">
        <v>715</v>
      </c>
      <c r="D45" s="15" t="s">
        <v>774</v>
      </c>
      <c r="E45" s="11" t="s">
        <v>783</v>
      </c>
      <c r="F45" s="28" t="s">
        <v>794</v>
      </c>
      <c r="G45" s="11" t="s">
        <v>770</v>
      </c>
      <c r="H45" s="11" t="s">
        <v>770</v>
      </c>
      <c r="I45" s="11" t="s">
        <v>770</v>
      </c>
      <c r="J45" s="11" t="s">
        <v>770</v>
      </c>
      <c r="K45" s="11" t="s">
        <v>770</v>
      </c>
      <c r="L45" s="28" t="s">
        <v>739</v>
      </c>
      <c r="M45" s="28" t="s">
        <v>739</v>
      </c>
      <c r="N45" s="11" t="s">
        <v>770</v>
      </c>
      <c r="O45" s="11" t="s">
        <v>770</v>
      </c>
      <c r="P45" s="9" t="s">
        <v>950</v>
      </c>
      <c r="Q45"/>
    </row>
    <row r="46" spans="1:17">
      <c r="A46" s="9" t="s">
        <v>1121</v>
      </c>
      <c r="B46" s="4" t="s">
        <v>56</v>
      </c>
      <c r="C46" s="4" t="s">
        <v>715</v>
      </c>
      <c r="D46" s="15" t="s">
        <v>774</v>
      </c>
      <c r="E46" s="11" t="s">
        <v>784</v>
      </c>
      <c r="F46" s="28" t="s">
        <v>794</v>
      </c>
      <c r="G46" s="11" t="s">
        <v>770</v>
      </c>
      <c r="H46" s="11" t="s">
        <v>770</v>
      </c>
      <c r="I46" s="11" t="s">
        <v>770</v>
      </c>
      <c r="J46" s="11" t="s">
        <v>770</v>
      </c>
      <c r="K46" s="11" t="s">
        <v>770</v>
      </c>
      <c r="L46" s="28" t="s">
        <v>739</v>
      </c>
      <c r="M46" s="28" t="s">
        <v>739</v>
      </c>
      <c r="N46" s="11" t="s">
        <v>770</v>
      </c>
      <c r="O46" s="11" t="s">
        <v>770</v>
      </c>
      <c r="P46" s="9" t="s">
        <v>950</v>
      </c>
      <c r="Q46"/>
    </row>
    <row r="47" spans="1:17">
      <c r="A47" s="9" t="s">
        <v>1122</v>
      </c>
      <c r="B47" s="4" t="s">
        <v>57</v>
      </c>
      <c r="C47" s="4" t="s">
        <v>715</v>
      </c>
      <c r="D47" s="15" t="s">
        <v>774</v>
      </c>
      <c r="E47" s="11" t="s">
        <v>784</v>
      </c>
      <c r="F47" s="28" t="s">
        <v>796</v>
      </c>
      <c r="G47" s="11" t="s">
        <v>770</v>
      </c>
      <c r="H47" s="11" t="s">
        <v>770</v>
      </c>
      <c r="I47" s="11" t="s">
        <v>770</v>
      </c>
      <c r="J47" s="11" t="s">
        <v>770</v>
      </c>
      <c r="K47" s="11" t="s">
        <v>770</v>
      </c>
      <c r="L47" s="28" t="s">
        <v>739</v>
      </c>
      <c r="M47" s="28" t="s">
        <v>739</v>
      </c>
      <c r="N47" s="11" t="s">
        <v>770</v>
      </c>
      <c r="O47" s="11" t="s">
        <v>770</v>
      </c>
      <c r="P47" s="9" t="s">
        <v>950</v>
      </c>
      <c r="Q47"/>
    </row>
    <row r="48" spans="1:17">
      <c r="A48" s="9" t="s">
        <v>1123</v>
      </c>
      <c r="B48" s="4" t="s">
        <v>58</v>
      </c>
      <c r="C48" s="4" t="s">
        <v>715</v>
      </c>
      <c r="D48" s="15" t="s">
        <v>774</v>
      </c>
      <c r="E48" s="11" t="s">
        <v>784</v>
      </c>
      <c r="F48" s="28" t="s">
        <v>794</v>
      </c>
      <c r="G48" s="11" t="s">
        <v>770</v>
      </c>
      <c r="H48" s="11" t="s">
        <v>770</v>
      </c>
      <c r="I48" s="11" t="s">
        <v>770</v>
      </c>
      <c r="J48" s="11" t="s">
        <v>770</v>
      </c>
      <c r="K48" s="11" t="s">
        <v>770</v>
      </c>
      <c r="L48" s="28" t="s">
        <v>739</v>
      </c>
      <c r="M48" s="28" t="s">
        <v>739</v>
      </c>
      <c r="N48" s="11" t="s">
        <v>770</v>
      </c>
      <c r="O48" s="11" t="s">
        <v>770</v>
      </c>
      <c r="P48" s="9" t="s">
        <v>950</v>
      </c>
      <c r="Q48"/>
    </row>
    <row r="49" spans="1:17">
      <c r="A49" s="9" t="s">
        <v>1124</v>
      </c>
      <c r="B49" s="4" t="s">
        <v>59</v>
      </c>
      <c r="C49" s="4" t="s">
        <v>715</v>
      </c>
      <c r="D49" s="15" t="s">
        <v>774</v>
      </c>
      <c r="E49" s="11" t="s">
        <v>783</v>
      </c>
      <c r="F49" s="28" t="s">
        <v>794</v>
      </c>
      <c r="G49" s="11" t="s">
        <v>770</v>
      </c>
      <c r="H49" s="11" t="s">
        <v>770</v>
      </c>
      <c r="I49" s="11" t="s">
        <v>770</v>
      </c>
      <c r="J49" s="11" t="s">
        <v>770</v>
      </c>
      <c r="K49" s="11" t="s">
        <v>770</v>
      </c>
      <c r="L49" s="28" t="s">
        <v>739</v>
      </c>
      <c r="M49" s="28" t="s">
        <v>739</v>
      </c>
      <c r="N49" s="11" t="s">
        <v>770</v>
      </c>
      <c r="O49" s="11" t="s">
        <v>770</v>
      </c>
      <c r="P49" s="9" t="s">
        <v>950</v>
      </c>
      <c r="Q49"/>
    </row>
    <row r="50" spans="1:17">
      <c r="A50" s="9" t="s">
        <v>1125</v>
      </c>
      <c r="B50" s="4" t="s">
        <v>60</v>
      </c>
      <c r="C50" s="4" t="s">
        <v>715</v>
      </c>
      <c r="D50" s="15" t="s">
        <v>774</v>
      </c>
      <c r="E50" s="11" t="s">
        <v>783</v>
      </c>
      <c r="F50" s="28" t="s">
        <v>794</v>
      </c>
      <c r="G50" s="11" t="s">
        <v>770</v>
      </c>
      <c r="H50" s="11" t="s">
        <v>770</v>
      </c>
      <c r="I50" s="11" t="s">
        <v>770</v>
      </c>
      <c r="J50" s="11" t="s">
        <v>770</v>
      </c>
      <c r="K50" s="11" t="s">
        <v>770</v>
      </c>
      <c r="L50" s="28" t="s">
        <v>739</v>
      </c>
      <c r="M50" s="28" t="s">
        <v>739</v>
      </c>
      <c r="N50" s="11" t="s">
        <v>770</v>
      </c>
      <c r="O50" s="11" t="s">
        <v>770</v>
      </c>
      <c r="P50" s="9" t="s">
        <v>950</v>
      </c>
      <c r="Q50"/>
    </row>
    <row r="51" spans="1:17">
      <c r="A51" s="9" t="s">
        <v>1126</v>
      </c>
      <c r="B51" s="4" t="s">
        <v>61</v>
      </c>
      <c r="C51" s="4" t="s">
        <v>715</v>
      </c>
      <c r="D51" s="15" t="s">
        <v>774</v>
      </c>
      <c r="E51" s="11" t="s">
        <v>783</v>
      </c>
      <c r="F51" s="28" t="s">
        <v>794</v>
      </c>
      <c r="G51" s="11" t="s">
        <v>770</v>
      </c>
      <c r="H51" s="11" t="s">
        <v>770</v>
      </c>
      <c r="I51" s="11" t="s">
        <v>770</v>
      </c>
      <c r="J51" s="11" t="s">
        <v>770</v>
      </c>
      <c r="K51" s="11" t="s">
        <v>770</v>
      </c>
      <c r="L51" s="28" t="s">
        <v>739</v>
      </c>
      <c r="M51" s="28" t="s">
        <v>739</v>
      </c>
      <c r="N51" s="11" t="s">
        <v>770</v>
      </c>
      <c r="O51" s="11" t="s">
        <v>770</v>
      </c>
      <c r="P51" s="9" t="s">
        <v>950</v>
      </c>
      <c r="Q51"/>
    </row>
    <row r="52" spans="1:17">
      <c r="A52" s="9" t="s">
        <v>1127</v>
      </c>
      <c r="B52" s="4" t="s">
        <v>62</v>
      </c>
      <c r="C52" s="4" t="s">
        <v>715</v>
      </c>
      <c r="D52" s="15" t="s">
        <v>774</v>
      </c>
      <c r="E52" s="11" t="s">
        <v>784</v>
      </c>
      <c r="F52" s="28" t="s">
        <v>794</v>
      </c>
      <c r="G52" s="11" t="s">
        <v>770</v>
      </c>
      <c r="H52" s="11" t="s">
        <v>770</v>
      </c>
      <c r="I52" s="11" t="s">
        <v>770</v>
      </c>
      <c r="J52" s="11" t="s">
        <v>770</v>
      </c>
      <c r="K52" s="11" t="s">
        <v>770</v>
      </c>
      <c r="L52" s="28" t="s">
        <v>739</v>
      </c>
      <c r="M52" s="28" t="s">
        <v>739</v>
      </c>
      <c r="N52" s="11" t="s">
        <v>770</v>
      </c>
      <c r="O52" s="11" t="s">
        <v>770</v>
      </c>
      <c r="P52" s="9" t="s">
        <v>950</v>
      </c>
      <c r="Q52"/>
    </row>
    <row r="53" spans="1:17">
      <c r="A53" s="9" t="s">
        <v>1128</v>
      </c>
      <c r="B53" s="4" t="s">
        <v>63</v>
      </c>
      <c r="C53" s="4" t="s">
        <v>715</v>
      </c>
      <c r="D53" s="15" t="s">
        <v>774</v>
      </c>
      <c r="E53" s="11" t="s">
        <v>783</v>
      </c>
      <c r="F53" s="28" t="s">
        <v>794</v>
      </c>
      <c r="G53" s="11" t="s">
        <v>770</v>
      </c>
      <c r="H53" s="11" t="s">
        <v>770</v>
      </c>
      <c r="I53" s="11" t="s">
        <v>770</v>
      </c>
      <c r="J53" s="11" t="s">
        <v>770</v>
      </c>
      <c r="K53" s="11" t="s">
        <v>770</v>
      </c>
      <c r="L53" s="28" t="s">
        <v>739</v>
      </c>
      <c r="M53" s="28" t="s">
        <v>739</v>
      </c>
      <c r="N53" s="11" t="s">
        <v>770</v>
      </c>
      <c r="O53" s="11" t="s">
        <v>770</v>
      </c>
      <c r="P53" s="9" t="s">
        <v>950</v>
      </c>
      <c r="Q53"/>
    </row>
    <row r="54" spans="1:17">
      <c r="A54" s="9" t="s">
        <v>1129</v>
      </c>
      <c r="B54" s="4" t="s">
        <v>64</v>
      </c>
      <c r="C54" s="4" t="s">
        <v>715</v>
      </c>
      <c r="D54" s="15" t="s">
        <v>774</v>
      </c>
      <c r="E54" s="11" t="s">
        <v>783</v>
      </c>
      <c r="F54" s="28" t="s">
        <v>794</v>
      </c>
      <c r="G54" s="11" t="s">
        <v>770</v>
      </c>
      <c r="H54" s="11" t="s">
        <v>770</v>
      </c>
      <c r="I54" s="11" t="s">
        <v>770</v>
      </c>
      <c r="J54" s="11" t="s">
        <v>770</v>
      </c>
      <c r="K54" s="11" t="s">
        <v>770</v>
      </c>
      <c r="L54" s="28" t="s">
        <v>739</v>
      </c>
      <c r="M54" s="28" t="s">
        <v>739</v>
      </c>
      <c r="N54" s="11" t="s">
        <v>770</v>
      </c>
      <c r="O54" s="11" t="s">
        <v>770</v>
      </c>
      <c r="P54" s="9" t="s">
        <v>950</v>
      </c>
      <c r="Q54"/>
    </row>
    <row r="55" spans="1:17">
      <c r="A55" s="9" t="s">
        <v>1130</v>
      </c>
      <c r="B55" s="4" t="s">
        <v>65</v>
      </c>
      <c r="C55" s="4" t="s">
        <v>715</v>
      </c>
      <c r="D55" s="15" t="s">
        <v>774</v>
      </c>
      <c r="E55" s="11" t="s">
        <v>783</v>
      </c>
      <c r="F55" s="28" t="s">
        <v>794</v>
      </c>
      <c r="G55" s="11" t="s">
        <v>770</v>
      </c>
      <c r="H55" s="11" t="s">
        <v>770</v>
      </c>
      <c r="I55" s="11" t="s">
        <v>770</v>
      </c>
      <c r="J55" s="11" t="s">
        <v>770</v>
      </c>
      <c r="K55" s="11" t="s">
        <v>770</v>
      </c>
      <c r="L55" s="28" t="s">
        <v>739</v>
      </c>
      <c r="M55" s="28" t="s">
        <v>739</v>
      </c>
      <c r="N55" s="11" t="s">
        <v>770</v>
      </c>
      <c r="O55" s="11" t="s">
        <v>770</v>
      </c>
      <c r="P55" s="9" t="s">
        <v>950</v>
      </c>
      <c r="Q55"/>
    </row>
    <row r="56" spans="1:17">
      <c r="A56" s="9" t="s">
        <v>1131</v>
      </c>
      <c r="B56" s="4" t="s">
        <v>66</v>
      </c>
      <c r="C56" s="4" t="s">
        <v>715</v>
      </c>
      <c r="D56" s="15" t="s">
        <v>774</v>
      </c>
      <c r="E56" s="11" t="s">
        <v>783</v>
      </c>
      <c r="F56" s="28" t="s">
        <v>794</v>
      </c>
      <c r="G56" s="11" t="s">
        <v>770</v>
      </c>
      <c r="H56" s="11" t="s">
        <v>770</v>
      </c>
      <c r="I56" s="11" t="s">
        <v>770</v>
      </c>
      <c r="J56" s="11" t="s">
        <v>770</v>
      </c>
      <c r="K56" s="11" t="s">
        <v>770</v>
      </c>
      <c r="L56" s="28" t="s">
        <v>739</v>
      </c>
      <c r="M56" s="28" t="s">
        <v>739</v>
      </c>
      <c r="N56" s="11" t="s">
        <v>770</v>
      </c>
      <c r="O56" s="11" t="s">
        <v>770</v>
      </c>
      <c r="P56" s="9" t="s">
        <v>950</v>
      </c>
      <c r="Q56"/>
    </row>
    <row r="57" spans="1:17">
      <c r="A57" s="9" t="s">
        <v>1132</v>
      </c>
      <c r="B57" s="4" t="s">
        <v>67</v>
      </c>
      <c r="C57" s="4" t="s">
        <v>715</v>
      </c>
      <c r="D57" s="15" t="s">
        <v>774</v>
      </c>
      <c r="E57" s="11" t="s">
        <v>783</v>
      </c>
      <c r="F57" s="28" t="s">
        <v>794</v>
      </c>
      <c r="G57" s="11" t="s">
        <v>770</v>
      </c>
      <c r="H57" s="11" t="s">
        <v>770</v>
      </c>
      <c r="I57" s="11" t="s">
        <v>770</v>
      </c>
      <c r="J57" s="11" t="s">
        <v>770</v>
      </c>
      <c r="K57" s="11" t="s">
        <v>770</v>
      </c>
      <c r="L57" s="28" t="s">
        <v>739</v>
      </c>
      <c r="M57" s="28" t="s">
        <v>739</v>
      </c>
      <c r="N57" s="11" t="s">
        <v>770</v>
      </c>
      <c r="O57" s="11" t="s">
        <v>770</v>
      </c>
      <c r="P57" s="9" t="s">
        <v>950</v>
      </c>
      <c r="Q57"/>
    </row>
    <row r="58" spans="1:17">
      <c r="A58" s="9" t="s">
        <v>1133</v>
      </c>
      <c r="B58" s="4" t="s">
        <v>68</v>
      </c>
      <c r="C58" s="4" t="s">
        <v>715</v>
      </c>
      <c r="D58" s="15" t="s">
        <v>774</v>
      </c>
      <c r="E58" s="11" t="s">
        <v>783</v>
      </c>
      <c r="F58" s="28" t="s">
        <v>794</v>
      </c>
      <c r="G58" s="11" t="s">
        <v>770</v>
      </c>
      <c r="H58" s="11" t="s">
        <v>770</v>
      </c>
      <c r="I58" s="11" t="s">
        <v>770</v>
      </c>
      <c r="J58" s="11" t="s">
        <v>770</v>
      </c>
      <c r="K58" s="11" t="s">
        <v>770</v>
      </c>
      <c r="L58" s="28" t="s">
        <v>739</v>
      </c>
      <c r="M58" s="28" t="s">
        <v>739</v>
      </c>
      <c r="N58" s="11" t="s">
        <v>770</v>
      </c>
      <c r="O58" s="11" t="s">
        <v>770</v>
      </c>
      <c r="P58" s="9" t="s">
        <v>950</v>
      </c>
      <c r="Q58"/>
    </row>
    <row r="59" spans="1:17">
      <c r="A59" s="9" t="s">
        <v>1134</v>
      </c>
      <c r="B59" s="4" t="s">
        <v>69</v>
      </c>
      <c r="C59" s="4" t="s">
        <v>715</v>
      </c>
      <c r="D59" s="15" t="s">
        <v>774</v>
      </c>
      <c r="E59" s="11" t="s">
        <v>783</v>
      </c>
      <c r="F59" s="28" t="s">
        <v>794</v>
      </c>
      <c r="G59" s="11" t="s">
        <v>770</v>
      </c>
      <c r="H59" s="11" t="s">
        <v>770</v>
      </c>
      <c r="I59" s="11" t="s">
        <v>770</v>
      </c>
      <c r="J59" s="11" t="s">
        <v>770</v>
      </c>
      <c r="K59" s="11" t="s">
        <v>770</v>
      </c>
      <c r="L59" s="28" t="s">
        <v>739</v>
      </c>
      <c r="M59" s="28" t="s">
        <v>739</v>
      </c>
      <c r="N59" s="11" t="s">
        <v>770</v>
      </c>
      <c r="O59" s="11" t="s">
        <v>770</v>
      </c>
      <c r="P59" s="9" t="s">
        <v>950</v>
      </c>
      <c r="Q59"/>
    </row>
    <row r="60" spans="1:17">
      <c r="A60" s="9" t="s">
        <v>1135</v>
      </c>
      <c r="B60" s="4" t="s">
        <v>70</v>
      </c>
      <c r="C60" s="4" t="s">
        <v>715</v>
      </c>
      <c r="D60" s="15" t="s">
        <v>774</v>
      </c>
      <c r="E60" s="11" t="s">
        <v>784</v>
      </c>
      <c r="F60" s="28" t="s">
        <v>794</v>
      </c>
      <c r="G60" s="11" t="s">
        <v>770</v>
      </c>
      <c r="H60" s="11" t="s">
        <v>770</v>
      </c>
      <c r="I60" s="11" t="s">
        <v>770</v>
      </c>
      <c r="J60" s="11" t="s">
        <v>770</v>
      </c>
      <c r="K60" s="11" t="s">
        <v>770</v>
      </c>
      <c r="L60" s="28" t="s">
        <v>739</v>
      </c>
      <c r="M60" s="28" t="s">
        <v>739</v>
      </c>
      <c r="N60" s="11" t="s">
        <v>770</v>
      </c>
      <c r="O60" s="11" t="s">
        <v>770</v>
      </c>
      <c r="P60" s="9" t="s">
        <v>950</v>
      </c>
      <c r="Q60"/>
    </row>
    <row r="61" spans="1:17">
      <c r="A61" s="9" t="s">
        <v>1136</v>
      </c>
      <c r="B61" s="4" t="s">
        <v>71</v>
      </c>
      <c r="C61" s="4" t="s">
        <v>715</v>
      </c>
      <c r="D61" s="15" t="s">
        <v>774</v>
      </c>
      <c r="E61" s="11" t="s">
        <v>783</v>
      </c>
      <c r="F61" s="28" t="s">
        <v>794</v>
      </c>
      <c r="G61" s="11" t="s">
        <v>770</v>
      </c>
      <c r="H61" s="11" t="s">
        <v>770</v>
      </c>
      <c r="I61" s="11" t="s">
        <v>770</v>
      </c>
      <c r="J61" s="11" t="s">
        <v>770</v>
      </c>
      <c r="K61" s="11" t="s">
        <v>770</v>
      </c>
      <c r="L61" s="28" t="s">
        <v>739</v>
      </c>
      <c r="M61" s="28" t="s">
        <v>739</v>
      </c>
      <c r="N61" s="11" t="s">
        <v>770</v>
      </c>
      <c r="O61" s="11" t="s">
        <v>770</v>
      </c>
      <c r="P61" s="9" t="s">
        <v>950</v>
      </c>
      <c r="Q61"/>
    </row>
    <row r="62" spans="1:17">
      <c r="A62" s="9" t="s">
        <v>1137</v>
      </c>
      <c r="B62" s="4" t="s">
        <v>72</v>
      </c>
      <c r="C62" s="4" t="s">
        <v>715</v>
      </c>
      <c r="D62" s="15" t="s">
        <v>774</v>
      </c>
      <c r="E62" s="11" t="s">
        <v>783</v>
      </c>
      <c r="F62" s="28" t="s">
        <v>794</v>
      </c>
      <c r="G62" s="11" t="s">
        <v>770</v>
      </c>
      <c r="H62" s="11" t="s">
        <v>770</v>
      </c>
      <c r="I62" s="11" t="s">
        <v>770</v>
      </c>
      <c r="J62" s="11" t="s">
        <v>770</v>
      </c>
      <c r="K62" s="11" t="s">
        <v>770</v>
      </c>
      <c r="L62" s="28" t="s">
        <v>739</v>
      </c>
      <c r="M62" s="28" t="s">
        <v>739</v>
      </c>
      <c r="N62" s="11" t="s">
        <v>770</v>
      </c>
      <c r="O62" s="11" t="s">
        <v>770</v>
      </c>
      <c r="P62" s="9" t="s">
        <v>950</v>
      </c>
      <c r="Q62"/>
    </row>
    <row r="63" spans="1:17">
      <c r="A63" s="9" t="s">
        <v>1138</v>
      </c>
      <c r="B63" s="4" t="s">
        <v>73</v>
      </c>
      <c r="C63" s="4" t="s">
        <v>715</v>
      </c>
      <c r="D63" s="15" t="s">
        <v>774</v>
      </c>
      <c r="E63" s="11" t="s">
        <v>783</v>
      </c>
      <c r="F63" s="28" t="s">
        <v>794</v>
      </c>
      <c r="G63" s="11" t="s">
        <v>770</v>
      </c>
      <c r="H63" s="11" t="s">
        <v>770</v>
      </c>
      <c r="I63" s="11" t="s">
        <v>770</v>
      </c>
      <c r="J63" s="11" t="s">
        <v>770</v>
      </c>
      <c r="K63" s="11" t="s">
        <v>770</v>
      </c>
      <c r="L63" s="28" t="s">
        <v>739</v>
      </c>
      <c r="M63" s="28" t="s">
        <v>739</v>
      </c>
      <c r="N63" s="11" t="s">
        <v>770</v>
      </c>
      <c r="O63" s="11" t="s">
        <v>770</v>
      </c>
      <c r="P63" s="9" t="s">
        <v>950</v>
      </c>
      <c r="Q63"/>
    </row>
    <row r="64" spans="1:17">
      <c r="A64" s="9" t="s">
        <v>1139</v>
      </c>
      <c r="B64" s="4" t="s">
        <v>74</v>
      </c>
      <c r="C64" s="4" t="s">
        <v>715</v>
      </c>
      <c r="D64" s="15" t="s">
        <v>774</v>
      </c>
      <c r="E64" s="11" t="s">
        <v>783</v>
      </c>
      <c r="F64" s="28" t="s">
        <v>794</v>
      </c>
      <c r="G64" s="11" t="s">
        <v>770</v>
      </c>
      <c r="H64" s="11" t="s">
        <v>770</v>
      </c>
      <c r="I64" s="11" t="s">
        <v>770</v>
      </c>
      <c r="J64" s="11" t="s">
        <v>770</v>
      </c>
      <c r="K64" s="11" t="s">
        <v>770</v>
      </c>
      <c r="L64" s="28" t="s">
        <v>739</v>
      </c>
      <c r="M64" s="28" t="s">
        <v>739</v>
      </c>
      <c r="N64" s="11" t="s">
        <v>770</v>
      </c>
      <c r="O64" s="11" t="s">
        <v>770</v>
      </c>
      <c r="P64" s="9" t="s">
        <v>950</v>
      </c>
      <c r="Q64"/>
    </row>
    <row r="65" spans="1:17">
      <c r="A65" s="9" t="s">
        <v>1140</v>
      </c>
      <c r="B65" s="4" t="s">
        <v>75</v>
      </c>
      <c r="C65" s="4" t="s">
        <v>715</v>
      </c>
      <c r="D65" s="15" t="s">
        <v>774</v>
      </c>
      <c r="E65" s="11" t="s">
        <v>783</v>
      </c>
      <c r="F65" s="28" t="s">
        <v>794</v>
      </c>
      <c r="G65" s="11" t="s">
        <v>770</v>
      </c>
      <c r="H65" s="11" t="s">
        <v>770</v>
      </c>
      <c r="I65" s="11" t="s">
        <v>770</v>
      </c>
      <c r="J65" s="11" t="s">
        <v>770</v>
      </c>
      <c r="K65" s="11" t="s">
        <v>770</v>
      </c>
      <c r="L65" s="28" t="s">
        <v>739</v>
      </c>
      <c r="M65" s="28" t="s">
        <v>739</v>
      </c>
      <c r="N65" s="11" t="s">
        <v>770</v>
      </c>
      <c r="O65" s="11" t="s">
        <v>770</v>
      </c>
      <c r="P65" s="9" t="s">
        <v>950</v>
      </c>
      <c r="Q65"/>
    </row>
    <row r="66" spans="1:17">
      <c r="A66" s="9" t="s">
        <v>1141</v>
      </c>
      <c r="B66" s="4" t="s">
        <v>76</v>
      </c>
      <c r="C66" s="4" t="s">
        <v>715</v>
      </c>
      <c r="D66" s="15" t="s">
        <v>774</v>
      </c>
      <c r="E66" s="11" t="s">
        <v>783</v>
      </c>
      <c r="F66" s="28" t="s">
        <v>794</v>
      </c>
      <c r="G66" s="11" t="s">
        <v>770</v>
      </c>
      <c r="H66" s="11" t="s">
        <v>770</v>
      </c>
      <c r="I66" s="11" t="s">
        <v>770</v>
      </c>
      <c r="J66" s="11" t="s">
        <v>770</v>
      </c>
      <c r="K66" s="11" t="s">
        <v>770</v>
      </c>
      <c r="L66" s="28" t="s">
        <v>739</v>
      </c>
      <c r="M66" s="28" t="s">
        <v>739</v>
      </c>
      <c r="N66" s="11" t="s">
        <v>770</v>
      </c>
      <c r="O66" s="11" t="s">
        <v>770</v>
      </c>
      <c r="P66" s="9" t="s">
        <v>950</v>
      </c>
      <c r="Q66"/>
    </row>
    <row r="67" spans="1:17">
      <c r="A67" s="9" t="s">
        <v>1142</v>
      </c>
      <c r="B67" s="4" t="s">
        <v>77</v>
      </c>
      <c r="C67" s="4" t="s">
        <v>715</v>
      </c>
      <c r="D67" s="15" t="s">
        <v>774</v>
      </c>
      <c r="E67" s="11" t="s">
        <v>783</v>
      </c>
      <c r="F67" s="28" t="s">
        <v>794</v>
      </c>
      <c r="G67" s="11" t="s">
        <v>770</v>
      </c>
      <c r="H67" s="11" t="s">
        <v>770</v>
      </c>
      <c r="I67" s="11" t="s">
        <v>770</v>
      </c>
      <c r="J67" s="11" t="s">
        <v>770</v>
      </c>
      <c r="K67" s="11" t="s">
        <v>770</v>
      </c>
      <c r="L67" s="28" t="s">
        <v>739</v>
      </c>
      <c r="M67" s="28" t="s">
        <v>739</v>
      </c>
      <c r="N67" s="11" t="s">
        <v>770</v>
      </c>
      <c r="O67" s="11" t="s">
        <v>770</v>
      </c>
      <c r="P67" s="9" t="s">
        <v>950</v>
      </c>
      <c r="Q67"/>
    </row>
    <row r="68" spans="1:17">
      <c r="A68" s="9" t="s">
        <v>1143</v>
      </c>
      <c r="B68" s="4" t="s">
        <v>78</v>
      </c>
      <c r="C68" s="4" t="s">
        <v>715</v>
      </c>
      <c r="D68" s="15" t="s">
        <v>774</v>
      </c>
      <c r="E68" s="11" t="s">
        <v>784</v>
      </c>
      <c r="F68" s="28" t="s">
        <v>794</v>
      </c>
      <c r="G68" s="11" t="s">
        <v>770</v>
      </c>
      <c r="H68" s="11" t="s">
        <v>770</v>
      </c>
      <c r="I68" s="11" t="s">
        <v>770</v>
      </c>
      <c r="J68" s="11" t="s">
        <v>770</v>
      </c>
      <c r="K68" s="11" t="s">
        <v>770</v>
      </c>
      <c r="L68" s="28" t="s">
        <v>739</v>
      </c>
      <c r="M68" s="28" t="s">
        <v>739</v>
      </c>
      <c r="N68" s="11" t="s">
        <v>770</v>
      </c>
      <c r="O68" s="11" t="s">
        <v>770</v>
      </c>
      <c r="P68" s="9" t="s">
        <v>950</v>
      </c>
      <c r="Q68"/>
    </row>
    <row r="69" spans="1:17">
      <c r="A69" s="9" t="s">
        <v>1144</v>
      </c>
      <c r="B69" s="4" t="s">
        <v>79</v>
      </c>
      <c r="C69" s="4" t="s">
        <v>715</v>
      </c>
      <c r="D69" s="15" t="s">
        <v>774</v>
      </c>
      <c r="E69" s="11" t="s">
        <v>784</v>
      </c>
      <c r="F69" s="28" t="s">
        <v>794</v>
      </c>
      <c r="G69" s="11" t="s">
        <v>770</v>
      </c>
      <c r="H69" s="11" t="s">
        <v>770</v>
      </c>
      <c r="I69" s="11" t="s">
        <v>770</v>
      </c>
      <c r="J69" s="11" t="s">
        <v>770</v>
      </c>
      <c r="K69" s="11" t="s">
        <v>770</v>
      </c>
      <c r="L69" s="28" t="s">
        <v>739</v>
      </c>
      <c r="M69" s="28" t="s">
        <v>739</v>
      </c>
      <c r="N69" s="11" t="s">
        <v>770</v>
      </c>
      <c r="O69" s="11" t="s">
        <v>770</v>
      </c>
      <c r="P69" s="9" t="s">
        <v>950</v>
      </c>
      <c r="Q69"/>
    </row>
    <row r="70" spans="1:17">
      <c r="A70" s="9" t="s">
        <v>1145</v>
      </c>
      <c r="B70" s="4" t="s">
        <v>80</v>
      </c>
      <c r="C70" s="4" t="s">
        <v>715</v>
      </c>
      <c r="D70" s="15" t="s">
        <v>774</v>
      </c>
      <c r="E70" s="11" t="s">
        <v>783</v>
      </c>
      <c r="F70" s="28" t="s">
        <v>794</v>
      </c>
      <c r="G70" s="11" t="s">
        <v>770</v>
      </c>
      <c r="H70" s="11" t="s">
        <v>770</v>
      </c>
      <c r="I70" s="11" t="s">
        <v>770</v>
      </c>
      <c r="J70" s="11" t="s">
        <v>770</v>
      </c>
      <c r="K70" s="11" t="s">
        <v>770</v>
      </c>
      <c r="L70" s="28" t="s">
        <v>739</v>
      </c>
      <c r="M70" s="28" t="s">
        <v>739</v>
      </c>
      <c r="N70" s="11" t="s">
        <v>770</v>
      </c>
      <c r="O70" s="11" t="s">
        <v>770</v>
      </c>
      <c r="P70" s="9" t="s">
        <v>950</v>
      </c>
      <c r="Q70"/>
    </row>
    <row r="71" spans="1:17">
      <c r="A71" s="9" t="s">
        <v>1146</v>
      </c>
      <c r="B71" s="4" t="s">
        <v>81</v>
      </c>
      <c r="C71" s="4" t="s">
        <v>715</v>
      </c>
      <c r="D71" s="15" t="s">
        <v>774</v>
      </c>
      <c r="E71" s="11" t="s">
        <v>785</v>
      </c>
      <c r="F71" s="28" t="s">
        <v>794</v>
      </c>
      <c r="G71" s="11" t="s">
        <v>770</v>
      </c>
      <c r="H71" s="11" t="s">
        <v>770</v>
      </c>
      <c r="I71" s="11" t="s">
        <v>770</v>
      </c>
      <c r="J71" s="11" t="s">
        <v>770</v>
      </c>
      <c r="K71" s="11" t="s">
        <v>770</v>
      </c>
      <c r="L71" s="28" t="s">
        <v>739</v>
      </c>
      <c r="M71" s="28" t="s">
        <v>739</v>
      </c>
      <c r="N71" s="11" t="s">
        <v>770</v>
      </c>
      <c r="O71" s="11" t="s">
        <v>770</v>
      </c>
      <c r="P71" s="9" t="s">
        <v>950</v>
      </c>
      <c r="Q71"/>
    </row>
    <row r="72" spans="1:17">
      <c r="A72" s="9" t="s">
        <v>1147</v>
      </c>
      <c r="B72" s="4" t="s">
        <v>82</v>
      </c>
      <c r="C72" s="4" t="s">
        <v>715</v>
      </c>
      <c r="D72" s="15" t="s">
        <v>774</v>
      </c>
      <c r="E72" s="11" t="s">
        <v>783</v>
      </c>
      <c r="F72" s="28" t="s">
        <v>794</v>
      </c>
      <c r="G72" s="11" t="s">
        <v>770</v>
      </c>
      <c r="H72" s="11" t="s">
        <v>770</v>
      </c>
      <c r="I72" s="11" t="s">
        <v>770</v>
      </c>
      <c r="J72" s="11" t="s">
        <v>770</v>
      </c>
      <c r="K72" s="11" t="s">
        <v>770</v>
      </c>
      <c r="L72" s="28" t="s">
        <v>739</v>
      </c>
      <c r="M72" s="28" t="s">
        <v>739</v>
      </c>
      <c r="N72" s="11" t="s">
        <v>770</v>
      </c>
      <c r="O72" s="11" t="s">
        <v>770</v>
      </c>
      <c r="P72" s="9" t="s">
        <v>950</v>
      </c>
      <c r="Q72"/>
    </row>
    <row r="73" spans="1:17">
      <c r="A73" s="9" t="s">
        <v>1148</v>
      </c>
      <c r="B73" s="4" t="s">
        <v>83</v>
      </c>
      <c r="C73" s="4" t="s">
        <v>715</v>
      </c>
      <c r="D73" s="15" t="s">
        <v>774</v>
      </c>
      <c r="E73" s="11" t="s">
        <v>783</v>
      </c>
      <c r="F73" s="28" t="s">
        <v>794</v>
      </c>
      <c r="G73" s="11" t="s">
        <v>770</v>
      </c>
      <c r="H73" s="11" t="s">
        <v>770</v>
      </c>
      <c r="I73" s="11" t="s">
        <v>770</v>
      </c>
      <c r="J73" s="11" t="s">
        <v>770</v>
      </c>
      <c r="K73" s="11" t="s">
        <v>770</v>
      </c>
      <c r="L73" s="28" t="s">
        <v>739</v>
      </c>
      <c r="M73" s="28" t="s">
        <v>739</v>
      </c>
      <c r="N73" s="11" t="s">
        <v>770</v>
      </c>
      <c r="O73" s="11" t="s">
        <v>770</v>
      </c>
      <c r="P73" s="9" t="s">
        <v>950</v>
      </c>
      <c r="Q73"/>
    </row>
    <row r="74" spans="1:17">
      <c r="A74" s="9" t="s">
        <v>1149</v>
      </c>
      <c r="B74" s="4" t="s">
        <v>84</v>
      </c>
      <c r="C74" s="4" t="s">
        <v>715</v>
      </c>
      <c r="D74" s="15" t="s">
        <v>774</v>
      </c>
      <c r="E74" s="11" t="s">
        <v>784</v>
      </c>
      <c r="F74" s="28" t="s">
        <v>794</v>
      </c>
      <c r="G74" s="11" t="s">
        <v>770</v>
      </c>
      <c r="H74" s="11" t="s">
        <v>770</v>
      </c>
      <c r="I74" s="11" t="s">
        <v>770</v>
      </c>
      <c r="J74" s="11" t="s">
        <v>770</v>
      </c>
      <c r="K74" s="11" t="s">
        <v>770</v>
      </c>
      <c r="L74" s="28" t="s">
        <v>739</v>
      </c>
      <c r="M74" s="28" t="s">
        <v>739</v>
      </c>
      <c r="N74" s="11" t="s">
        <v>770</v>
      </c>
      <c r="O74" s="11" t="s">
        <v>770</v>
      </c>
      <c r="P74" s="9" t="s">
        <v>950</v>
      </c>
      <c r="Q74"/>
    </row>
    <row r="75" spans="1:17">
      <c r="A75" s="9" t="s">
        <v>1150</v>
      </c>
      <c r="B75" s="4" t="s">
        <v>85</v>
      </c>
      <c r="C75" s="4" t="s">
        <v>715</v>
      </c>
      <c r="D75" s="15" t="s">
        <v>774</v>
      </c>
      <c r="E75" s="11" t="s">
        <v>783</v>
      </c>
      <c r="F75" s="28" t="s">
        <v>794</v>
      </c>
      <c r="G75" s="11" t="s">
        <v>770</v>
      </c>
      <c r="H75" s="11" t="s">
        <v>770</v>
      </c>
      <c r="I75" s="11" t="s">
        <v>770</v>
      </c>
      <c r="J75" s="11" t="s">
        <v>770</v>
      </c>
      <c r="K75" s="11" t="s">
        <v>770</v>
      </c>
      <c r="L75" s="28" t="s">
        <v>739</v>
      </c>
      <c r="M75" s="28" t="s">
        <v>739</v>
      </c>
      <c r="N75" s="11" t="s">
        <v>770</v>
      </c>
      <c r="O75" s="11" t="s">
        <v>770</v>
      </c>
      <c r="P75" s="9" t="s">
        <v>950</v>
      </c>
      <c r="Q75"/>
    </row>
    <row r="76" spans="1:17">
      <c r="A76" s="9" t="s">
        <v>1151</v>
      </c>
      <c r="B76" s="4" t="s">
        <v>86</v>
      </c>
      <c r="C76" s="4" t="s">
        <v>715</v>
      </c>
      <c r="D76" s="15" t="s">
        <v>774</v>
      </c>
      <c r="E76" s="11" t="s">
        <v>784</v>
      </c>
      <c r="F76" s="28" t="s">
        <v>794</v>
      </c>
      <c r="G76" s="11" t="s">
        <v>770</v>
      </c>
      <c r="H76" s="11" t="s">
        <v>770</v>
      </c>
      <c r="I76" s="11" t="s">
        <v>770</v>
      </c>
      <c r="J76" s="11" t="s">
        <v>770</v>
      </c>
      <c r="K76" s="11" t="s">
        <v>770</v>
      </c>
      <c r="L76" s="28" t="s">
        <v>739</v>
      </c>
      <c r="M76" s="28" t="s">
        <v>739</v>
      </c>
      <c r="N76" s="11" t="s">
        <v>770</v>
      </c>
      <c r="O76" s="11" t="s">
        <v>770</v>
      </c>
      <c r="P76" s="9" t="s">
        <v>950</v>
      </c>
      <c r="Q76"/>
    </row>
    <row r="77" spans="1:17">
      <c r="A77" s="9" t="s">
        <v>1152</v>
      </c>
      <c r="B77" s="4" t="s">
        <v>87</v>
      </c>
      <c r="C77" s="4" t="s">
        <v>715</v>
      </c>
      <c r="D77" s="15" t="s">
        <v>774</v>
      </c>
      <c r="E77" s="11" t="s">
        <v>784</v>
      </c>
      <c r="F77" s="28" t="s">
        <v>794</v>
      </c>
      <c r="G77" s="11" t="s">
        <v>770</v>
      </c>
      <c r="H77" s="11" t="s">
        <v>770</v>
      </c>
      <c r="I77" s="11" t="s">
        <v>770</v>
      </c>
      <c r="J77" s="11" t="s">
        <v>770</v>
      </c>
      <c r="K77" s="11" t="s">
        <v>770</v>
      </c>
      <c r="L77" s="28" t="s">
        <v>739</v>
      </c>
      <c r="M77" s="28" t="s">
        <v>739</v>
      </c>
      <c r="N77" s="11" t="s">
        <v>770</v>
      </c>
      <c r="O77" s="11" t="s">
        <v>770</v>
      </c>
      <c r="P77" s="9" t="s">
        <v>950</v>
      </c>
      <c r="Q77"/>
    </row>
    <row r="78" spans="1:17">
      <c r="A78" s="9" t="s">
        <v>992</v>
      </c>
      <c r="B78" s="4" t="s">
        <v>88</v>
      </c>
      <c r="C78" s="4" t="s">
        <v>715</v>
      </c>
      <c r="D78" s="15" t="s">
        <v>774</v>
      </c>
      <c r="E78" s="11" t="s">
        <v>784</v>
      </c>
      <c r="F78" s="28" t="s">
        <v>794</v>
      </c>
      <c r="G78" s="11" t="s">
        <v>770</v>
      </c>
      <c r="H78" s="11" t="s">
        <v>770</v>
      </c>
      <c r="I78" s="11" t="s">
        <v>770</v>
      </c>
      <c r="J78" s="11" t="s">
        <v>770</v>
      </c>
      <c r="K78" s="11" t="s">
        <v>770</v>
      </c>
      <c r="L78" s="28" t="s">
        <v>739</v>
      </c>
      <c r="M78" s="28" t="s">
        <v>739</v>
      </c>
      <c r="N78" s="11" t="s">
        <v>770</v>
      </c>
      <c r="O78" s="11" t="s">
        <v>770</v>
      </c>
      <c r="P78" s="9" t="s">
        <v>950</v>
      </c>
      <c r="Q78"/>
    </row>
    <row r="79" spans="1:17">
      <c r="A79" s="9" t="s">
        <v>993</v>
      </c>
      <c r="B79" s="4" t="s">
        <v>89</v>
      </c>
      <c r="C79" s="4" t="s">
        <v>715</v>
      </c>
      <c r="D79" s="15" t="s">
        <v>774</v>
      </c>
      <c r="E79" s="11" t="s">
        <v>784</v>
      </c>
      <c r="F79" s="28" t="s">
        <v>794</v>
      </c>
      <c r="G79" s="11" t="s">
        <v>770</v>
      </c>
      <c r="H79" s="11" t="s">
        <v>770</v>
      </c>
      <c r="I79" s="11" t="s">
        <v>770</v>
      </c>
      <c r="J79" s="11" t="s">
        <v>770</v>
      </c>
      <c r="K79" s="11" t="s">
        <v>770</v>
      </c>
      <c r="L79" s="28" t="s">
        <v>739</v>
      </c>
      <c r="M79" s="28" t="s">
        <v>739</v>
      </c>
      <c r="N79" s="11" t="s">
        <v>770</v>
      </c>
      <c r="O79" s="11" t="s">
        <v>770</v>
      </c>
      <c r="P79" s="9" t="s">
        <v>950</v>
      </c>
      <c r="Q79"/>
    </row>
    <row r="80" spans="1:17">
      <c r="A80" s="9" t="s">
        <v>994</v>
      </c>
      <c r="B80" s="4" t="s">
        <v>90</v>
      </c>
      <c r="C80" s="4" t="s">
        <v>715</v>
      </c>
      <c r="D80" s="15" t="s">
        <v>774</v>
      </c>
      <c r="E80" s="11" t="s">
        <v>783</v>
      </c>
      <c r="F80" s="28" t="s">
        <v>794</v>
      </c>
      <c r="G80" s="11" t="s">
        <v>770</v>
      </c>
      <c r="H80" s="11" t="s">
        <v>770</v>
      </c>
      <c r="I80" s="11" t="s">
        <v>770</v>
      </c>
      <c r="J80" s="11" t="s">
        <v>770</v>
      </c>
      <c r="K80" s="11" t="s">
        <v>770</v>
      </c>
      <c r="L80" s="28" t="s">
        <v>739</v>
      </c>
      <c r="M80" s="28" t="s">
        <v>739</v>
      </c>
      <c r="N80" s="11" t="s">
        <v>770</v>
      </c>
      <c r="O80" s="11" t="s">
        <v>770</v>
      </c>
      <c r="P80" s="9" t="s">
        <v>950</v>
      </c>
      <c r="Q80"/>
    </row>
    <row r="81" spans="1:17">
      <c r="A81" s="9" t="s">
        <v>995</v>
      </c>
      <c r="B81" s="4" t="s">
        <v>91</v>
      </c>
      <c r="C81" s="4" t="s">
        <v>715</v>
      </c>
      <c r="D81" s="15" t="s">
        <v>774</v>
      </c>
      <c r="E81" s="11" t="s">
        <v>784</v>
      </c>
      <c r="F81" s="28" t="s">
        <v>797</v>
      </c>
      <c r="G81" s="11" t="s">
        <v>770</v>
      </c>
      <c r="H81" s="11" t="s">
        <v>770</v>
      </c>
      <c r="I81" s="11" t="s">
        <v>770</v>
      </c>
      <c r="J81" s="11" t="s">
        <v>770</v>
      </c>
      <c r="K81" s="11" t="s">
        <v>770</v>
      </c>
      <c r="L81" s="28" t="s">
        <v>739</v>
      </c>
      <c r="M81" s="28" t="s">
        <v>739</v>
      </c>
      <c r="N81" s="11" t="s">
        <v>770</v>
      </c>
      <c r="O81" s="11" t="s">
        <v>770</v>
      </c>
      <c r="P81" s="9" t="s">
        <v>950</v>
      </c>
      <c r="Q81"/>
    </row>
    <row r="82" spans="1:17">
      <c r="A82" s="9" t="s">
        <v>996</v>
      </c>
      <c r="B82" s="4" t="s">
        <v>92</v>
      </c>
      <c r="C82" s="4" t="s">
        <v>715</v>
      </c>
      <c r="D82" s="15" t="s">
        <v>774</v>
      </c>
      <c r="E82" s="11" t="s">
        <v>783</v>
      </c>
      <c r="F82" s="28" t="s">
        <v>794</v>
      </c>
      <c r="G82" s="11" t="s">
        <v>770</v>
      </c>
      <c r="H82" s="11" t="s">
        <v>770</v>
      </c>
      <c r="I82" s="11" t="s">
        <v>770</v>
      </c>
      <c r="J82" s="11" t="s">
        <v>770</v>
      </c>
      <c r="K82" s="11" t="s">
        <v>770</v>
      </c>
      <c r="L82" s="28" t="s">
        <v>739</v>
      </c>
      <c r="M82" s="28" t="s">
        <v>739</v>
      </c>
      <c r="N82" s="11" t="s">
        <v>770</v>
      </c>
      <c r="O82" s="11" t="s">
        <v>770</v>
      </c>
      <c r="P82" s="9" t="s">
        <v>950</v>
      </c>
      <c r="Q82"/>
    </row>
    <row r="83" spans="1:17">
      <c r="A83" s="9" t="s">
        <v>997</v>
      </c>
      <c r="B83" s="4" t="s">
        <v>93</v>
      </c>
      <c r="C83" s="4" t="s">
        <v>716</v>
      </c>
      <c r="D83" s="15" t="s">
        <v>774</v>
      </c>
      <c r="E83" s="11" t="s">
        <v>783</v>
      </c>
      <c r="F83" s="28" t="s">
        <v>794</v>
      </c>
      <c r="G83" s="11" t="s">
        <v>770</v>
      </c>
      <c r="H83" s="11" t="s">
        <v>770</v>
      </c>
      <c r="I83" s="11" t="s">
        <v>770</v>
      </c>
      <c r="J83" s="11" t="s">
        <v>770</v>
      </c>
      <c r="K83" s="11" t="s">
        <v>770</v>
      </c>
      <c r="L83" s="28" t="s">
        <v>739</v>
      </c>
      <c r="M83" s="28" t="s">
        <v>739</v>
      </c>
      <c r="N83" s="11" t="s">
        <v>770</v>
      </c>
      <c r="O83" s="11" t="s">
        <v>770</v>
      </c>
      <c r="P83" s="9" t="s">
        <v>950</v>
      </c>
      <c r="Q83"/>
    </row>
    <row r="84" spans="1:17">
      <c r="A84" s="9" t="s">
        <v>998</v>
      </c>
      <c r="B84" s="4" t="s">
        <v>94</v>
      </c>
      <c r="C84" s="4" t="s">
        <v>716</v>
      </c>
      <c r="D84" s="15" t="s">
        <v>774</v>
      </c>
      <c r="E84" s="11" t="s">
        <v>783</v>
      </c>
      <c r="F84" s="28" t="s">
        <v>794</v>
      </c>
      <c r="G84" s="11" t="s">
        <v>770</v>
      </c>
      <c r="H84" s="11" t="s">
        <v>770</v>
      </c>
      <c r="I84" s="11" t="s">
        <v>770</v>
      </c>
      <c r="J84" s="11" t="s">
        <v>770</v>
      </c>
      <c r="K84" s="11" t="s">
        <v>770</v>
      </c>
      <c r="L84" s="28" t="s">
        <v>739</v>
      </c>
      <c r="M84" s="28" t="s">
        <v>739</v>
      </c>
      <c r="N84" s="11" t="s">
        <v>770</v>
      </c>
      <c r="O84" s="11" t="s">
        <v>770</v>
      </c>
      <c r="P84" s="9" t="s">
        <v>950</v>
      </c>
      <c r="Q84"/>
    </row>
    <row r="85" spans="1:17">
      <c r="A85" s="9" t="s">
        <v>999</v>
      </c>
      <c r="B85" s="4" t="s">
        <v>95</v>
      </c>
      <c r="C85" s="4" t="s">
        <v>716</v>
      </c>
      <c r="D85" s="15" t="s">
        <v>774</v>
      </c>
      <c r="E85" s="11" t="s">
        <v>783</v>
      </c>
      <c r="F85" s="28" t="s">
        <v>794</v>
      </c>
      <c r="G85" s="11" t="s">
        <v>770</v>
      </c>
      <c r="H85" s="11" t="s">
        <v>770</v>
      </c>
      <c r="I85" s="11" t="s">
        <v>770</v>
      </c>
      <c r="J85" s="11" t="s">
        <v>770</v>
      </c>
      <c r="K85" s="11" t="s">
        <v>770</v>
      </c>
      <c r="L85" s="28" t="s">
        <v>739</v>
      </c>
      <c r="M85" s="28" t="s">
        <v>739</v>
      </c>
      <c r="N85" s="11" t="s">
        <v>770</v>
      </c>
      <c r="O85" s="11" t="s">
        <v>770</v>
      </c>
      <c r="P85" s="9" t="s">
        <v>950</v>
      </c>
      <c r="Q85"/>
    </row>
    <row r="86" spans="1:17">
      <c r="A86" s="9" t="s">
        <v>961</v>
      </c>
      <c r="B86" s="4" t="s">
        <v>96</v>
      </c>
      <c r="C86" s="4" t="s">
        <v>716</v>
      </c>
      <c r="D86" s="15" t="s">
        <v>774</v>
      </c>
      <c r="E86" s="11" t="s">
        <v>783</v>
      </c>
      <c r="F86" s="28" t="s">
        <v>794</v>
      </c>
      <c r="G86" s="11" t="s">
        <v>770</v>
      </c>
      <c r="H86" s="11" t="s">
        <v>770</v>
      </c>
      <c r="I86" s="11" t="s">
        <v>770</v>
      </c>
      <c r="J86" s="11" t="s">
        <v>770</v>
      </c>
      <c r="K86" s="11" t="s">
        <v>770</v>
      </c>
      <c r="L86" s="28" t="s">
        <v>739</v>
      </c>
      <c r="M86" s="28" t="s">
        <v>739</v>
      </c>
      <c r="N86" s="11" t="s">
        <v>770</v>
      </c>
      <c r="O86" s="11" t="s">
        <v>770</v>
      </c>
      <c r="P86" s="9" t="s">
        <v>950</v>
      </c>
      <c r="Q86"/>
    </row>
    <row r="87" spans="1:17">
      <c r="A87" s="9" t="s">
        <v>969</v>
      </c>
      <c r="B87" s="4" t="s">
        <v>97</v>
      </c>
      <c r="C87" s="4" t="s">
        <v>716</v>
      </c>
      <c r="D87" s="15" t="s">
        <v>774</v>
      </c>
      <c r="E87" s="11" t="s">
        <v>783</v>
      </c>
      <c r="F87" s="28" t="s">
        <v>794</v>
      </c>
      <c r="G87" s="11" t="s">
        <v>770</v>
      </c>
      <c r="H87" s="11" t="s">
        <v>770</v>
      </c>
      <c r="I87" s="11" t="s">
        <v>770</v>
      </c>
      <c r="J87" s="11" t="s">
        <v>770</v>
      </c>
      <c r="K87" s="11" t="s">
        <v>770</v>
      </c>
      <c r="L87" s="28" t="s">
        <v>739</v>
      </c>
      <c r="M87" s="28" t="s">
        <v>739</v>
      </c>
      <c r="N87" s="11" t="s">
        <v>770</v>
      </c>
      <c r="O87" s="11" t="s">
        <v>770</v>
      </c>
      <c r="P87" s="9" t="s">
        <v>950</v>
      </c>
      <c r="Q87"/>
    </row>
    <row r="88" spans="1:17">
      <c r="A88" s="9" t="s">
        <v>1021</v>
      </c>
      <c r="B88" s="4" t="s">
        <v>98</v>
      </c>
      <c r="C88" s="4" t="s">
        <v>716</v>
      </c>
      <c r="D88" s="15" t="s">
        <v>774</v>
      </c>
      <c r="E88" s="11" t="s">
        <v>783</v>
      </c>
      <c r="F88" s="28" t="s">
        <v>794</v>
      </c>
      <c r="G88" s="11" t="s">
        <v>770</v>
      </c>
      <c r="H88" s="11" t="s">
        <v>770</v>
      </c>
      <c r="I88" s="11" t="s">
        <v>770</v>
      </c>
      <c r="J88" s="11" t="s">
        <v>770</v>
      </c>
      <c r="K88" s="11" t="s">
        <v>770</v>
      </c>
      <c r="L88" s="28" t="s">
        <v>739</v>
      </c>
      <c r="M88" s="28" t="s">
        <v>739</v>
      </c>
      <c r="N88" s="11" t="s">
        <v>770</v>
      </c>
      <c r="O88" s="11" t="s">
        <v>770</v>
      </c>
      <c r="P88" s="9" t="s">
        <v>950</v>
      </c>
      <c r="Q88"/>
    </row>
    <row r="89" spans="1:17">
      <c r="A89" s="9" t="s">
        <v>1153</v>
      </c>
      <c r="B89" s="4" t="s">
        <v>99</v>
      </c>
      <c r="C89" s="4" t="s">
        <v>716</v>
      </c>
      <c r="D89" s="15" t="s">
        <v>774</v>
      </c>
      <c r="E89" s="11" t="s">
        <v>783</v>
      </c>
      <c r="F89" s="28" t="s">
        <v>794</v>
      </c>
      <c r="G89" s="11" t="s">
        <v>770</v>
      </c>
      <c r="H89" s="11" t="s">
        <v>770</v>
      </c>
      <c r="I89" s="11" t="s">
        <v>770</v>
      </c>
      <c r="J89" s="11" t="s">
        <v>770</v>
      </c>
      <c r="K89" s="11" t="s">
        <v>770</v>
      </c>
      <c r="L89" s="28" t="s">
        <v>739</v>
      </c>
      <c r="M89" s="28" t="s">
        <v>739</v>
      </c>
      <c r="N89" s="11" t="s">
        <v>770</v>
      </c>
      <c r="O89" s="11" t="s">
        <v>770</v>
      </c>
      <c r="P89" s="9" t="s">
        <v>950</v>
      </c>
      <c r="Q89"/>
    </row>
    <row r="90" spans="1:17">
      <c r="A90" s="9" t="s">
        <v>1154</v>
      </c>
      <c r="B90" s="4" t="s">
        <v>100</v>
      </c>
      <c r="C90" s="4" t="s">
        <v>716</v>
      </c>
      <c r="D90" s="15" t="s">
        <v>774</v>
      </c>
      <c r="E90" s="11" t="s">
        <v>783</v>
      </c>
      <c r="F90" s="28" t="s">
        <v>794</v>
      </c>
      <c r="G90" s="11" t="s">
        <v>770</v>
      </c>
      <c r="H90" s="11" t="s">
        <v>770</v>
      </c>
      <c r="I90" s="11" t="s">
        <v>770</v>
      </c>
      <c r="J90" s="11" t="s">
        <v>770</v>
      </c>
      <c r="K90" s="11" t="s">
        <v>770</v>
      </c>
      <c r="L90" s="28" t="s">
        <v>739</v>
      </c>
      <c r="M90" s="28" t="s">
        <v>739</v>
      </c>
      <c r="N90" s="11" t="s">
        <v>770</v>
      </c>
      <c r="O90" s="11" t="s">
        <v>770</v>
      </c>
      <c r="P90" s="9" t="s">
        <v>950</v>
      </c>
      <c r="Q90"/>
    </row>
    <row r="91" spans="1:17">
      <c r="A91" s="9" t="s">
        <v>1155</v>
      </c>
      <c r="B91" s="4" t="s">
        <v>101</v>
      </c>
      <c r="C91" s="4" t="s">
        <v>716</v>
      </c>
      <c r="D91" s="15" t="s">
        <v>774</v>
      </c>
      <c r="E91" s="11" t="s">
        <v>783</v>
      </c>
      <c r="F91" s="28" t="s">
        <v>794</v>
      </c>
      <c r="G91" s="11" t="s">
        <v>770</v>
      </c>
      <c r="H91" s="11" t="s">
        <v>770</v>
      </c>
      <c r="I91" s="11" t="s">
        <v>770</v>
      </c>
      <c r="J91" s="11" t="s">
        <v>770</v>
      </c>
      <c r="K91" s="11" t="s">
        <v>770</v>
      </c>
      <c r="L91" s="28" t="s">
        <v>739</v>
      </c>
      <c r="M91" s="28" t="s">
        <v>739</v>
      </c>
      <c r="N91" s="11" t="s">
        <v>770</v>
      </c>
      <c r="O91" s="11" t="s">
        <v>770</v>
      </c>
      <c r="P91" s="9" t="s">
        <v>950</v>
      </c>
      <c r="Q91"/>
    </row>
    <row r="92" spans="1:17">
      <c r="A92" s="9" t="s">
        <v>1156</v>
      </c>
      <c r="B92" s="4" t="s">
        <v>102</v>
      </c>
      <c r="C92" s="4" t="s">
        <v>716</v>
      </c>
      <c r="D92" s="15" t="s">
        <v>774</v>
      </c>
      <c r="E92" s="11" t="s">
        <v>783</v>
      </c>
      <c r="F92" s="28" t="s">
        <v>794</v>
      </c>
      <c r="G92" s="11" t="s">
        <v>770</v>
      </c>
      <c r="H92" s="11" t="s">
        <v>770</v>
      </c>
      <c r="I92" s="11" t="s">
        <v>770</v>
      </c>
      <c r="J92" s="11" t="s">
        <v>770</v>
      </c>
      <c r="K92" s="11" t="s">
        <v>770</v>
      </c>
      <c r="L92" s="28" t="s">
        <v>739</v>
      </c>
      <c r="M92" s="28" t="s">
        <v>739</v>
      </c>
      <c r="N92" s="11" t="s">
        <v>770</v>
      </c>
      <c r="O92" s="11" t="s">
        <v>770</v>
      </c>
      <c r="P92" s="9" t="s">
        <v>950</v>
      </c>
      <c r="Q92"/>
    </row>
    <row r="93" spans="1:17">
      <c r="A93" s="9" t="s">
        <v>1157</v>
      </c>
      <c r="B93" s="4" t="s">
        <v>103</v>
      </c>
      <c r="C93" s="4" t="s">
        <v>716</v>
      </c>
      <c r="D93" s="15" t="s">
        <v>774</v>
      </c>
      <c r="E93" s="11" t="s">
        <v>783</v>
      </c>
      <c r="F93" s="28" t="s">
        <v>794</v>
      </c>
      <c r="G93" s="11" t="s">
        <v>770</v>
      </c>
      <c r="H93" s="11" t="s">
        <v>770</v>
      </c>
      <c r="I93" s="11" t="s">
        <v>770</v>
      </c>
      <c r="J93" s="11" t="s">
        <v>770</v>
      </c>
      <c r="K93" s="11" t="s">
        <v>770</v>
      </c>
      <c r="L93" s="28" t="s">
        <v>739</v>
      </c>
      <c r="M93" s="28" t="s">
        <v>739</v>
      </c>
      <c r="N93" s="11" t="s">
        <v>770</v>
      </c>
      <c r="O93" s="11" t="s">
        <v>770</v>
      </c>
      <c r="P93" s="9" t="s">
        <v>950</v>
      </c>
      <c r="Q93"/>
    </row>
    <row r="94" spans="1:17">
      <c r="A94" s="9" t="s">
        <v>1158</v>
      </c>
      <c r="B94" s="4" t="s">
        <v>104</v>
      </c>
      <c r="C94" s="4" t="s">
        <v>716</v>
      </c>
      <c r="D94" s="15" t="s">
        <v>774</v>
      </c>
      <c r="E94" s="11" t="s">
        <v>783</v>
      </c>
      <c r="F94" s="28" t="s">
        <v>794</v>
      </c>
      <c r="G94" s="11" t="s">
        <v>770</v>
      </c>
      <c r="H94" s="11" t="s">
        <v>770</v>
      </c>
      <c r="I94" s="11" t="s">
        <v>770</v>
      </c>
      <c r="J94" s="11" t="s">
        <v>770</v>
      </c>
      <c r="K94" s="11" t="s">
        <v>770</v>
      </c>
      <c r="L94" s="28" t="s">
        <v>739</v>
      </c>
      <c r="M94" s="28" t="s">
        <v>739</v>
      </c>
      <c r="N94" s="11" t="s">
        <v>770</v>
      </c>
      <c r="O94" s="11" t="s">
        <v>770</v>
      </c>
      <c r="P94" s="9" t="s">
        <v>950</v>
      </c>
      <c r="Q94"/>
    </row>
    <row r="95" spans="1:17">
      <c r="A95" s="9" t="s">
        <v>1159</v>
      </c>
      <c r="B95" s="4" t="s">
        <v>105</v>
      </c>
      <c r="C95" s="4" t="s">
        <v>716</v>
      </c>
      <c r="D95" s="15" t="s">
        <v>774</v>
      </c>
      <c r="E95" s="11" t="s">
        <v>783</v>
      </c>
      <c r="F95" s="28" t="s">
        <v>794</v>
      </c>
      <c r="G95" s="11" t="s">
        <v>770</v>
      </c>
      <c r="H95" s="11" t="s">
        <v>770</v>
      </c>
      <c r="I95" s="11" t="s">
        <v>770</v>
      </c>
      <c r="J95" s="11" t="s">
        <v>770</v>
      </c>
      <c r="K95" s="11" t="s">
        <v>770</v>
      </c>
      <c r="L95" s="28" t="s">
        <v>739</v>
      </c>
      <c r="M95" s="28" t="s">
        <v>739</v>
      </c>
      <c r="N95" s="11" t="s">
        <v>770</v>
      </c>
      <c r="O95" s="11" t="s">
        <v>770</v>
      </c>
      <c r="P95" s="9" t="s">
        <v>950</v>
      </c>
      <c r="Q95"/>
    </row>
    <row r="96" spans="1:17">
      <c r="A96" s="9" t="s">
        <v>1160</v>
      </c>
      <c r="B96" s="4" t="s">
        <v>106</v>
      </c>
      <c r="C96" s="4" t="s">
        <v>716</v>
      </c>
      <c r="D96" s="15" t="s">
        <v>774</v>
      </c>
      <c r="E96" s="11" t="s">
        <v>783</v>
      </c>
      <c r="F96" s="28" t="s">
        <v>794</v>
      </c>
      <c r="G96" s="11" t="s">
        <v>770</v>
      </c>
      <c r="H96" s="11" t="s">
        <v>770</v>
      </c>
      <c r="I96" s="11" t="s">
        <v>770</v>
      </c>
      <c r="J96" s="11" t="s">
        <v>770</v>
      </c>
      <c r="K96" s="11" t="s">
        <v>770</v>
      </c>
      <c r="L96" s="28" t="s">
        <v>739</v>
      </c>
      <c r="M96" s="28" t="s">
        <v>739</v>
      </c>
      <c r="N96" s="11" t="s">
        <v>770</v>
      </c>
      <c r="O96" s="11" t="s">
        <v>770</v>
      </c>
      <c r="P96" s="9" t="s">
        <v>950</v>
      </c>
      <c r="Q96"/>
    </row>
    <row r="97" spans="1:17">
      <c r="A97" s="9" t="s">
        <v>1161</v>
      </c>
      <c r="B97" s="4" t="s">
        <v>107</v>
      </c>
      <c r="C97" s="4" t="s">
        <v>716</v>
      </c>
      <c r="D97" s="15" t="s">
        <v>774</v>
      </c>
      <c r="E97" s="11" t="s">
        <v>783</v>
      </c>
      <c r="F97" s="28" t="s">
        <v>794</v>
      </c>
      <c r="G97" s="11" t="s">
        <v>770</v>
      </c>
      <c r="H97" s="11" t="s">
        <v>770</v>
      </c>
      <c r="I97" s="11" t="s">
        <v>770</v>
      </c>
      <c r="J97" s="11" t="s">
        <v>770</v>
      </c>
      <c r="K97" s="11" t="s">
        <v>770</v>
      </c>
      <c r="L97" s="28" t="s">
        <v>739</v>
      </c>
      <c r="M97" s="28" t="s">
        <v>739</v>
      </c>
      <c r="N97" s="11" t="s">
        <v>770</v>
      </c>
      <c r="O97" s="11" t="s">
        <v>770</v>
      </c>
      <c r="P97" s="9" t="s">
        <v>950</v>
      </c>
      <c r="Q97"/>
    </row>
    <row r="98" spans="1:17">
      <c r="A98" s="9" t="s">
        <v>1162</v>
      </c>
      <c r="B98" s="4" t="s">
        <v>108</v>
      </c>
      <c r="C98" s="4" t="s">
        <v>716</v>
      </c>
      <c r="D98" s="15" t="s">
        <v>774</v>
      </c>
      <c r="E98" s="11" t="s">
        <v>783</v>
      </c>
      <c r="F98" s="28" t="s">
        <v>794</v>
      </c>
      <c r="G98" s="11" t="s">
        <v>770</v>
      </c>
      <c r="H98" s="11" t="s">
        <v>770</v>
      </c>
      <c r="I98" s="11" t="s">
        <v>770</v>
      </c>
      <c r="J98" s="11" t="s">
        <v>770</v>
      </c>
      <c r="K98" s="11" t="s">
        <v>770</v>
      </c>
      <c r="L98" s="28" t="s">
        <v>739</v>
      </c>
      <c r="M98" s="28" t="s">
        <v>739</v>
      </c>
      <c r="N98" s="11" t="s">
        <v>770</v>
      </c>
      <c r="O98" s="11" t="s">
        <v>770</v>
      </c>
      <c r="P98" s="9" t="s">
        <v>950</v>
      </c>
      <c r="Q98"/>
    </row>
    <row r="99" spans="1:17">
      <c r="A99" s="9" t="s">
        <v>1163</v>
      </c>
      <c r="B99" s="4" t="s">
        <v>109</v>
      </c>
      <c r="C99" s="4" t="s">
        <v>716</v>
      </c>
      <c r="D99" s="15" t="s">
        <v>774</v>
      </c>
      <c r="E99" s="11" t="s">
        <v>783</v>
      </c>
      <c r="F99" s="28" t="s">
        <v>794</v>
      </c>
      <c r="G99" s="11" t="s">
        <v>770</v>
      </c>
      <c r="H99" s="11" t="s">
        <v>770</v>
      </c>
      <c r="I99" s="11" t="s">
        <v>770</v>
      </c>
      <c r="J99" s="11" t="s">
        <v>770</v>
      </c>
      <c r="K99" s="11" t="s">
        <v>770</v>
      </c>
      <c r="L99" s="28" t="s">
        <v>739</v>
      </c>
      <c r="M99" s="28" t="s">
        <v>739</v>
      </c>
      <c r="N99" s="11" t="s">
        <v>770</v>
      </c>
      <c r="O99" s="11" t="s">
        <v>770</v>
      </c>
      <c r="P99" s="9" t="s">
        <v>950</v>
      </c>
      <c r="Q99"/>
    </row>
    <row r="100" spans="1:17">
      <c r="A100" s="9" t="s">
        <v>1164</v>
      </c>
      <c r="B100" s="4" t="s">
        <v>110</v>
      </c>
      <c r="C100" s="4" t="s">
        <v>716</v>
      </c>
      <c r="D100" s="15" t="s">
        <v>774</v>
      </c>
      <c r="E100" s="11" t="s">
        <v>784</v>
      </c>
      <c r="F100" s="28" t="s">
        <v>794</v>
      </c>
      <c r="G100" s="11" t="s">
        <v>770</v>
      </c>
      <c r="H100" s="11" t="s">
        <v>770</v>
      </c>
      <c r="I100" s="11" t="s">
        <v>770</v>
      </c>
      <c r="J100" s="11" t="s">
        <v>770</v>
      </c>
      <c r="K100" s="11" t="s">
        <v>770</v>
      </c>
      <c r="L100" s="28" t="s">
        <v>739</v>
      </c>
      <c r="M100" s="28" t="s">
        <v>739</v>
      </c>
      <c r="N100" s="11" t="s">
        <v>770</v>
      </c>
      <c r="O100" s="11" t="s">
        <v>770</v>
      </c>
      <c r="P100" s="9" t="s">
        <v>950</v>
      </c>
      <c r="Q100"/>
    </row>
    <row r="101" spans="1:17">
      <c r="A101" s="9" t="s">
        <v>1165</v>
      </c>
      <c r="B101" s="4" t="s">
        <v>111</v>
      </c>
      <c r="C101" s="4" t="s">
        <v>716</v>
      </c>
      <c r="D101" s="15" t="s">
        <v>774</v>
      </c>
      <c r="E101" s="11" t="s">
        <v>783</v>
      </c>
      <c r="F101" s="28" t="s">
        <v>794</v>
      </c>
      <c r="G101" s="11" t="s">
        <v>770</v>
      </c>
      <c r="H101" s="11" t="s">
        <v>770</v>
      </c>
      <c r="I101" s="11" t="s">
        <v>770</v>
      </c>
      <c r="J101" s="11" t="s">
        <v>770</v>
      </c>
      <c r="K101" s="11" t="s">
        <v>770</v>
      </c>
      <c r="L101" s="28" t="s">
        <v>739</v>
      </c>
      <c r="M101" s="28" t="s">
        <v>739</v>
      </c>
      <c r="N101" s="11" t="s">
        <v>770</v>
      </c>
      <c r="O101" s="11" t="s">
        <v>770</v>
      </c>
      <c r="P101" s="9" t="s">
        <v>950</v>
      </c>
      <c r="Q101"/>
    </row>
    <row r="102" spans="1:17">
      <c r="A102" s="9" t="s">
        <v>1166</v>
      </c>
      <c r="B102" s="4" t="s">
        <v>112</v>
      </c>
      <c r="C102" s="4" t="s">
        <v>716</v>
      </c>
      <c r="D102" s="15" t="s">
        <v>774</v>
      </c>
      <c r="E102" s="11" t="s">
        <v>783</v>
      </c>
      <c r="F102" s="28" t="s">
        <v>794</v>
      </c>
      <c r="G102" s="11" t="s">
        <v>770</v>
      </c>
      <c r="H102" s="11" t="s">
        <v>770</v>
      </c>
      <c r="I102" s="11" t="s">
        <v>770</v>
      </c>
      <c r="J102" s="11" t="s">
        <v>770</v>
      </c>
      <c r="K102" s="11" t="s">
        <v>770</v>
      </c>
      <c r="L102" s="28" t="s">
        <v>739</v>
      </c>
      <c r="M102" s="28" t="s">
        <v>739</v>
      </c>
      <c r="N102" s="11" t="s">
        <v>770</v>
      </c>
      <c r="O102" s="11" t="s">
        <v>770</v>
      </c>
      <c r="P102" s="9" t="s">
        <v>950</v>
      </c>
      <c r="Q102"/>
    </row>
    <row r="103" spans="1:17">
      <c r="A103" s="9" t="s">
        <v>1167</v>
      </c>
      <c r="B103" s="4" t="s">
        <v>113</v>
      </c>
      <c r="C103" s="4" t="s">
        <v>716</v>
      </c>
      <c r="D103" s="15" t="s">
        <v>774</v>
      </c>
      <c r="E103" s="11" t="s">
        <v>784</v>
      </c>
      <c r="F103" s="28" t="s">
        <v>794</v>
      </c>
      <c r="G103" s="11" t="s">
        <v>770</v>
      </c>
      <c r="H103" s="11" t="s">
        <v>770</v>
      </c>
      <c r="I103" s="11" t="s">
        <v>770</v>
      </c>
      <c r="J103" s="11" t="s">
        <v>770</v>
      </c>
      <c r="K103" s="11" t="s">
        <v>770</v>
      </c>
      <c r="L103" s="28" t="s">
        <v>739</v>
      </c>
      <c r="M103" s="28" t="s">
        <v>739</v>
      </c>
      <c r="N103" s="11" t="s">
        <v>770</v>
      </c>
      <c r="O103" s="11" t="s">
        <v>770</v>
      </c>
      <c r="P103" s="9" t="s">
        <v>950</v>
      </c>
      <c r="Q103"/>
    </row>
    <row r="104" spans="1:17">
      <c r="A104" s="9" t="s">
        <v>1168</v>
      </c>
      <c r="B104" s="4" t="s">
        <v>114</v>
      </c>
      <c r="C104" s="4" t="s">
        <v>716</v>
      </c>
      <c r="D104" s="15" t="s">
        <v>774</v>
      </c>
      <c r="E104" s="11" t="s">
        <v>783</v>
      </c>
      <c r="F104" s="28" t="s">
        <v>794</v>
      </c>
      <c r="G104" s="11" t="s">
        <v>770</v>
      </c>
      <c r="H104" s="11" t="s">
        <v>770</v>
      </c>
      <c r="I104" s="11" t="s">
        <v>770</v>
      </c>
      <c r="J104" s="11" t="s">
        <v>770</v>
      </c>
      <c r="K104" s="11" t="s">
        <v>770</v>
      </c>
      <c r="L104" s="28" t="s">
        <v>739</v>
      </c>
      <c r="M104" s="28" t="s">
        <v>739</v>
      </c>
      <c r="N104" s="11" t="s">
        <v>770</v>
      </c>
      <c r="O104" s="11" t="s">
        <v>770</v>
      </c>
      <c r="P104" s="9" t="s">
        <v>950</v>
      </c>
      <c r="Q104"/>
    </row>
    <row r="105" spans="1:17">
      <c r="A105" s="9" t="s">
        <v>1169</v>
      </c>
      <c r="B105" s="4" t="s">
        <v>115</v>
      </c>
      <c r="C105" s="4" t="s">
        <v>716</v>
      </c>
      <c r="D105" s="15" t="s">
        <v>774</v>
      </c>
      <c r="E105" s="11" t="s">
        <v>783</v>
      </c>
      <c r="F105" s="28" t="s">
        <v>794</v>
      </c>
      <c r="G105" s="11" t="s">
        <v>770</v>
      </c>
      <c r="H105" s="11" t="s">
        <v>770</v>
      </c>
      <c r="I105" s="11" t="s">
        <v>770</v>
      </c>
      <c r="J105" s="11" t="s">
        <v>770</v>
      </c>
      <c r="K105" s="11" t="s">
        <v>770</v>
      </c>
      <c r="L105" s="28" t="s">
        <v>739</v>
      </c>
      <c r="M105" s="28" t="s">
        <v>739</v>
      </c>
      <c r="N105" s="11" t="s">
        <v>770</v>
      </c>
      <c r="O105" s="11" t="s">
        <v>770</v>
      </c>
      <c r="P105" s="9" t="s">
        <v>950</v>
      </c>
      <c r="Q105"/>
    </row>
    <row r="106" spans="1:17">
      <c r="A106" s="9" t="s">
        <v>1170</v>
      </c>
      <c r="B106" s="4" t="s">
        <v>116</v>
      </c>
      <c r="C106" s="4" t="s">
        <v>716</v>
      </c>
      <c r="D106" s="15" t="s">
        <v>774</v>
      </c>
      <c r="E106" s="11" t="s">
        <v>783</v>
      </c>
      <c r="F106" s="28" t="s">
        <v>794</v>
      </c>
      <c r="G106" s="11" t="s">
        <v>770</v>
      </c>
      <c r="H106" s="11" t="s">
        <v>770</v>
      </c>
      <c r="I106" s="11" t="s">
        <v>770</v>
      </c>
      <c r="J106" s="11" t="s">
        <v>770</v>
      </c>
      <c r="K106" s="11" t="s">
        <v>770</v>
      </c>
      <c r="L106" s="28" t="s">
        <v>739</v>
      </c>
      <c r="M106" s="28" t="s">
        <v>739</v>
      </c>
      <c r="N106" s="11" t="s">
        <v>770</v>
      </c>
      <c r="O106" s="11" t="s">
        <v>770</v>
      </c>
      <c r="P106" s="9" t="s">
        <v>950</v>
      </c>
      <c r="Q106"/>
    </row>
    <row r="107" spans="1:17">
      <c r="A107" s="9" t="s">
        <v>1171</v>
      </c>
      <c r="B107" s="4" t="s">
        <v>117</v>
      </c>
      <c r="C107" s="4" t="s">
        <v>716</v>
      </c>
      <c r="D107" s="15" t="s">
        <v>774</v>
      </c>
      <c r="E107" s="11" t="s">
        <v>783</v>
      </c>
      <c r="F107" s="28" t="s">
        <v>794</v>
      </c>
      <c r="G107" s="11" t="s">
        <v>770</v>
      </c>
      <c r="H107" s="11" t="s">
        <v>770</v>
      </c>
      <c r="I107" s="11" t="s">
        <v>770</v>
      </c>
      <c r="J107" s="11" t="s">
        <v>770</v>
      </c>
      <c r="K107" s="11" t="s">
        <v>770</v>
      </c>
      <c r="L107" s="28" t="s">
        <v>739</v>
      </c>
      <c r="M107" s="28" t="s">
        <v>739</v>
      </c>
      <c r="N107" s="11" t="s">
        <v>770</v>
      </c>
      <c r="O107" s="11" t="s">
        <v>770</v>
      </c>
      <c r="P107" s="9" t="s">
        <v>950</v>
      </c>
      <c r="Q107"/>
    </row>
    <row r="108" spans="1:17">
      <c r="A108" s="9" t="s">
        <v>1172</v>
      </c>
      <c r="B108" s="4" t="s">
        <v>118</v>
      </c>
      <c r="C108" s="4" t="s">
        <v>716</v>
      </c>
      <c r="D108" s="15" t="s">
        <v>774</v>
      </c>
      <c r="E108" s="11" t="s">
        <v>783</v>
      </c>
      <c r="F108" s="28" t="s">
        <v>794</v>
      </c>
      <c r="G108" s="11" t="s">
        <v>770</v>
      </c>
      <c r="H108" s="11" t="s">
        <v>770</v>
      </c>
      <c r="I108" s="11" t="s">
        <v>770</v>
      </c>
      <c r="J108" s="11" t="s">
        <v>770</v>
      </c>
      <c r="K108" s="11" t="s">
        <v>770</v>
      </c>
      <c r="L108" s="28" t="s">
        <v>739</v>
      </c>
      <c r="M108" s="28" t="s">
        <v>739</v>
      </c>
      <c r="N108" s="11" t="s">
        <v>770</v>
      </c>
      <c r="O108" s="11" t="s">
        <v>770</v>
      </c>
      <c r="P108" s="9" t="s">
        <v>950</v>
      </c>
      <c r="Q108"/>
    </row>
    <row r="109" spans="1:17">
      <c r="A109" s="9" t="s">
        <v>1173</v>
      </c>
      <c r="B109" s="4" t="s">
        <v>119</v>
      </c>
      <c r="C109" s="4" t="s">
        <v>716</v>
      </c>
      <c r="D109" s="15" t="s">
        <v>774</v>
      </c>
      <c r="E109" s="11" t="s">
        <v>784</v>
      </c>
      <c r="F109" s="28" t="s">
        <v>794</v>
      </c>
      <c r="G109" s="11" t="s">
        <v>770</v>
      </c>
      <c r="H109" s="11" t="s">
        <v>770</v>
      </c>
      <c r="I109" s="11" t="s">
        <v>770</v>
      </c>
      <c r="J109" s="11" t="s">
        <v>770</v>
      </c>
      <c r="K109" s="11" t="s">
        <v>770</v>
      </c>
      <c r="L109" s="28" t="s">
        <v>739</v>
      </c>
      <c r="M109" s="28" t="s">
        <v>739</v>
      </c>
      <c r="N109" s="11" t="s">
        <v>770</v>
      </c>
      <c r="O109" s="11" t="s">
        <v>770</v>
      </c>
      <c r="P109" s="9" t="s">
        <v>950</v>
      </c>
      <c r="Q109"/>
    </row>
    <row r="110" spans="1:17">
      <c r="A110" s="9" t="s">
        <v>1174</v>
      </c>
      <c r="B110" s="4" t="s">
        <v>120</v>
      </c>
      <c r="C110" s="4" t="s">
        <v>716</v>
      </c>
      <c r="D110" s="15" t="s">
        <v>774</v>
      </c>
      <c r="E110" s="11" t="s">
        <v>783</v>
      </c>
      <c r="F110" s="28" t="s">
        <v>794</v>
      </c>
      <c r="G110" s="11" t="s">
        <v>770</v>
      </c>
      <c r="H110" s="11" t="s">
        <v>770</v>
      </c>
      <c r="I110" s="11" t="s">
        <v>770</v>
      </c>
      <c r="J110" s="11" t="s">
        <v>770</v>
      </c>
      <c r="K110" s="11" t="s">
        <v>770</v>
      </c>
      <c r="L110" s="28" t="s">
        <v>739</v>
      </c>
      <c r="M110" s="28" t="s">
        <v>739</v>
      </c>
      <c r="N110" s="11" t="s">
        <v>770</v>
      </c>
      <c r="O110" s="11" t="s">
        <v>770</v>
      </c>
      <c r="P110" s="9" t="s">
        <v>950</v>
      </c>
      <c r="Q110"/>
    </row>
    <row r="111" spans="1:17">
      <c r="A111" s="9" t="s">
        <v>1175</v>
      </c>
      <c r="B111" s="4" t="s">
        <v>121</v>
      </c>
      <c r="C111" s="4" t="s">
        <v>716</v>
      </c>
      <c r="D111" s="15" t="s">
        <v>774</v>
      </c>
      <c r="E111" s="11" t="s">
        <v>783</v>
      </c>
      <c r="F111" s="28" t="s">
        <v>794</v>
      </c>
      <c r="G111" s="11" t="s">
        <v>770</v>
      </c>
      <c r="H111" s="11" t="s">
        <v>770</v>
      </c>
      <c r="I111" s="11" t="s">
        <v>770</v>
      </c>
      <c r="J111" s="11" t="s">
        <v>770</v>
      </c>
      <c r="K111" s="11" t="s">
        <v>770</v>
      </c>
      <c r="L111" s="28" t="s">
        <v>739</v>
      </c>
      <c r="M111" s="28" t="s">
        <v>739</v>
      </c>
      <c r="N111" s="11" t="s">
        <v>770</v>
      </c>
      <c r="O111" s="11" t="s">
        <v>770</v>
      </c>
      <c r="P111" s="9" t="s">
        <v>950</v>
      </c>
      <c r="Q111"/>
    </row>
    <row r="112" spans="1:17">
      <c r="A112" s="9" t="s">
        <v>1176</v>
      </c>
      <c r="B112" s="4" t="s">
        <v>122</v>
      </c>
      <c r="C112" s="4" t="s">
        <v>716</v>
      </c>
      <c r="D112" s="15" t="s">
        <v>774</v>
      </c>
      <c r="E112" s="11" t="s">
        <v>783</v>
      </c>
      <c r="F112" s="28" t="s">
        <v>794</v>
      </c>
      <c r="G112" s="11" t="s">
        <v>770</v>
      </c>
      <c r="H112" s="11" t="s">
        <v>770</v>
      </c>
      <c r="I112" s="11" t="s">
        <v>770</v>
      </c>
      <c r="J112" s="11" t="s">
        <v>770</v>
      </c>
      <c r="K112" s="11" t="s">
        <v>770</v>
      </c>
      <c r="L112" s="28" t="s">
        <v>739</v>
      </c>
      <c r="M112" s="28" t="s">
        <v>739</v>
      </c>
      <c r="N112" s="11" t="s">
        <v>770</v>
      </c>
      <c r="O112" s="11" t="s">
        <v>770</v>
      </c>
      <c r="P112" s="9" t="s">
        <v>950</v>
      </c>
      <c r="Q112"/>
    </row>
    <row r="113" spans="1:17">
      <c r="A113" s="9" t="s">
        <v>1177</v>
      </c>
      <c r="B113" s="4" t="s">
        <v>123</v>
      </c>
      <c r="C113" s="4" t="s">
        <v>716</v>
      </c>
      <c r="D113" s="15" t="s">
        <v>774</v>
      </c>
      <c r="E113" s="11" t="s">
        <v>783</v>
      </c>
      <c r="F113" s="28" t="s">
        <v>794</v>
      </c>
      <c r="G113" s="11" t="s">
        <v>770</v>
      </c>
      <c r="H113" s="11" t="s">
        <v>770</v>
      </c>
      <c r="I113" s="11" t="s">
        <v>770</v>
      </c>
      <c r="J113" s="11" t="s">
        <v>770</v>
      </c>
      <c r="K113" s="11" t="s">
        <v>770</v>
      </c>
      <c r="L113" s="28" t="s">
        <v>739</v>
      </c>
      <c r="M113" s="28" t="s">
        <v>739</v>
      </c>
      <c r="N113" s="11" t="s">
        <v>770</v>
      </c>
      <c r="O113" s="11" t="s">
        <v>770</v>
      </c>
      <c r="P113" s="9" t="s">
        <v>950</v>
      </c>
      <c r="Q113"/>
    </row>
    <row r="114" spans="1:17">
      <c r="A114" s="9" t="s">
        <v>1178</v>
      </c>
      <c r="B114" s="4" t="s">
        <v>124</v>
      </c>
      <c r="C114" s="4" t="s">
        <v>716</v>
      </c>
      <c r="D114" s="15" t="s">
        <v>774</v>
      </c>
      <c r="E114" s="11" t="s">
        <v>783</v>
      </c>
      <c r="F114" s="28" t="s">
        <v>794</v>
      </c>
      <c r="G114" s="11" t="s">
        <v>770</v>
      </c>
      <c r="H114" s="11" t="s">
        <v>770</v>
      </c>
      <c r="I114" s="11" t="s">
        <v>770</v>
      </c>
      <c r="J114" s="11" t="s">
        <v>770</v>
      </c>
      <c r="K114" s="11" t="s">
        <v>770</v>
      </c>
      <c r="L114" s="28" t="s">
        <v>739</v>
      </c>
      <c r="M114" s="28" t="s">
        <v>739</v>
      </c>
      <c r="N114" s="11" t="s">
        <v>770</v>
      </c>
      <c r="O114" s="11" t="s">
        <v>770</v>
      </c>
      <c r="P114" s="9" t="s">
        <v>950</v>
      </c>
      <c r="Q114"/>
    </row>
    <row r="115" spans="1:17">
      <c r="A115" s="9" t="s">
        <v>1179</v>
      </c>
      <c r="B115" s="4" t="s">
        <v>125</v>
      </c>
      <c r="C115" s="4" t="s">
        <v>716</v>
      </c>
      <c r="D115" s="15" t="s">
        <v>774</v>
      </c>
      <c r="E115" s="11" t="s">
        <v>783</v>
      </c>
      <c r="F115" s="28" t="s">
        <v>794</v>
      </c>
      <c r="G115" s="11" t="s">
        <v>770</v>
      </c>
      <c r="H115" s="11" t="s">
        <v>770</v>
      </c>
      <c r="I115" s="11" t="s">
        <v>770</v>
      </c>
      <c r="J115" s="11" t="s">
        <v>770</v>
      </c>
      <c r="K115" s="11" t="s">
        <v>770</v>
      </c>
      <c r="L115" s="28" t="s">
        <v>739</v>
      </c>
      <c r="M115" s="28" t="s">
        <v>739</v>
      </c>
      <c r="N115" s="11" t="s">
        <v>770</v>
      </c>
      <c r="O115" s="11" t="s">
        <v>770</v>
      </c>
      <c r="P115" s="9" t="s">
        <v>950</v>
      </c>
      <c r="Q115"/>
    </row>
    <row r="116" spans="1:17">
      <c r="A116" s="9" t="s">
        <v>1180</v>
      </c>
      <c r="B116" s="4" t="s">
        <v>126</v>
      </c>
      <c r="C116" s="4" t="s">
        <v>716</v>
      </c>
      <c r="D116" s="15" t="s">
        <v>774</v>
      </c>
      <c r="E116" s="11" t="s">
        <v>783</v>
      </c>
      <c r="F116" s="28" t="s">
        <v>794</v>
      </c>
      <c r="G116" s="11" t="s">
        <v>770</v>
      </c>
      <c r="H116" s="11" t="s">
        <v>770</v>
      </c>
      <c r="I116" s="11" t="s">
        <v>770</v>
      </c>
      <c r="J116" s="11" t="s">
        <v>770</v>
      </c>
      <c r="K116" s="11" t="s">
        <v>770</v>
      </c>
      <c r="L116" s="28" t="s">
        <v>739</v>
      </c>
      <c r="M116" s="28" t="s">
        <v>739</v>
      </c>
      <c r="N116" s="11" t="s">
        <v>770</v>
      </c>
      <c r="O116" s="11" t="s">
        <v>770</v>
      </c>
      <c r="P116" s="9" t="s">
        <v>950</v>
      </c>
      <c r="Q116"/>
    </row>
    <row r="117" spans="1:17">
      <c r="A117" s="9" t="s">
        <v>1181</v>
      </c>
      <c r="B117" s="4" t="s">
        <v>127</v>
      </c>
      <c r="C117" s="4" t="s">
        <v>716</v>
      </c>
      <c r="D117" s="15" t="s">
        <v>774</v>
      </c>
      <c r="E117" s="11" t="s">
        <v>783</v>
      </c>
      <c r="F117" s="28" t="s">
        <v>794</v>
      </c>
      <c r="G117" s="11" t="s">
        <v>770</v>
      </c>
      <c r="H117" s="11" t="s">
        <v>770</v>
      </c>
      <c r="I117" s="11" t="s">
        <v>770</v>
      </c>
      <c r="J117" s="11" t="s">
        <v>770</v>
      </c>
      <c r="K117" s="11" t="s">
        <v>770</v>
      </c>
      <c r="L117" s="28" t="s">
        <v>739</v>
      </c>
      <c r="M117" s="28" t="s">
        <v>739</v>
      </c>
      <c r="N117" s="11" t="s">
        <v>770</v>
      </c>
      <c r="O117" s="11" t="s">
        <v>770</v>
      </c>
      <c r="P117" s="9" t="s">
        <v>950</v>
      </c>
      <c r="Q117"/>
    </row>
    <row r="118" spans="1:17">
      <c r="A118" s="9" t="s">
        <v>1182</v>
      </c>
      <c r="B118" s="4" t="s">
        <v>128</v>
      </c>
      <c r="C118" s="4" t="s">
        <v>716</v>
      </c>
      <c r="D118" s="15" t="s">
        <v>774</v>
      </c>
      <c r="E118" s="11" t="s">
        <v>783</v>
      </c>
      <c r="F118" s="28" t="s">
        <v>794</v>
      </c>
      <c r="G118" s="11" t="s">
        <v>770</v>
      </c>
      <c r="H118" s="11" t="s">
        <v>770</v>
      </c>
      <c r="I118" s="11" t="s">
        <v>770</v>
      </c>
      <c r="J118" s="11" t="s">
        <v>770</v>
      </c>
      <c r="K118" s="11" t="s">
        <v>770</v>
      </c>
      <c r="L118" s="28" t="s">
        <v>739</v>
      </c>
      <c r="M118" s="28" t="s">
        <v>739</v>
      </c>
      <c r="N118" s="11" t="s">
        <v>770</v>
      </c>
      <c r="O118" s="11" t="s">
        <v>770</v>
      </c>
      <c r="P118" s="9" t="s">
        <v>950</v>
      </c>
      <c r="Q118"/>
    </row>
    <row r="119" spans="1:17">
      <c r="A119" s="9" t="s">
        <v>1183</v>
      </c>
      <c r="B119" s="4" t="s">
        <v>129</v>
      </c>
      <c r="C119" s="4" t="s">
        <v>716</v>
      </c>
      <c r="D119" s="15" t="s">
        <v>774</v>
      </c>
      <c r="E119" s="11" t="s">
        <v>784</v>
      </c>
      <c r="F119" s="28" t="s">
        <v>794</v>
      </c>
      <c r="G119" s="11" t="s">
        <v>770</v>
      </c>
      <c r="H119" s="11" t="s">
        <v>770</v>
      </c>
      <c r="I119" s="11" t="s">
        <v>770</v>
      </c>
      <c r="J119" s="11" t="s">
        <v>770</v>
      </c>
      <c r="K119" s="11" t="s">
        <v>770</v>
      </c>
      <c r="L119" s="28" t="s">
        <v>739</v>
      </c>
      <c r="M119" s="28" t="s">
        <v>739</v>
      </c>
      <c r="N119" s="11" t="s">
        <v>770</v>
      </c>
      <c r="O119" s="11" t="s">
        <v>770</v>
      </c>
      <c r="P119" s="9" t="s">
        <v>950</v>
      </c>
      <c r="Q119"/>
    </row>
    <row r="120" spans="1:17">
      <c r="A120" s="9" t="s">
        <v>1184</v>
      </c>
      <c r="B120" s="4" t="s">
        <v>130</v>
      </c>
      <c r="C120" s="4" t="s">
        <v>716</v>
      </c>
      <c r="D120" s="15" t="s">
        <v>774</v>
      </c>
      <c r="E120" s="11" t="s">
        <v>783</v>
      </c>
      <c r="F120" s="28" t="s">
        <v>794</v>
      </c>
      <c r="G120" s="11" t="s">
        <v>770</v>
      </c>
      <c r="H120" s="11" t="s">
        <v>770</v>
      </c>
      <c r="I120" s="11" t="s">
        <v>770</v>
      </c>
      <c r="J120" s="11" t="s">
        <v>770</v>
      </c>
      <c r="K120" s="11" t="s">
        <v>770</v>
      </c>
      <c r="L120" s="28" t="s">
        <v>739</v>
      </c>
      <c r="M120" s="28" t="s">
        <v>739</v>
      </c>
      <c r="N120" s="11" t="s">
        <v>770</v>
      </c>
      <c r="O120" s="11" t="s">
        <v>770</v>
      </c>
      <c r="P120" s="9" t="s">
        <v>950</v>
      </c>
      <c r="Q120"/>
    </row>
    <row r="121" spans="1:17">
      <c r="A121" s="9" t="s">
        <v>1185</v>
      </c>
      <c r="B121" s="4" t="s">
        <v>131</v>
      </c>
      <c r="C121" s="4" t="s">
        <v>716</v>
      </c>
      <c r="D121" s="15" t="s">
        <v>774</v>
      </c>
      <c r="E121" s="11" t="s">
        <v>783</v>
      </c>
      <c r="F121" s="28" t="s">
        <v>794</v>
      </c>
      <c r="G121" s="11" t="s">
        <v>770</v>
      </c>
      <c r="H121" s="11" t="s">
        <v>770</v>
      </c>
      <c r="I121" s="11" t="s">
        <v>770</v>
      </c>
      <c r="J121" s="11" t="s">
        <v>770</v>
      </c>
      <c r="K121" s="11" t="s">
        <v>770</v>
      </c>
      <c r="L121" s="28" t="s">
        <v>739</v>
      </c>
      <c r="M121" s="28" t="s">
        <v>739</v>
      </c>
      <c r="N121" s="11" t="s">
        <v>770</v>
      </c>
      <c r="O121" s="11" t="s">
        <v>770</v>
      </c>
      <c r="P121" s="9" t="s">
        <v>950</v>
      </c>
      <c r="Q121"/>
    </row>
    <row r="122" spans="1:17">
      <c r="A122" s="9" t="s">
        <v>1186</v>
      </c>
      <c r="B122" s="4" t="s">
        <v>132</v>
      </c>
      <c r="C122" s="4" t="s">
        <v>716</v>
      </c>
      <c r="D122" s="15" t="s">
        <v>774</v>
      </c>
      <c r="E122" s="11" t="s">
        <v>783</v>
      </c>
      <c r="F122" s="28" t="s">
        <v>794</v>
      </c>
      <c r="G122" s="11" t="s">
        <v>770</v>
      </c>
      <c r="H122" s="11" t="s">
        <v>770</v>
      </c>
      <c r="I122" s="11" t="s">
        <v>770</v>
      </c>
      <c r="J122" s="11" t="s">
        <v>770</v>
      </c>
      <c r="K122" s="11" t="s">
        <v>770</v>
      </c>
      <c r="L122" s="28" t="s">
        <v>739</v>
      </c>
      <c r="M122" s="28" t="s">
        <v>739</v>
      </c>
      <c r="N122" s="11" t="s">
        <v>770</v>
      </c>
      <c r="O122" s="11" t="s">
        <v>770</v>
      </c>
      <c r="P122" s="9" t="s">
        <v>950</v>
      </c>
      <c r="Q122"/>
    </row>
    <row r="123" spans="1:17">
      <c r="A123" s="9" t="s">
        <v>1187</v>
      </c>
      <c r="B123" s="4" t="s">
        <v>133</v>
      </c>
      <c r="C123" s="4" t="s">
        <v>716</v>
      </c>
      <c r="D123" s="15" t="s">
        <v>774</v>
      </c>
      <c r="E123" s="11" t="s">
        <v>783</v>
      </c>
      <c r="F123" s="28" t="s">
        <v>794</v>
      </c>
      <c r="G123" s="11" t="s">
        <v>770</v>
      </c>
      <c r="H123" s="11" t="s">
        <v>770</v>
      </c>
      <c r="I123" s="11" t="s">
        <v>770</v>
      </c>
      <c r="J123" s="11" t="s">
        <v>770</v>
      </c>
      <c r="K123" s="11" t="s">
        <v>770</v>
      </c>
      <c r="L123" s="28" t="s">
        <v>739</v>
      </c>
      <c r="M123" s="28" t="s">
        <v>739</v>
      </c>
      <c r="N123" s="11" t="s">
        <v>770</v>
      </c>
      <c r="O123" s="11" t="s">
        <v>770</v>
      </c>
      <c r="P123" s="9" t="s">
        <v>950</v>
      </c>
      <c r="Q123"/>
    </row>
    <row r="124" spans="1:17">
      <c r="A124" s="9" t="s">
        <v>1188</v>
      </c>
      <c r="B124" s="4" t="s">
        <v>134</v>
      </c>
      <c r="C124" s="4" t="s">
        <v>716</v>
      </c>
      <c r="D124" s="15" t="s">
        <v>774</v>
      </c>
      <c r="E124" s="11" t="s">
        <v>783</v>
      </c>
      <c r="F124" s="28" t="s">
        <v>794</v>
      </c>
      <c r="G124" s="11" t="s">
        <v>770</v>
      </c>
      <c r="H124" s="11" t="s">
        <v>770</v>
      </c>
      <c r="I124" s="11" t="s">
        <v>770</v>
      </c>
      <c r="J124" s="11" t="s">
        <v>770</v>
      </c>
      <c r="K124" s="11" t="s">
        <v>770</v>
      </c>
      <c r="L124" s="28" t="s">
        <v>739</v>
      </c>
      <c r="M124" s="28" t="s">
        <v>739</v>
      </c>
      <c r="N124" s="11" t="s">
        <v>770</v>
      </c>
      <c r="O124" s="11" t="s">
        <v>770</v>
      </c>
      <c r="P124" s="9" t="s">
        <v>950</v>
      </c>
      <c r="Q124"/>
    </row>
    <row r="125" spans="1:17">
      <c r="A125" s="9" t="s">
        <v>1189</v>
      </c>
      <c r="B125" s="4" t="s">
        <v>135</v>
      </c>
      <c r="C125" s="4" t="s">
        <v>716</v>
      </c>
      <c r="D125" s="15" t="s">
        <v>774</v>
      </c>
      <c r="E125" s="11" t="s">
        <v>783</v>
      </c>
      <c r="F125" s="28" t="s">
        <v>794</v>
      </c>
      <c r="G125" s="11" t="s">
        <v>770</v>
      </c>
      <c r="H125" s="11" t="s">
        <v>770</v>
      </c>
      <c r="I125" s="11" t="s">
        <v>770</v>
      </c>
      <c r="J125" s="11" t="s">
        <v>770</v>
      </c>
      <c r="K125" s="11" t="s">
        <v>770</v>
      </c>
      <c r="L125" s="28" t="s">
        <v>739</v>
      </c>
      <c r="M125" s="28" t="s">
        <v>739</v>
      </c>
      <c r="N125" s="11" t="s">
        <v>770</v>
      </c>
      <c r="O125" s="11" t="s">
        <v>770</v>
      </c>
      <c r="P125" s="9" t="s">
        <v>950</v>
      </c>
      <c r="Q125"/>
    </row>
    <row r="126" spans="1:17">
      <c r="A126" s="9" t="s">
        <v>1190</v>
      </c>
      <c r="B126" s="4" t="s">
        <v>136</v>
      </c>
      <c r="C126" s="4" t="s">
        <v>716</v>
      </c>
      <c r="D126" s="15" t="s">
        <v>774</v>
      </c>
      <c r="E126" s="11" t="s">
        <v>783</v>
      </c>
      <c r="F126" s="28" t="s">
        <v>794</v>
      </c>
      <c r="G126" s="11" t="s">
        <v>770</v>
      </c>
      <c r="H126" s="11" t="s">
        <v>770</v>
      </c>
      <c r="I126" s="11" t="s">
        <v>770</v>
      </c>
      <c r="J126" s="11" t="s">
        <v>770</v>
      </c>
      <c r="K126" s="11" t="s">
        <v>770</v>
      </c>
      <c r="L126" s="28" t="s">
        <v>739</v>
      </c>
      <c r="M126" s="28" t="s">
        <v>739</v>
      </c>
      <c r="N126" s="11" t="s">
        <v>770</v>
      </c>
      <c r="O126" s="11" t="s">
        <v>770</v>
      </c>
      <c r="P126" s="9" t="s">
        <v>950</v>
      </c>
      <c r="Q126"/>
    </row>
    <row r="127" spans="1:17">
      <c r="A127" s="9" t="s">
        <v>1191</v>
      </c>
      <c r="B127" s="4" t="s">
        <v>137</v>
      </c>
      <c r="C127" s="4" t="s">
        <v>716</v>
      </c>
      <c r="D127" s="15" t="s">
        <v>774</v>
      </c>
      <c r="E127" s="11" t="s">
        <v>784</v>
      </c>
      <c r="F127" s="28" t="s">
        <v>794</v>
      </c>
      <c r="G127" s="11" t="s">
        <v>770</v>
      </c>
      <c r="H127" s="11" t="s">
        <v>770</v>
      </c>
      <c r="I127" s="11" t="s">
        <v>770</v>
      </c>
      <c r="J127" s="11" t="s">
        <v>770</v>
      </c>
      <c r="K127" s="11" t="s">
        <v>770</v>
      </c>
      <c r="L127" s="28" t="s">
        <v>739</v>
      </c>
      <c r="M127" s="28" t="s">
        <v>739</v>
      </c>
      <c r="N127" s="11" t="s">
        <v>770</v>
      </c>
      <c r="O127" s="11" t="s">
        <v>770</v>
      </c>
      <c r="P127" s="9" t="s">
        <v>950</v>
      </c>
      <c r="Q127"/>
    </row>
    <row r="128" spans="1:17">
      <c r="A128" s="9" t="s">
        <v>1192</v>
      </c>
      <c r="B128" s="4" t="s">
        <v>138</v>
      </c>
      <c r="C128" s="4" t="s">
        <v>716</v>
      </c>
      <c r="D128" s="15" t="s">
        <v>774</v>
      </c>
      <c r="E128" s="11" t="s">
        <v>783</v>
      </c>
      <c r="F128" s="28" t="s">
        <v>794</v>
      </c>
      <c r="G128" s="11" t="s">
        <v>770</v>
      </c>
      <c r="H128" s="11" t="s">
        <v>770</v>
      </c>
      <c r="I128" s="11" t="s">
        <v>770</v>
      </c>
      <c r="J128" s="11" t="s">
        <v>770</v>
      </c>
      <c r="K128" s="11" t="s">
        <v>770</v>
      </c>
      <c r="L128" s="28" t="s">
        <v>739</v>
      </c>
      <c r="M128" s="28" t="s">
        <v>739</v>
      </c>
      <c r="N128" s="11" t="s">
        <v>770</v>
      </c>
      <c r="O128" s="11" t="s">
        <v>770</v>
      </c>
      <c r="P128" s="9" t="s">
        <v>950</v>
      </c>
      <c r="Q128"/>
    </row>
    <row r="129" spans="1:17">
      <c r="A129" s="9" t="s">
        <v>1193</v>
      </c>
      <c r="B129" s="4" t="s">
        <v>139</v>
      </c>
      <c r="C129" s="4" t="s">
        <v>716</v>
      </c>
      <c r="D129" s="15" t="s">
        <v>774</v>
      </c>
      <c r="E129" s="11" t="s">
        <v>783</v>
      </c>
      <c r="F129" s="28" t="s">
        <v>794</v>
      </c>
      <c r="G129" s="11" t="s">
        <v>770</v>
      </c>
      <c r="H129" s="11" t="s">
        <v>770</v>
      </c>
      <c r="I129" s="11" t="s">
        <v>770</v>
      </c>
      <c r="J129" s="11" t="s">
        <v>770</v>
      </c>
      <c r="K129" s="11" t="s">
        <v>770</v>
      </c>
      <c r="L129" s="28" t="s">
        <v>739</v>
      </c>
      <c r="M129" s="28" t="s">
        <v>739</v>
      </c>
      <c r="N129" s="11" t="s">
        <v>770</v>
      </c>
      <c r="O129" s="11" t="s">
        <v>770</v>
      </c>
      <c r="P129" s="9" t="s">
        <v>950</v>
      </c>
      <c r="Q129"/>
    </row>
    <row r="130" spans="1:17">
      <c r="A130" s="9" t="s">
        <v>1194</v>
      </c>
      <c r="B130" s="4" t="s">
        <v>140</v>
      </c>
      <c r="C130" s="4" t="s">
        <v>716</v>
      </c>
      <c r="D130" s="15" t="s">
        <v>774</v>
      </c>
      <c r="E130" s="11" t="s">
        <v>784</v>
      </c>
      <c r="F130" s="28" t="s">
        <v>794</v>
      </c>
      <c r="G130" s="11" t="s">
        <v>770</v>
      </c>
      <c r="H130" s="11" t="s">
        <v>770</v>
      </c>
      <c r="I130" s="11" t="s">
        <v>770</v>
      </c>
      <c r="J130" s="11" t="s">
        <v>770</v>
      </c>
      <c r="K130" s="11" t="s">
        <v>770</v>
      </c>
      <c r="L130" s="28" t="s">
        <v>739</v>
      </c>
      <c r="M130" s="28" t="s">
        <v>739</v>
      </c>
      <c r="N130" s="11" t="s">
        <v>770</v>
      </c>
      <c r="O130" s="11" t="s">
        <v>770</v>
      </c>
      <c r="P130" s="9" t="s">
        <v>950</v>
      </c>
      <c r="Q130"/>
    </row>
    <row r="131" spans="1:17">
      <c r="A131" s="9" t="s">
        <v>1195</v>
      </c>
      <c r="B131" s="4" t="s">
        <v>141</v>
      </c>
      <c r="C131" s="4" t="s">
        <v>716</v>
      </c>
      <c r="D131" s="15" t="s">
        <v>774</v>
      </c>
      <c r="E131" s="11" t="s">
        <v>783</v>
      </c>
      <c r="F131" s="28" t="s">
        <v>794</v>
      </c>
      <c r="G131" s="11" t="s">
        <v>770</v>
      </c>
      <c r="H131" s="11" t="s">
        <v>770</v>
      </c>
      <c r="I131" s="11" t="s">
        <v>770</v>
      </c>
      <c r="J131" s="11" t="s">
        <v>770</v>
      </c>
      <c r="K131" s="11" t="s">
        <v>770</v>
      </c>
      <c r="L131" s="28" t="s">
        <v>739</v>
      </c>
      <c r="M131" s="28" t="s">
        <v>739</v>
      </c>
      <c r="N131" s="11" t="s">
        <v>770</v>
      </c>
      <c r="O131" s="11" t="s">
        <v>770</v>
      </c>
      <c r="P131" s="9" t="s">
        <v>950</v>
      </c>
      <c r="Q131"/>
    </row>
    <row r="132" spans="1:17">
      <c r="A132" s="9" t="s">
        <v>1196</v>
      </c>
      <c r="B132" s="4" t="s">
        <v>142</v>
      </c>
      <c r="C132" s="4" t="s">
        <v>716</v>
      </c>
      <c r="D132" s="15" t="s">
        <v>774</v>
      </c>
      <c r="E132" s="11" t="s">
        <v>783</v>
      </c>
      <c r="F132" s="28" t="s">
        <v>794</v>
      </c>
      <c r="G132" s="11" t="s">
        <v>770</v>
      </c>
      <c r="H132" s="11" t="s">
        <v>770</v>
      </c>
      <c r="I132" s="11" t="s">
        <v>770</v>
      </c>
      <c r="J132" s="11" t="s">
        <v>770</v>
      </c>
      <c r="K132" s="11" t="s">
        <v>770</v>
      </c>
      <c r="L132" s="28" t="s">
        <v>739</v>
      </c>
      <c r="M132" s="28" t="s">
        <v>739</v>
      </c>
      <c r="N132" s="11" t="s">
        <v>770</v>
      </c>
      <c r="O132" s="11" t="s">
        <v>770</v>
      </c>
      <c r="P132" s="9" t="s">
        <v>950</v>
      </c>
      <c r="Q132"/>
    </row>
    <row r="133" spans="1:17">
      <c r="A133" s="9" t="s">
        <v>1197</v>
      </c>
      <c r="B133" s="4" t="s">
        <v>143</v>
      </c>
      <c r="C133" s="4" t="s">
        <v>716</v>
      </c>
      <c r="D133" s="15" t="s">
        <v>774</v>
      </c>
      <c r="E133" s="11" t="s">
        <v>784</v>
      </c>
      <c r="F133" s="28" t="s">
        <v>794</v>
      </c>
      <c r="G133" s="11" t="s">
        <v>770</v>
      </c>
      <c r="H133" s="11" t="s">
        <v>770</v>
      </c>
      <c r="I133" s="11" t="s">
        <v>770</v>
      </c>
      <c r="J133" s="11" t="s">
        <v>770</v>
      </c>
      <c r="K133" s="11" t="s">
        <v>770</v>
      </c>
      <c r="L133" s="28" t="s">
        <v>739</v>
      </c>
      <c r="M133" s="28" t="s">
        <v>739</v>
      </c>
      <c r="N133" s="11" t="s">
        <v>770</v>
      </c>
      <c r="O133" s="11" t="s">
        <v>770</v>
      </c>
      <c r="P133" s="9" t="s">
        <v>950</v>
      </c>
      <c r="Q133"/>
    </row>
    <row r="134" spans="1:17">
      <c r="A134" s="9" t="s">
        <v>1198</v>
      </c>
      <c r="B134" s="4" t="s">
        <v>144</v>
      </c>
      <c r="C134" s="4" t="s">
        <v>716</v>
      </c>
      <c r="D134" s="15" t="s">
        <v>774</v>
      </c>
      <c r="E134" s="11" t="s">
        <v>784</v>
      </c>
      <c r="F134" s="28" t="s">
        <v>794</v>
      </c>
      <c r="G134" s="11" t="s">
        <v>770</v>
      </c>
      <c r="H134" s="11" t="s">
        <v>770</v>
      </c>
      <c r="I134" s="11" t="s">
        <v>770</v>
      </c>
      <c r="J134" s="11" t="s">
        <v>770</v>
      </c>
      <c r="K134" s="11" t="s">
        <v>770</v>
      </c>
      <c r="L134" s="28" t="s">
        <v>739</v>
      </c>
      <c r="M134" s="28" t="s">
        <v>739</v>
      </c>
      <c r="N134" s="11" t="s">
        <v>770</v>
      </c>
      <c r="O134" s="11" t="s">
        <v>770</v>
      </c>
      <c r="P134" s="9" t="s">
        <v>950</v>
      </c>
      <c r="Q134"/>
    </row>
    <row r="135" spans="1:17">
      <c r="A135" s="9" t="s">
        <v>1199</v>
      </c>
      <c r="B135" s="4" t="s">
        <v>145</v>
      </c>
      <c r="C135" s="4" t="s">
        <v>716</v>
      </c>
      <c r="D135" s="15" t="s">
        <v>774</v>
      </c>
      <c r="E135" s="11" t="s">
        <v>783</v>
      </c>
      <c r="F135" s="28" t="s">
        <v>794</v>
      </c>
      <c r="G135" s="11" t="s">
        <v>770</v>
      </c>
      <c r="H135" s="11" t="s">
        <v>770</v>
      </c>
      <c r="I135" s="11" t="s">
        <v>770</v>
      </c>
      <c r="J135" s="11" t="s">
        <v>770</v>
      </c>
      <c r="K135" s="11" t="s">
        <v>770</v>
      </c>
      <c r="L135" s="28" t="s">
        <v>739</v>
      </c>
      <c r="M135" s="28" t="s">
        <v>739</v>
      </c>
      <c r="N135" s="11" t="s">
        <v>770</v>
      </c>
      <c r="O135" s="11" t="s">
        <v>770</v>
      </c>
      <c r="P135" s="9" t="s">
        <v>950</v>
      </c>
      <c r="Q135"/>
    </row>
    <row r="136" spans="1:17">
      <c r="A136" s="9" t="s">
        <v>1200</v>
      </c>
      <c r="B136" s="4" t="s">
        <v>146</v>
      </c>
      <c r="C136" s="4" t="s">
        <v>716</v>
      </c>
      <c r="D136" s="15" t="s">
        <v>774</v>
      </c>
      <c r="E136" s="11" t="s">
        <v>783</v>
      </c>
      <c r="F136" s="28" t="s">
        <v>794</v>
      </c>
      <c r="G136" s="11" t="s">
        <v>770</v>
      </c>
      <c r="H136" s="11" t="s">
        <v>770</v>
      </c>
      <c r="I136" s="11" t="s">
        <v>770</v>
      </c>
      <c r="J136" s="11" t="s">
        <v>770</v>
      </c>
      <c r="K136" s="11" t="s">
        <v>770</v>
      </c>
      <c r="L136" s="28" t="s">
        <v>739</v>
      </c>
      <c r="M136" s="28" t="s">
        <v>739</v>
      </c>
      <c r="N136" s="11" t="s">
        <v>770</v>
      </c>
      <c r="O136" s="11" t="s">
        <v>770</v>
      </c>
      <c r="P136" s="9" t="s">
        <v>950</v>
      </c>
      <c r="Q136"/>
    </row>
    <row r="137" spans="1:17">
      <c r="A137" s="9" t="s">
        <v>1201</v>
      </c>
      <c r="B137" s="4" t="s">
        <v>147</v>
      </c>
      <c r="C137" s="4" t="s">
        <v>716</v>
      </c>
      <c r="D137" s="15" t="s">
        <v>774</v>
      </c>
      <c r="E137" s="11" t="s">
        <v>783</v>
      </c>
      <c r="F137" s="28" t="s">
        <v>794</v>
      </c>
      <c r="G137" s="11" t="s">
        <v>770</v>
      </c>
      <c r="H137" s="11" t="s">
        <v>770</v>
      </c>
      <c r="I137" s="11" t="s">
        <v>770</v>
      </c>
      <c r="J137" s="11" t="s">
        <v>770</v>
      </c>
      <c r="K137" s="11" t="s">
        <v>770</v>
      </c>
      <c r="L137" s="28" t="s">
        <v>739</v>
      </c>
      <c r="M137" s="28" t="s">
        <v>739</v>
      </c>
      <c r="N137" s="11" t="s">
        <v>770</v>
      </c>
      <c r="O137" s="11" t="s">
        <v>770</v>
      </c>
      <c r="P137" s="9" t="s">
        <v>950</v>
      </c>
      <c r="Q137"/>
    </row>
    <row r="138" spans="1:17">
      <c r="A138" s="9" t="s">
        <v>1202</v>
      </c>
      <c r="B138" s="4" t="s">
        <v>148</v>
      </c>
      <c r="C138" s="4" t="s">
        <v>716</v>
      </c>
      <c r="D138" s="15" t="s">
        <v>774</v>
      </c>
      <c r="E138" s="11" t="s">
        <v>783</v>
      </c>
      <c r="F138" s="28" t="s">
        <v>794</v>
      </c>
      <c r="G138" s="11" t="s">
        <v>770</v>
      </c>
      <c r="H138" s="11" t="s">
        <v>770</v>
      </c>
      <c r="I138" s="11" t="s">
        <v>770</v>
      </c>
      <c r="J138" s="11" t="s">
        <v>770</v>
      </c>
      <c r="K138" s="11" t="s">
        <v>770</v>
      </c>
      <c r="L138" s="28" t="s">
        <v>739</v>
      </c>
      <c r="M138" s="28" t="s">
        <v>739</v>
      </c>
      <c r="N138" s="11" t="s">
        <v>770</v>
      </c>
      <c r="O138" s="11" t="s">
        <v>770</v>
      </c>
      <c r="P138" s="9" t="s">
        <v>950</v>
      </c>
      <c r="Q138"/>
    </row>
    <row r="139" spans="1:17">
      <c r="A139" s="9" t="s">
        <v>1203</v>
      </c>
      <c r="B139" s="4" t="s">
        <v>149</v>
      </c>
      <c r="C139" s="4" t="s">
        <v>716</v>
      </c>
      <c r="D139" s="15" t="s">
        <v>774</v>
      </c>
      <c r="E139" s="11" t="s">
        <v>783</v>
      </c>
      <c r="F139" s="28" t="s">
        <v>794</v>
      </c>
      <c r="G139" s="11" t="s">
        <v>770</v>
      </c>
      <c r="H139" s="11" t="s">
        <v>770</v>
      </c>
      <c r="I139" s="11" t="s">
        <v>770</v>
      </c>
      <c r="J139" s="11" t="s">
        <v>770</v>
      </c>
      <c r="K139" s="11" t="s">
        <v>770</v>
      </c>
      <c r="L139" s="28" t="s">
        <v>739</v>
      </c>
      <c r="M139" s="28" t="s">
        <v>739</v>
      </c>
      <c r="N139" s="11" t="s">
        <v>770</v>
      </c>
      <c r="O139" s="11" t="s">
        <v>770</v>
      </c>
      <c r="P139" s="9" t="s">
        <v>950</v>
      </c>
      <c r="Q139"/>
    </row>
    <row r="140" spans="1:17">
      <c r="A140" s="9" t="s">
        <v>1204</v>
      </c>
      <c r="B140" s="4" t="s">
        <v>150</v>
      </c>
      <c r="C140" s="4" t="s">
        <v>716</v>
      </c>
      <c r="D140" s="15" t="s">
        <v>774</v>
      </c>
      <c r="E140" s="11" t="s">
        <v>783</v>
      </c>
      <c r="F140" s="28" t="s">
        <v>794</v>
      </c>
      <c r="G140" s="11" t="s">
        <v>770</v>
      </c>
      <c r="H140" s="11" t="s">
        <v>770</v>
      </c>
      <c r="I140" s="11" t="s">
        <v>770</v>
      </c>
      <c r="J140" s="11" t="s">
        <v>770</v>
      </c>
      <c r="K140" s="11" t="s">
        <v>770</v>
      </c>
      <c r="L140" s="28" t="s">
        <v>739</v>
      </c>
      <c r="M140" s="28" t="s">
        <v>739</v>
      </c>
      <c r="N140" s="11" t="s">
        <v>770</v>
      </c>
      <c r="O140" s="11" t="s">
        <v>770</v>
      </c>
      <c r="P140" s="9" t="s">
        <v>950</v>
      </c>
      <c r="Q140"/>
    </row>
    <row r="141" spans="1:17">
      <c r="A141" s="9" t="s">
        <v>1205</v>
      </c>
      <c r="B141" s="4" t="s">
        <v>151</v>
      </c>
      <c r="C141" s="4" t="s">
        <v>716</v>
      </c>
      <c r="D141" s="15" t="s">
        <v>774</v>
      </c>
      <c r="E141" s="11" t="s">
        <v>783</v>
      </c>
      <c r="F141" s="28" t="s">
        <v>794</v>
      </c>
      <c r="G141" s="11" t="s">
        <v>770</v>
      </c>
      <c r="H141" s="11" t="s">
        <v>770</v>
      </c>
      <c r="I141" s="11" t="s">
        <v>770</v>
      </c>
      <c r="J141" s="11" t="s">
        <v>770</v>
      </c>
      <c r="K141" s="11" t="s">
        <v>770</v>
      </c>
      <c r="L141" s="28" t="s">
        <v>739</v>
      </c>
      <c r="M141" s="28" t="s">
        <v>739</v>
      </c>
      <c r="N141" s="11" t="s">
        <v>770</v>
      </c>
      <c r="O141" s="11" t="s">
        <v>770</v>
      </c>
      <c r="P141" s="9" t="s">
        <v>950</v>
      </c>
      <c r="Q141"/>
    </row>
    <row r="142" spans="1:17">
      <c r="A142" s="9" t="s">
        <v>1206</v>
      </c>
      <c r="B142" s="4" t="s">
        <v>152</v>
      </c>
      <c r="C142" s="4" t="s">
        <v>716</v>
      </c>
      <c r="D142" s="15" t="s">
        <v>774</v>
      </c>
      <c r="E142" s="11" t="s">
        <v>783</v>
      </c>
      <c r="F142" s="28" t="s">
        <v>794</v>
      </c>
      <c r="G142" s="11" t="s">
        <v>770</v>
      </c>
      <c r="H142" s="11" t="s">
        <v>770</v>
      </c>
      <c r="I142" s="11" t="s">
        <v>770</v>
      </c>
      <c r="J142" s="11" t="s">
        <v>770</v>
      </c>
      <c r="K142" s="11" t="s">
        <v>770</v>
      </c>
      <c r="L142" s="28" t="s">
        <v>739</v>
      </c>
      <c r="M142" s="28" t="s">
        <v>739</v>
      </c>
      <c r="N142" s="11" t="s">
        <v>770</v>
      </c>
      <c r="O142" s="11" t="s">
        <v>770</v>
      </c>
      <c r="P142" s="9" t="s">
        <v>950</v>
      </c>
      <c r="Q142"/>
    </row>
    <row r="143" spans="1:17">
      <c r="A143" s="9" t="s">
        <v>1207</v>
      </c>
      <c r="B143" s="4" t="s">
        <v>153</v>
      </c>
      <c r="C143" s="4" t="s">
        <v>716</v>
      </c>
      <c r="D143" s="15" t="s">
        <v>774</v>
      </c>
      <c r="E143" s="11" t="s">
        <v>783</v>
      </c>
      <c r="F143" s="28" t="s">
        <v>794</v>
      </c>
      <c r="G143" s="11" t="s">
        <v>770</v>
      </c>
      <c r="H143" s="11" t="s">
        <v>770</v>
      </c>
      <c r="I143" s="11" t="s">
        <v>770</v>
      </c>
      <c r="J143" s="11" t="s">
        <v>770</v>
      </c>
      <c r="K143" s="11" t="s">
        <v>770</v>
      </c>
      <c r="L143" s="28" t="s">
        <v>739</v>
      </c>
      <c r="M143" s="28" t="s">
        <v>739</v>
      </c>
      <c r="N143" s="11" t="s">
        <v>770</v>
      </c>
      <c r="O143" s="11" t="s">
        <v>770</v>
      </c>
      <c r="P143" s="9" t="s">
        <v>950</v>
      </c>
      <c r="Q143"/>
    </row>
    <row r="144" spans="1:17">
      <c r="A144" s="9" t="s">
        <v>1208</v>
      </c>
      <c r="B144" s="4" t="s">
        <v>154</v>
      </c>
      <c r="C144" s="4" t="s">
        <v>716</v>
      </c>
      <c r="D144" s="15" t="s">
        <v>774</v>
      </c>
      <c r="E144" s="11" t="s">
        <v>783</v>
      </c>
      <c r="F144" s="28" t="s">
        <v>794</v>
      </c>
      <c r="G144" s="11" t="s">
        <v>770</v>
      </c>
      <c r="H144" s="11" t="s">
        <v>770</v>
      </c>
      <c r="I144" s="11" t="s">
        <v>770</v>
      </c>
      <c r="J144" s="11" t="s">
        <v>770</v>
      </c>
      <c r="K144" s="11" t="s">
        <v>770</v>
      </c>
      <c r="L144" s="28" t="s">
        <v>739</v>
      </c>
      <c r="M144" s="28" t="s">
        <v>739</v>
      </c>
      <c r="N144" s="11" t="s">
        <v>770</v>
      </c>
      <c r="O144" s="11" t="s">
        <v>770</v>
      </c>
      <c r="P144" s="9" t="s">
        <v>950</v>
      </c>
      <c r="Q144"/>
    </row>
    <row r="145" spans="1:17">
      <c r="A145" s="9" t="s">
        <v>1209</v>
      </c>
      <c r="B145" s="4" t="s">
        <v>155</v>
      </c>
      <c r="C145" s="4" t="s">
        <v>716</v>
      </c>
      <c r="D145" s="15" t="s">
        <v>774</v>
      </c>
      <c r="E145" s="11" t="s">
        <v>783</v>
      </c>
      <c r="F145" s="28" t="s">
        <v>794</v>
      </c>
      <c r="G145" s="11" t="s">
        <v>770</v>
      </c>
      <c r="H145" s="11" t="s">
        <v>770</v>
      </c>
      <c r="I145" s="11" t="s">
        <v>770</v>
      </c>
      <c r="J145" s="11" t="s">
        <v>770</v>
      </c>
      <c r="K145" s="11" t="s">
        <v>770</v>
      </c>
      <c r="L145" s="28" t="s">
        <v>739</v>
      </c>
      <c r="M145" s="28" t="s">
        <v>739</v>
      </c>
      <c r="N145" s="11" t="s">
        <v>770</v>
      </c>
      <c r="O145" s="11" t="s">
        <v>770</v>
      </c>
      <c r="P145" s="9" t="s">
        <v>950</v>
      </c>
      <c r="Q145"/>
    </row>
    <row r="146" spans="1:17">
      <c r="A146" s="9" t="s">
        <v>1210</v>
      </c>
      <c r="B146" s="4" t="s">
        <v>156</v>
      </c>
      <c r="C146" s="4" t="s">
        <v>716</v>
      </c>
      <c r="D146" s="15" t="s">
        <v>774</v>
      </c>
      <c r="E146" s="11" t="s">
        <v>783</v>
      </c>
      <c r="F146" s="28" t="s">
        <v>794</v>
      </c>
      <c r="G146" s="11" t="s">
        <v>770</v>
      </c>
      <c r="H146" s="11" t="s">
        <v>770</v>
      </c>
      <c r="I146" s="11" t="s">
        <v>770</v>
      </c>
      <c r="J146" s="11" t="s">
        <v>770</v>
      </c>
      <c r="K146" s="11" t="s">
        <v>770</v>
      </c>
      <c r="L146" s="28" t="s">
        <v>739</v>
      </c>
      <c r="M146" s="28" t="s">
        <v>739</v>
      </c>
      <c r="N146" s="11" t="s">
        <v>770</v>
      </c>
      <c r="O146" s="11" t="s">
        <v>770</v>
      </c>
      <c r="P146" s="9" t="s">
        <v>950</v>
      </c>
      <c r="Q146"/>
    </row>
    <row r="147" spans="1:17">
      <c r="A147" s="9" t="s">
        <v>1211</v>
      </c>
      <c r="B147" s="4" t="s">
        <v>157</v>
      </c>
      <c r="C147" s="4" t="s">
        <v>716</v>
      </c>
      <c r="D147" s="15" t="s">
        <v>774</v>
      </c>
      <c r="E147" s="11" t="s">
        <v>783</v>
      </c>
      <c r="F147" s="28" t="s">
        <v>794</v>
      </c>
      <c r="G147" s="11" t="s">
        <v>770</v>
      </c>
      <c r="H147" s="11" t="s">
        <v>770</v>
      </c>
      <c r="I147" s="11" t="s">
        <v>770</v>
      </c>
      <c r="J147" s="11" t="s">
        <v>770</v>
      </c>
      <c r="K147" s="11" t="s">
        <v>770</v>
      </c>
      <c r="L147" s="28" t="s">
        <v>739</v>
      </c>
      <c r="M147" s="28" t="s">
        <v>739</v>
      </c>
      <c r="N147" s="11" t="s">
        <v>770</v>
      </c>
      <c r="O147" s="11" t="s">
        <v>770</v>
      </c>
      <c r="P147" s="9" t="s">
        <v>950</v>
      </c>
      <c r="Q147"/>
    </row>
    <row r="148" spans="1:17">
      <c r="A148" s="9" t="s">
        <v>1212</v>
      </c>
      <c r="B148" s="4" t="s">
        <v>158</v>
      </c>
      <c r="C148" s="4" t="s">
        <v>716</v>
      </c>
      <c r="D148" s="15" t="s">
        <v>774</v>
      </c>
      <c r="E148" s="11" t="s">
        <v>784</v>
      </c>
      <c r="F148" s="28" t="s">
        <v>794</v>
      </c>
      <c r="G148" s="11" t="s">
        <v>770</v>
      </c>
      <c r="H148" s="11" t="s">
        <v>770</v>
      </c>
      <c r="I148" s="11" t="s">
        <v>770</v>
      </c>
      <c r="J148" s="11" t="s">
        <v>770</v>
      </c>
      <c r="K148" s="11" t="s">
        <v>770</v>
      </c>
      <c r="L148" s="28" t="s">
        <v>739</v>
      </c>
      <c r="M148" s="28" t="s">
        <v>739</v>
      </c>
      <c r="N148" s="11" t="s">
        <v>770</v>
      </c>
      <c r="O148" s="11" t="s">
        <v>770</v>
      </c>
      <c r="P148" s="9" t="s">
        <v>950</v>
      </c>
      <c r="Q148"/>
    </row>
    <row r="149" spans="1:17">
      <c r="A149" s="9" t="s">
        <v>1213</v>
      </c>
      <c r="B149" s="4" t="s">
        <v>159</v>
      </c>
      <c r="C149" s="4" t="s">
        <v>716</v>
      </c>
      <c r="D149" s="15" t="s">
        <v>774</v>
      </c>
      <c r="E149" s="11" t="s">
        <v>783</v>
      </c>
      <c r="F149" s="28" t="s">
        <v>794</v>
      </c>
      <c r="G149" s="11" t="s">
        <v>770</v>
      </c>
      <c r="H149" s="11" t="s">
        <v>770</v>
      </c>
      <c r="I149" s="11" t="s">
        <v>770</v>
      </c>
      <c r="J149" s="11" t="s">
        <v>770</v>
      </c>
      <c r="K149" s="11" t="s">
        <v>770</v>
      </c>
      <c r="L149" s="28" t="s">
        <v>739</v>
      </c>
      <c r="M149" s="28" t="s">
        <v>739</v>
      </c>
      <c r="N149" s="11" t="s">
        <v>770</v>
      </c>
      <c r="O149" s="11" t="s">
        <v>770</v>
      </c>
      <c r="P149" s="9" t="s">
        <v>950</v>
      </c>
      <c r="Q149"/>
    </row>
    <row r="150" spans="1:17">
      <c r="A150" s="9" t="s">
        <v>1214</v>
      </c>
      <c r="B150" s="4" t="s">
        <v>160</v>
      </c>
      <c r="C150" s="4" t="s">
        <v>716</v>
      </c>
      <c r="D150" s="15" t="s">
        <v>774</v>
      </c>
      <c r="E150" s="11" t="s">
        <v>783</v>
      </c>
      <c r="F150" s="28" t="s">
        <v>794</v>
      </c>
      <c r="G150" s="11" t="s">
        <v>770</v>
      </c>
      <c r="H150" s="11" t="s">
        <v>770</v>
      </c>
      <c r="I150" s="11" t="s">
        <v>770</v>
      </c>
      <c r="J150" s="11" t="s">
        <v>770</v>
      </c>
      <c r="K150" s="11" t="s">
        <v>770</v>
      </c>
      <c r="L150" s="28" t="s">
        <v>739</v>
      </c>
      <c r="M150" s="28" t="s">
        <v>739</v>
      </c>
      <c r="N150" s="11" t="s">
        <v>770</v>
      </c>
      <c r="O150" s="11" t="s">
        <v>770</v>
      </c>
      <c r="P150" s="9" t="s">
        <v>950</v>
      </c>
      <c r="Q150"/>
    </row>
    <row r="151" spans="1:17">
      <c r="A151" s="9" t="s">
        <v>1215</v>
      </c>
      <c r="B151" s="4" t="s">
        <v>161</v>
      </c>
      <c r="C151" s="4" t="s">
        <v>716</v>
      </c>
      <c r="D151" s="15" t="s">
        <v>774</v>
      </c>
      <c r="E151" s="11" t="s">
        <v>783</v>
      </c>
      <c r="F151" s="28" t="s">
        <v>794</v>
      </c>
      <c r="G151" s="11" t="s">
        <v>770</v>
      </c>
      <c r="H151" s="11" t="s">
        <v>770</v>
      </c>
      <c r="I151" s="11" t="s">
        <v>770</v>
      </c>
      <c r="J151" s="11" t="s">
        <v>770</v>
      </c>
      <c r="K151" s="11" t="s">
        <v>770</v>
      </c>
      <c r="L151" s="28" t="s">
        <v>739</v>
      </c>
      <c r="M151" s="28" t="s">
        <v>739</v>
      </c>
      <c r="N151" s="11" t="s">
        <v>770</v>
      </c>
      <c r="O151" s="11" t="s">
        <v>770</v>
      </c>
      <c r="P151" s="9" t="s">
        <v>950</v>
      </c>
      <c r="Q151"/>
    </row>
    <row r="152" spans="1:17">
      <c r="A152" s="9" t="s">
        <v>1216</v>
      </c>
      <c r="B152" s="4" t="s">
        <v>162</v>
      </c>
      <c r="C152" s="4" t="s">
        <v>716</v>
      </c>
      <c r="D152" s="15" t="s">
        <v>774</v>
      </c>
      <c r="E152" s="11" t="s">
        <v>783</v>
      </c>
      <c r="F152" s="28" t="s">
        <v>794</v>
      </c>
      <c r="G152" s="11" t="s">
        <v>770</v>
      </c>
      <c r="H152" s="11" t="s">
        <v>770</v>
      </c>
      <c r="I152" s="11" t="s">
        <v>770</v>
      </c>
      <c r="J152" s="11" t="s">
        <v>770</v>
      </c>
      <c r="K152" s="11" t="s">
        <v>770</v>
      </c>
      <c r="L152" s="28" t="s">
        <v>739</v>
      </c>
      <c r="M152" s="28" t="s">
        <v>739</v>
      </c>
      <c r="N152" s="11" t="s">
        <v>770</v>
      </c>
      <c r="O152" s="11" t="s">
        <v>770</v>
      </c>
      <c r="P152" s="9" t="s">
        <v>950</v>
      </c>
      <c r="Q152"/>
    </row>
    <row r="153" spans="1:17">
      <c r="A153" s="9" t="s">
        <v>1217</v>
      </c>
      <c r="B153" s="4" t="s">
        <v>163</v>
      </c>
      <c r="C153" s="4" t="s">
        <v>716</v>
      </c>
      <c r="D153" s="15" t="s">
        <v>774</v>
      </c>
      <c r="E153" s="11" t="s">
        <v>783</v>
      </c>
      <c r="F153" s="28" t="s">
        <v>794</v>
      </c>
      <c r="G153" s="11" t="s">
        <v>770</v>
      </c>
      <c r="H153" s="11" t="s">
        <v>770</v>
      </c>
      <c r="I153" s="11" t="s">
        <v>770</v>
      </c>
      <c r="J153" s="11" t="s">
        <v>770</v>
      </c>
      <c r="K153" s="11" t="s">
        <v>770</v>
      </c>
      <c r="L153" s="28" t="s">
        <v>739</v>
      </c>
      <c r="M153" s="28" t="s">
        <v>739</v>
      </c>
      <c r="N153" s="11" t="s">
        <v>770</v>
      </c>
      <c r="O153" s="11" t="s">
        <v>770</v>
      </c>
      <c r="P153" s="9" t="s">
        <v>950</v>
      </c>
      <c r="Q153"/>
    </row>
    <row r="154" spans="1:17">
      <c r="A154" s="9" t="s">
        <v>1218</v>
      </c>
      <c r="B154" s="4" t="s">
        <v>164</v>
      </c>
      <c r="C154" s="4" t="s">
        <v>716</v>
      </c>
      <c r="D154" s="15" t="s">
        <v>774</v>
      </c>
      <c r="E154" s="11" t="s">
        <v>783</v>
      </c>
      <c r="F154" s="28" t="s">
        <v>794</v>
      </c>
      <c r="G154" s="11" t="s">
        <v>770</v>
      </c>
      <c r="H154" s="11" t="s">
        <v>770</v>
      </c>
      <c r="I154" s="11" t="s">
        <v>770</v>
      </c>
      <c r="J154" s="11" t="s">
        <v>770</v>
      </c>
      <c r="K154" s="11" t="s">
        <v>770</v>
      </c>
      <c r="L154" s="28" t="s">
        <v>739</v>
      </c>
      <c r="M154" s="28" t="s">
        <v>739</v>
      </c>
      <c r="N154" s="11" t="s">
        <v>770</v>
      </c>
      <c r="O154" s="11" t="s">
        <v>770</v>
      </c>
      <c r="P154" s="9" t="s">
        <v>950</v>
      </c>
      <c r="Q154"/>
    </row>
    <row r="155" spans="1:17">
      <c r="A155" s="9" t="s">
        <v>1023</v>
      </c>
      <c r="B155" s="4" t="s">
        <v>165</v>
      </c>
      <c r="C155" s="4" t="s">
        <v>716</v>
      </c>
      <c r="D155" s="15" t="s">
        <v>774</v>
      </c>
      <c r="E155" s="11" t="s">
        <v>783</v>
      </c>
      <c r="F155" s="28" t="s">
        <v>794</v>
      </c>
      <c r="G155" s="11" t="s">
        <v>770</v>
      </c>
      <c r="H155" s="11" t="s">
        <v>770</v>
      </c>
      <c r="I155" s="11" t="s">
        <v>770</v>
      </c>
      <c r="J155" s="11" t="s">
        <v>770</v>
      </c>
      <c r="K155" s="11" t="s">
        <v>770</v>
      </c>
      <c r="L155" s="28" t="s">
        <v>739</v>
      </c>
      <c r="M155" s="28" t="s">
        <v>739</v>
      </c>
      <c r="N155" s="11" t="s">
        <v>770</v>
      </c>
      <c r="O155" s="11" t="s">
        <v>770</v>
      </c>
      <c r="P155" s="9" t="s">
        <v>950</v>
      </c>
      <c r="Q155"/>
    </row>
    <row r="156" spans="1:17">
      <c r="A156" s="9" t="s">
        <v>1219</v>
      </c>
      <c r="B156" s="4" t="s">
        <v>166</v>
      </c>
      <c r="C156" s="4" t="s">
        <v>716</v>
      </c>
      <c r="D156" s="15" t="s">
        <v>774</v>
      </c>
      <c r="E156" s="11" t="s">
        <v>783</v>
      </c>
      <c r="F156" s="28" t="s">
        <v>794</v>
      </c>
      <c r="G156" s="11" t="s">
        <v>770</v>
      </c>
      <c r="H156" s="11" t="s">
        <v>770</v>
      </c>
      <c r="I156" s="11" t="s">
        <v>770</v>
      </c>
      <c r="J156" s="11" t="s">
        <v>770</v>
      </c>
      <c r="K156" s="11" t="s">
        <v>770</v>
      </c>
      <c r="L156" s="28" t="s">
        <v>739</v>
      </c>
      <c r="M156" s="28" t="s">
        <v>739</v>
      </c>
      <c r="N156" s="11" t="s">
        <v>770</v>
      </c>
      <c r="O156" s="11" t="s">
        <v>770</v>
      </c>
      <c r="P156" s="9" t="s">
        <v>950</v>
      </c>
      <c r="Q156"/>
    </row>
    <row r="157" spans="1:17">
      <c r="A157" s="9" t="s">
        <v>1220</v>
      </c>
      <c r="B157" s="4" t="s">
        <v>167</v>
      </c>
      <c r="C157" s="4" t="s">
        <v>716</v>
      </c>
      <c r="D157" s="15" t="s">
        <v>774</v>
      </c>
      <c r="E157" s="11" t="s">
        <v>783</v>
      </c>
      <c r="F157" s="28" t="s">
        <v>794</v>
      </c>
      <c r="G157" s="11" t="s">
        <v>770</v>
      </c>
      <c r="H157" s="11" t="s">
        <v>770</v>
      </c>
      <c r="I157" s="11" t="s">
        <v>770</v>
      </c>
      <c r="J157" s="11" t="s">
        <v>770</v>
      </c>
      <c r="K157" s="11" t="s">
        <v>770</v>
      </c>
      <c r="L157" s="28" t="s">
        <v>739</v>
      </c>
      <c r="M157" s="28" t="s">
        <v>739</v>
      </c>
      <c r="N157" s="11" t="s">
        <v>770</v>
      </c>
      <c r="O157" s="11" t="s">
        <v>770</v>
      </c>
      <c r="P157" s="9" t="s">
        <v>950</v>
      </c>
      <c r="Q157"/>
    </row>
    <row r="158" spans="1:17">
      <c r="A158" s="9" t="s">
        <v>1024</v>
      </c>
      <c r="B158" s="4" t="s">
        <v>168</v>
      </c>
      <c r="C158" s="4" t="s">
        <v>716</v>
      </c>
      <c r="D158" s="15" t="s">
        <v>774</v>
      </c>
      <c r="E158" s="11" t="s">
        <v>784</v>
      </c>
      <c r="F158" s="28" t="s">
        <v>794</v>
      </c>
      <c r="G158" s="11" t="s">
        <v>770</v>
      </c>
      <c r="H158" s="11" t="s">
        <v>770</v>
      </c>
      <c r="I158" s="11" t="s">
        <v>770</v>
      </c>
      <c r="J158" s="11" t="s">
        <v>770</v>
      </c>
      <c r="K158" s="11" t="s">
        <v>770</v>
      </c>
      <c r="L158" s="28" t="s">
        <v>739</v>
      </c>
      <c r="M158" s="28" t="s">
        <v>739</v>
      </c>
      <c r="N158" s="11" t="s">
        <v>770</v>
      </c>
      <c r="O158" s="11" t="s">
        <v>770</v>
      </c>
      <c r="P158" s="9" t="s">
        <v>950</v>
      </c>
      <c r="Q158"/>
    </row>
    <row r="159" spans="1:17">
      <c r="A159" s="9" t="s">
        <v>1027</v>
      </c>
      <c r="B159" s="4" t="s">
        <v>169</v>
      </c>
      <c r="C159" s="4" t="s">
        <v>716</v>
      </c>
      <c r="D159" s="15" t="s">
        <v>774</v>
      </c>
      <c r="E159" s="11" t="s">
        <v>783</v>
      </c>
      <c r="F159" s="28" t="s">
        <v>794</v>
      </c>
      <c r="G159" s="11" t="s">
        <v>770</v>
      </c>
      <c r="H159" s="11" t="s">
        <v>770</v>
      </c>
      <c r="I159" s="11" t="s">
        <v>770</v>
      </c>
      <c r="J159" s="11" t="s">
        <v>770</v>
      </c>
      <c r="K159" s="11" t="s">
        <v>770</v>
      </c>
      <c r="L159" s="28" t="s">
        <v>739</v>
      </c>
      <c r="M159" s="28" t="s">
        <v>739</v>
      </c>
      <c r="N159" s="11" t="s">
        <v>770</v>
      </c>
      <c r="O159" s="11" t="s">
        <v>770</v>
      </c>
      <c r="P159" s="9" t="s">
        <v>950</v>
      </c>
      <c r="Q159"/>
    </row>
    <row r="160" spans="1:17">
      <c r="A160" s="9" t="s">
        <v>1026</v>
      </c>
      <c r="B160" s="4" t="s">
        <v>170</v>
      </c>
      <c r="C160" s="4" t="s">
        <v>716</v>
      </c>
      <c r="D160" s="15" t="s">
        <v>774</v>
      </c>
      <c r="E160" s="11" t="s">
        <v>783</v>
      </c>
      <c r="F160" s="28" t="s">
        <v>794</v>
      </c>
      <c r="G160" s="11" t="s">
        <v>770</v>
      </c>
      <c r="H160" s="11" t="s">
        <v>770</v>
      </c>
      <c r="I160" s="11" t="s">
        <v>770</v>
      </c>
      <c r="J160" s="11" t="s">
        <v>770</v>
      </c>
      <c r="K160" s="11" t="s">
        <v>770</v>
      </c>
      <c r="L160" s="28" t="s">
        <v>739</v>
      </c>
      <c r="M160" s="28" t="s">
        <v>739</v>
      </c>
      <c r="N160" s="11" t="s">
        <v>770</v>
      </c>
      <c r="O160" s="11" t="s">
        <v>770</v>
      </c>
      <c r="P160" s="9" t="s">
        <v>950</v>
      </c>
      <c r="Q160"/>
    </row>
    <row r="161" spans="1:17">
      <c r="A161" s="9" t="s">
        <v>1221</v>
      </c>
      <c r="B161" s="4" t="s">
        <v>171</v>
      </c>
      <c r="C161" s="4" t="s">
        <v>716</v>
      </c>
      <c r="D161" s="15" t="s">
        <v>774</v>
      </c>
      <c r="E161" s="11" t="s">
        <v>783</v>
      </c>
      <c r="F161" s="28" t="s">
        <v>794</v>
      </c>
      <c r="G161" s="11" t="s">
        <v>770</v>
      </c>
      <c r="H161" s="11" t="s">
        <v>770</v>
      </c>
      <c r="I161" s="11" t="s">
        <v>770</v>
      </c>
      <c r="J161" s="11" t="s">
        <v>770</v>
      </c>
      <c r="K161" s="11" t="s">
        <v>770</v>
      </c>
      <c r="L161" s="28" t="s">
        <v>739</v>
      </c>
      <c r="M161" s="28" t="s">
        <v>739</v>
      </c>
      <c r="N161" s="11" t="s">
        <v>770</v>
      </c>
      <c r="O161" s="11" t="s">
        <v>770</v>
      </c>
      <c r="P161" s="9" t="s">
        <v>950</v>
      </c>
      <c r="Q161"/>
    </row>
    <row r="162" spans="1:17">
      <c r="A162" s="9" t="s">
        <v>1222</v>
      </c>
      <c r="B162" s="4" t="s">
        <v>172</v>
      </c>
      <c r="C162" s="4" t="s">
        <v>716</v>
      </c>
      <c r="D162" s="15" t="s">
        <v>774</v>
      </c>
      <c r="E162" s="11" t="s">
        <v>783</v>
      </c>
      <c r="F162" s="28" t="s">
        <v>794</v>
      </c>
      <c r="G162" s="11" t="s">
        <v>770</v>
      </c>
      <c r="H162" s="11" t="s">
        <v>770</v>
      </c>
      <c r="I162" s="11" t="s">
        <v>770</v>
      </c>
      <c r="J162" s="11" t="s">
        <v>770</v>
      </c>
      <c r="K162" s="11" t="s">
        <v>770</v>
      </c>
      <c r="L162" s="28" t="s">
        <v>739</v>
      </c>
      <c r="M162" s="28" t="s">
        <v>739</v>
      </c>
      <c r="N162" s="11" t="s">
        <v>770</v>
      </c>
      <c r="O162" s="11" t="s">
        <v>770</v>
      </c>
      <c r="P162" s="9" t="s">
        <v>950</v>
      </c>
      <c r="Q162"/>
    </row>
    <row r="163" spans="1:17">
      <c r="A163" s="9" t="s">
        <v>1223</v>
      </c>
      <c r="B163" s="4" t="s">
        <v>173</v>
      </c>
      <c r="C163" s="4" t="s">
        <v>716</v>
      </c>
      <c r="D163" s="15" t="s">
        <v>774</v>
      </c>
      <c r="E163" s="11" t="s">
        <v>783</v>
      </c>
      <c r="F163" s="28" t="s">
        <v>794</v>
      </c>
      <c r="G163" s="11" t="s">
        <v>770</v>
      </c>
      <c r="H163" s="11" t="s">
        <v>770</v>
      </c>
      <c r="I163" s="11" t="s">
        <v>770</v>
      </c>
      <c r="J163" s="11" t="s">
        <v>770</v>
      </c>
      <c r="K163" s="11" t="s">
        <v>770</v>
      </c>
      <c r="L163" s="28" t="s">
        <v>739</v>
      </c>
      <c r="M163" s="28" t="s">
        <v>739</v>
      </c>
      <c r="N163" s="11" t="s">
        <v>770</v>
      </c>
      <c r="O163" s="11" t="s">
        <v>770</v>
      </c>
      <c r="P163" s="9" t="s">
        <v>950</v>
      </c>
      <c r="Q163"/>
    </row>
    <row r="164" spans="1:17">
      <c r="A164" s="9" t="s">
        <v>1224</v>
      </c>
      <c r="B164" s="4" t="s">
        <v>174</v>
      </c>
      <c r="C164" s="4" t="s">
        <v>716</v>
      </c>
      <c r="D164" s="15" t="s">
        <v>774</v>
      </c>
      <c r="E164" s="11" t="s">
        <v>784</v>
      </c>
      <c r="F164" s="28" t="s">
        <v>794</v>
      </c>
      <c r="G164" s="11" t="s">
        <v>770</v>
      </c>
      <c r="H164" s="11" t="s">
        <v>770</v>
      </c>
      <c r="I164" s="11" t="s">
        <v>770</v>
      </c>
      <c r="J164" s="11" t="s">
        <v>770</v>
      </c>
      <c r="K164" s="11" t="s">
        <v>770</v>
      </c>
      <c r="L164" s="28" t="s">
        <v>739</v>
      </c>
      <c r="M164" s="28" t="s">
        <v>739</v>
      </c>
      <c r="N164" s="11" t="s">
        <v>770</v>
      </c>
      <c r="O164" s="11" t="s">
        <v>770</v>
      </c>
      <c r="P164" s="9" t="s">
        <v>950</v>
      </c>
      <c r="Q164"/>
    </row>
    <row r="165" spans="1:17">
      <c r="A165" s="9" t="s">
        <v>1225</v>
      </c>
      <c r="B165" s="4" t="s">
        <v>175</v>
      </c>
      <c r="C165" s="4" t="s">
        <v>716</v>
      </c>
      <c r="D165" s="15" t="s">
        <v>774</v>
      </c>
      <c r="E165" s="11" t="s">
        <v>783</v>
      </c>
      <c r="F165" s="28" t="s">
        <v>794</v>
      </c>
      <c r="G165" s="11" t="s">
        <v>770</v>
      </c>
      <c r="H165" s="11" t="s">
        <v>770</v>
      </c>
      <c r="I165" s="11" t="s">
        <v>770</v>
      </c>
      <c r="J165" s="11" t="s">
        <v>770</v>
      </c>
      <c r="K165" s="11" t="s">
        <v>770</v>
      </c>
      <c r="L165" s="28" t="s">
        <v>739</v>
      </c>
      <c r="M165" s="28" t="s">
        <v>739</v>
      </c>
      <c r="N165" s="11" t="s">
        <v>770</v>
      </c>
      <c r="O165" s="11" t="s">
        <v>770</v>
      </c>
      <c r="P165" s="9" t="s">
        <v>950</v>
      </c>
      <c r="Q165"/>
    </row>
    <row r="166" spans="1:17">
      <c r="A166" s="9" t="s">
        <v>1226</v>
      </c>
      <c r="B166" s="4" t="s">
        <v>176</v>
      </c>
      <c r="C166" s="4" t="s">
        <v>716</v>
      </c>
      <c r="D166" s="15" t="s">
        <v>774</v>
      </c>
      <c r="E166" s="11" t="s">
        <v>783</v>
      </c>
      <c r="F166" s="28" t="s">
        <v>794</v>
      </c>
      <c r="G166" s="11" t="s">
        <v>770</v>
      </c>
      <c r="H166" s="11" t="s">
        <v>770</v>
      </c>
      <c r="I166" s="11" t="s">
        <v>770</v>
      </c>
      <c r="J166" s="11" t="s">
        <v>770</v>
      </c>
      <c r="K166" s="11" t="s">
        <v>770</v>
      </c>
      <c r="L166" s="28" t="s">
        <v>739</v>
      </c>
      <c r="M166" s="28" t="s">
        <v>739</v>
      </c>
      <c r="N166" s="11" t="s">
        <v>770</v>
      </c>
      <c r="O166" s="11" t="s">
        <v>770</v>
      </c>
      <c r="P166" s="9" t="s">
        <v>950</v>
      </c>
      <c r="Q166"/>
    </row>
    <row r="167" spans="1:17">
      <c r="A167" s="9" t="s">
        <v>1227</v>
      </c>
      <c r="B167" s="4" t="s">
        <v>177</v>
      </c>
      <c r="C167" s="4" t="s">
        <v>716</v>
      </c>
      <c r="D167" s="15" t="s">
        <v>774</v>
      </c>
      <c r="E167" s="11" t="s">
        <v>783</v>
      </c>
      <c r="F167" s="28" t="s">
        <v>794</v>
      </c>
      <c r="G167" s="11" t="s">
        <v>770</v>
      </c>
      <c r="H167" s="11" t="s">
        <v>770</v>
      </c>
      <c r="I167" s="11" t="s">
        <v>770</v>
      </c>
      <c r="J167" s="11" t="s">
        <v>770</v>
      </c>
      <c r="K167" s="11" t="s">
        <v>770</v>
      </c>
      <c r="L167" s="28" t="s">
        <v>739</v>
      </c>
      <c r="M167" s="28" t="s">
        <v>739</v>
      </c>
      <c r="N167" s="11" t="s">
        <v>770</v>
      </c>
      <c r="O167" s="11" t="s">
        <v>770</v>
      </c>
      <c r="P167" s="9" t="s">
        <v>950</v>
      </c>
      <c r="Q167"/>
    </row>
    <row r="168" spans="1:17">
      <c r="A168" s="9" t="s">
        <v>1228</v>
      </c>
      <c r="B168" s="4" t="s">
        <v>178</v>
      </c>
      <c r="C168" s="4" t="s">
        <v>716</v>
      </c>
      <c r="D168" s="15" t="s">
        <v>774</v>
      </c>
      <c r="E168" s="11" t="s">
        <v>783</v>
      </c>
      <c r="F168" s="28" t="s">
        <v>794</v>
      </c>
      <c r="G168" s="11" t="s">
        <v>770</v>
      </c>
      <c r="H168" s="11" t="s">
        <v>770</v>
      </c>
      <c r="I168" s="11" t="s">
        <v>770</v>
      </c>
      <c r="J168" s="11" t="s">
        <v>770</v>
      </c>
      <c r="K168" s="11" t="s">
        <v>770</v>
      </c>
      <c r="L168" s="28" t="s">
        <v>739</v>
      </c>
      <c r="M168" s="28" t="s">
        <v>739</v>
      </c>
      <c r="N168" s="11" t="s">
        <v>770</v>
      </c>
      <c r="O168" s="11" t="s">
        <v>770</v>
      </c>
      <c r="P168" s="9" t="s">
        <v>950</v>
      </c>
      <c r="Q168"/>
    </row>
    <row r="169" spans="1:17">
      <c r="A169" s="9" t="s">
        <v>1229</v>
      </c>
      <c r="B169" s="4" t="s">
        <v>179</v>
      </c>
      <c r="C169" s="4" t="s">
        <v>716</v>
      </c>
      <c r="D169" s="15" t="s">
        <v>774</v>
      </c>
      <c r="E169" s="11" t="s">
        <v>783</v>
      </c>
      <c r="F169" s="28" t="s">
        <v>794</v>
      </c>
      <c r="G169" s="11" t="s">
        <v>770</v>
      </c>
      <c r="H169" s="11" t="s">
        <v>770</v>
      </c>
      <c r="I169" s="11" t="s">
        <v>770</v>
      </c>
      <c r="J169" s="11" t="s">
        <v>770</v>
      </c>
      <c r="K169" s="11" t="s">
        <v>770</v>
      </c>
      <c r="L169" s="28" t="s">
        <v>739</v>
      </c>
      <c r="M169" s="28" t="s">
        <v>739</v>
      </c>
      <c r="N169" s="11" t="s">
        <v>770</v>
      </c>
      <c r="O169" s="11" t="s">
        <v>770</v>
      </c>
      <c r="P169" s="9" t="s">
        <v>950</v>
      </c>
      <c r="Q169"/>
    </row>
    <row r="170" spans="1:17">
      <c r="A170" s="9" t="s">
        <v>1230</v>
      </c>
      <c r="B170" s="4" t="s">
        <v>180</v>
      </c>
      <c r="C170" s="4" t="s">
        <v>716</v>
      </c>
      <c r="D170" s="15" t="s">
        <v>774</v>
      </c>
      <c r="E170" s="11" t="s">
        <v>783</v>
      </c>
      <c r="F170" s="28" t="s">
        <v>794</v>
      </c>
      <c r="G170" s="11" t="s">
        <v>770</v>
      </c>
      <c r="H170" s="11" t="s">
        <v>770</v>
      </c>
      <c r="I170" s="11" t="s">
        <v>770</v>
      </c>
      <c r="J170" s="11" t="s">
        <v>770</v>
      </c>
      <c r="K170" s="11" t="s">
        <v>770</v>
      </c>
      <c r="L170" s="28" t="s">
        <v>739</v>
      </c>
      <c r="M170" s="28" t="s">
        <v>739</v>
      </c>
      <c r="N170" s="11" t="s">
        <v>770</v>
      </c>
      <c r="O170" s="11" t="s">
        <v>770</v>
      </c>
      <c r="P170" s="9" t="s">
        <v>950</v>
      </c>
      <c r="Q170"/>
    </row>
    <row r="171" spans="1:17">
      <c r="A171" s="9" t="s">
        <v>1231</v>
      </c>
      <c r="B171" s="4" t="s">
        <v>181</v>
      </c>
      <c r="C171" s="4" t="s">
        <v>716</v>
      </c>
      <c r="D171" s="15" t="s">
        <v>774</v>
      </c>
      <c r="E171" s="11" t="s">
        <v>783</v>
      </c>
      <c r="F171" s="28" t="s">
        <v>794</v>
      </c>
      <c r="G171" s="11" t="s">
        <v>770</v>
      </c>
      <c r="H171" s="11" t="s">
        <v>770</v>
      </c>
      <c r="I171" s="11" t="s">
        <v>770</v>
      </c>
      <c r="J171" s="11" t="s">
        <v>770</v>
      </c>
      <c r="K171" s="11" t="s">
        <v>770</v>
      </c>
      <c r="L171" s="28" t="s">
        <v>739</v>
      </c>
      <c r="M171" s="28" t="s">
        <v>739</v>
      </c>
      <c r="N171" s="11" t="s">
        <v>770</v>
      </c>
      <c r="O171" s="11" t="s">
        <v>770</v>
      </c>
      <c r="P171" s="9" t="s">
        <v>950</v>
      </c>
      <c r="Q171"/>
    </row>
    <row r="172" spans="1:17">
      <c r="A172" s="9" t="s">
        <v>1232</v>
      </c>
      <c r="B172" s="4" t="s">
        <v>182</v>
      </c>
      <c r="C172" s="4" t="s">
        <v>716</v>
      </c>
      <c r="D172" s="15" t="s">
        <v>774</v>
      </c>
      <c r="E172" s="11" t="s">
        <v>783</v>
      </c>
      <c r="F172" s="28" t="s">
        <v>794</v>
      </c>
      <c r="G172" s="11" t="s">
        <v>770</v>
      </c>
      <c r="H172" s="11" t="s">
        <v>770</v>
      </c>
      <c r="I172" s="11" t="s">
        <v>770</v>
      </c>
      <c r="J172" s="11" t="s">
        <v>770</v>
      </c>
      <c r="K172" s="11" t="s">
        <v>770</v>
      </c>
      <c r="L172" s="28" t="s">
        <v>739</v>
      </c>
      <c r="M172" s="28" t="s">
        <v>739</v>
      </c>
      <c r="N172" s="11" t="s">
        <v>770</v>
      </c>
      <c r="O172" s="11" t="s">
        <v>770</v>
      </c>
      <c r="P172" s="9" t="s">
        <v>950</v>
      </c>
      <c r="Q172"/>
    </row>
    <row r="173" spans="1:17">
      <c r="A173" s="9" t="s">
        <v>1233</v>
      </c>
      <c r="B173" s="4" t="s">
        <v>183</v>
      </c>
      <c r="C173" s="4" t="s">
        <v>716</v>
      </c>
      <c r="D173" s="15" t="s">
        <v>774</v>
      </c>
      <c r="E173" s="11" t="s">
        <v>783</v>
      </c>
      <c r="F173" s="28" t="s">
        <v>794</v>
      </c>
      <c r="G173" s="11" t="s">
        <v>770</v>
      </c>
      <c r="H173" s="11" t="s">
        <v>770</v>
      </c>
      <c r="I173" s="11" t="s">
        <v>770</v>
      </c>
      <c r="J173" s="11" t="s">
        <v>770</v>
      </c>
      <c r="K173" s="11" t="s">
        <v>770</v>
      </c>
      <c r="L173" s="28" t="s">
        <v>739</v>
      </c>
      <c r="M173" s="28" t="s">
        <v>739</v>
      </c>
      <c r="N173" s="11" t="s">
        <v>770</v>
      </c>
      <c r="O173" s="11" t="s">
        <v>770</v>
      </c>
      <c r="P173" s="9" t="s">
        <v>950</v>
      </c>
      <c r="Q173"/>
    </row>
    <row r="174" spans="1:17">
      <c r="A174" s="9" t="s">
        <v>1234</v>
      </c>
      <c r="B174" s="4" t="s">
        <v>184</v>
      </c>
      <c r="C174" s="4" t="s">
        <v>716</v>
      </c>
      <c r="D174" s="15" t="s">
        <v>774</v>
      </c>
      <c r="E174" s="11" t="s">
        <v>783</v>
      </c>
      <c r="F174" s="28" t="s">
        <v>794</v>
      </c>
      <c r="G174" s="11" t="s">
        <v>770</v>
      </c>
      <c r="H174" s="11" t="s">
        <v>770</v>
      </c>
      <c r="I174" s="11" t="s">
        <v>770</v>
      </c>
      <c r="J174" s="11" t="s">
        <v>770</v>
      </c>
      <c r="K174" s="11" t="s">
        <v>770</v>
      </c>
      <c r="L174" s="28" t="s">
        <v>739</v>
      </c>
      <c r="M174" s="28" t="s">
        <v>739</v>
      </c>
      <c r="N174" s="11" t="s">
        <v>770</v>
      </c>
      <c r="O174" s="11" t="s">
        <v>770</v>
      </c>
      <c r="P174" s="9" t="s">
        <v>950</v>
      </c>
      <c r="Q174"/>
    </row>
    <row r="175" spans="1:17">
      <c r="A175" s="9" t="s">
        <v>1235</v>
      </c>
      <c r="B175" s="4" t="s">
        <v>185</v>
      </c>
      <c r="C175" s="4" t="s">
        <v>716</v>
      </c>
      <c r="D175" s="15" t="s">
        <v>774</v>
      </c>
      <c r="E175" s="11" t="s">
        <v>783</v>
      </c>
      <c r="F175" s="28" t="s">
        <v>794</v>
      </c>
      <c r="G175" s="11" t="s">
        <v>770</v>
      </c>
      <c r="H175" s="11" t="s">
        <v>770</v>
      </c>
      <c r="I175" s="11" t="s">
        <v>770</v>
      </c>
      <c r="J175" s="11" t="s">
        <v>770</v>
      </c>
      <c r="K175" s="11" t="s">
        <v>770</v>
      </c>
      <c r="L175" s="28" t="s">
        <v>739</v>
      </c>
      <c r="M175" s="28" t="s">
        <v>739</v>
      </c>
      <c r="N175" s="11" t="s">
        <v>770</v>
      </c>
      <c r="O175" s="11" t="s">
        <v>770</v>
      </c>
      <c r="P175" s="9" t="s">
        <v>950</v>
      </c>
      <c r="Q175"/>
    </row>
    <row r="176" spans="1:17">
      <c r="A176" s="9" t="s">
        <v>1236</v>
      </c>
      <c r="B176" s="4" t="s">
        <v>186</v>
      </c>
      <c r="C176" s="4" t="s">
        <v>716</v>
      </c>
      <c r="D176" s="15" t="s">
        <v>774</v>
      </c>
      <c r="E176" s="11" t="s">
        <v>783</v>
      </c>
      <c r="F176" s="28" t="s">
        <v>794</v>
      </c>
      <c r="G176" s="11" t="s">
        <v>770</v>
      </c>
      <c r="H176" s="11" t="s">
        <v>770</v>
      </c>
      <c r="I176" s="11" t="s">
        <v>770</v>
      </c>
      <c r="J176" s="11" t="s">
        <v>770</v>
      </c>
      <c r="K176" s="11" t="s">
        <v>770</v>
      </c>
      <c r="L176" s="28" t="s">
        <v>739</v>
      </c>
      <c r="M176" s="28" t="s">
        <v>739</v>
      </c>
      <c r="N176" s="11" t="s">
        <v>770</v>
      </c>
      <c r="O176" s="11" t="s">
        <v>770</v>
      </c>
      <c r="P176" s="9" t="s">
        <v>950</v>
      </c>
      <c r="Q176"/>
    </row>
    <row r="177" spans="1:17">
      <c r="A177" s="9" t="s">
        <v>1237</v>
      </c>
      <c r="B177" s="4" t="s">
        <v>187</v>
      </c>
      <c r="C177" s="4" t="s">
        <v>716</v>
      </c>
      <c r="D177" s="15" t="s">
        <v>774</v>
      </c>
      <c r="E177" s="11" t="s">
        <v>783</v>
      </c>
      <c r="F177" s="28" t="s">
        <v>794</v>
      </c>
      <c r="G177" s="11" t="s">
        <v>770</v>
      </c>
      <c r="H177" s="11" t="s">
        <v>770</v>
      </c>
      <c r="I177" s="11" t="s">
        <v>770</v>
      </c>
      <c r="J177" s="11" t="s">
        <v>770</v>
      </c>
      <c r="K177" s="11" t="s">
        <v>770</v>
      </c>
      <c r="L177" s="28" t="s">
        <v>739</v>
      </c>
      <c r="M177" s="28" t="s">
        <v>739</v>
      </c>
      <c r="N177" s="11" t="s">
        <v>770</v>
      </c>
      <c r="O177" s="11" t="s">
        <v>770</v>
      </c>
      <c r="P177" s="9" t="s">
        <v>950</v>
      </c>
      <c r="Q177"/>
    </row>
    <row r="178" spans="1:17">
      <c r="A178" s="9" t="s">
        <v>1238</v>
      </c>
      <c r="B178" s="4" t="s">
        <v>188</v>
      </c>
      <c r="C178" s="4" t="s">
        <v>716</v>
      </c>
      <c r="D178" s="15" t="s">
        <v>774</v>
      </c>
      <c r="E178" s="11" t="s">
        <v>783</v>
      </c>
      <c r="F178" s="28" t="s">
        <v>794</v>
      </c>
      <c r="G178" s="11" t="s">
        <v>770</v>
      </c>
      <c r="H178" s="11" t="s">
        <v>770</v>
      </c>
      <c r="I178" s="11" t="s">
        <v>770</v>
      </c>
      <c r="J178" s="11" t="s">
        <v>770</v>
      </c>
      <c r="K178" s="11" t="s">
        <v>770</v>
      </c>
      <c r="L178" s="28" t="s">
        <v>739</v>
      </c>
      <c r="M178" s="28" t="s">
        <v>739</v>
      </c>
      <c r="N178" s="11" t="s">
        <v>770</v>
      </c>
      <c r="O178" s="11" t="s">
        <v>770</v>
      </c>
      <c r="P178" s="9" t="s">
        <v>950</v>
      </c>
      <c r="Q178"/>
    </row>
    <row r="179" spans="1:17">
      <c r="A179" s="9" t="s">
        <v>1239</v>
      </c>
      <c r="B179" s="4" t="s">
        <v>189</v>
      </c>
      <c r="C179" s="4" t="s">
        <v>716</v>
      </c>
      <c r="D179" s="15" t="s">
        <v>774</v>
      </c>
      <c r="E179" s="11" t="s">
        <v>783</v>
      </c>
      <c r="F179" s="28" t="s">
        <v>794</v>
      </c>
      <c r="G179" s="11" t="s">
        <v>770</v>
      </c>
      <c r="H179" s="11" t="s">
        <v>770</v>
      </c>
      <c r="I179" s="11" t="s">
        <v>770</v>
      </c>
      <c r="J179" s="11" t="s">
        <v>770</v>
      </c>
      <c r="K179" s="11" t="s">
        <v>770</v>
      </c>
      <c r="L179" s="28" t="s">
        <v>739</v>
      </c>
      <c r="M179" s="28" t="s">
        <v>739</v>
      </c>
      <c r="N179" s="11" t="s">
        <v>770</v>
      </c>
      <c r="O179" s="11" t="s">
        <v>770</v>
      </c>
      <c r="P179" s="9" t="s">
        <v>950</v>
      </c>
      <c r="Q179"/>
    </row>
    <row r="180" spans="1:17">
      <c r="A180" s="9" t="s">
        <v>1240</v>
      </c>
      <c r="B180" s="4" t="s">
        <v>190</v>
      </c>
      <c r="C180" s="4" t="s">
        <v>716</v>
      </c>
      <c r="D180" s="15" t="s">
        <v>774</v>
      </c>
      <c r="E180" s="11" t="s">
        <v>783</v>
      </c>
      <c r="F180" s="28" t="s">
        <v>794</v>
      </c>
      <c r="G180" s="11" t="s">
        <v>770</v>
      </c>
      <c r="H180" s="11" t="s">
        <v>770</v>
      </c>
      <c r="I180" s="11" t="s">
        <v>770</v>
      </c>
      <c r="J180" s="11" t="s">
        <v>770</v>
      </c>
      <c r="K180" s="11" t="s">
        <v>770</v>
      </c>
      <c r="L180" s="28" t="s">
        <v>739</v>
      </c>
      <c r="M180" s="28" t="s">
        <v>739</v>
      </c>
      <c r="N180" s="11" t="s">
        <v>770</v>
      </c>
      <c r="O180" s="11" t="s">
        <v>770</v>
      </c>
      <c r="P180" s="9" t="s">
        <v>950</v>
      </c>
      <c r="Q180"/>
    </row>
    <row r="181" spans="1:17">
      <c r="A181" s="9" t="s">
        <v>1241</v>
      </c>
      <c r="B181" s="4" t="s">
        <v>191</v>
      </c>
      <c r="C181" s="4" t="s">
        <v>716</v>
      </c>
      <c r="D181" s="15" t="s">
        <v>774</v>
      </c>
      <c r="E181" s="11" t="s">
        <v>783</v>
      </c>
      <c r="F181" s="28" t="s">
        <v>794</v>
      </c>
      <c r="G181" s="11" t="s">
        <v>770</v>
      </c>
      <c r="H181" s="11" t="s">
        <v>770</v>
      </c>
      <c r="I181" s="11" t="s">
        <v>770</v>
      </c>
      <c r="J181" s="11" t="s">
        <v>770</v>
      </c>
      <c r="K181" s="11" t="s">
        <v>770</v>
      </c>
      <c r="L181" s="28" t="s">
        <v>739</v>
      </c>
      <c r="M181" s="28" t="s">
        <v>739</v>
      </c>
      <c r="N181" s="11" t="s">
        <v>770</v>
      </c>
      <c r="O181" s="11" t="s">
        <v>770</v>
      </c>
      <c r="P181" s="9" t="s">
        <v>950</v>
      </c>
      <c r="Q181"/>
    </row>
    <row r="182" spans="1:17">
      <c r="A182" s="9" t="s">
        <v>1242</v>
      </c>
      <c r="B182" s="4" t="s">
        <v>192</v>
      </c>
      <c r="C182" s="4" t="s">
        <v>716</v>
      </c>
      <c r="D182" s="15" t="s">
        <v>774</v>
      </c>
      <c r="E182" s="11" t="s">
        <v>783</v>
      </c>
      <c r="F182" s="28" t="s">
        <v>794</v>
      </c>
      <c r="G182" s="11" t="s">
        <v>770</v>
      </c>
      <c r="H182" s="11" t="s">
        <v>770</v>
      </c>
      <c r="I182" s="11" t="s">
        <v>770</v>
      </c>
      <c r="J182" s="11" t="s">
        <v>770</v>
      </c>
      <c r="K182" s="11" t="s">
        <v>770</v>
      </c>
      <c r="L182" s="28" t="s">
        <v>739</v>
      </c>
      <c r="M182" s="28" t="s">
        <v>739</v>
      </c>
      <c r="N182" s="11" t="s">
        <v>770</v>
      </c>
      <c r="O182" s="11" t="s">
        <v>770</v>
      </c>
      <c r="P182" s="9" t="s">
        <v>950</v>
      </c>
      <c r="Q182"/>
    </row>
    <row r="183" spans="1:17">
      <c r="A183" s="9" t="s">
        <v>1243</v>
      </c>
      <c r="B183" s="4" t="s">
        <v>193</v>
      </c>
      <c r="C183" s="4" t="s">
        <v>716</v>
      </c>
      <c r="D183" s="15" t="s">
        <v>774</v>
      </c>
      <c r="E183" s="11" t="s">
        <v>783</v>
      </c>
      <c r="F183" s="28" t="s">
        <v>794</v>
      </c>
      <c r="G183" s="11" t="s">
        <v>770</v>
      </c>
      <c r="H183" s="11" t="s">
        <v>770</v>
      </c>
      <c r="I183" s="11" t="s">
        <v>770</v>
      </c>
      <c r="J183" s="11" t="s">
        <v>770</v>
      </c>
      <c r="K183" s="11" t="s">
        <v>770</v>
      </c>
      <c r="L183" s="28" t="s">
        <v>739</v>
      </c>
      <c r="M183" s="28" t="s">
        <v>739</v>
      </c>
      <c r="N183" s="11" t="s">
        <v>770</v>
      </c>
      <c r="O183" s="11" t="s">
        <v>770</v>
      </c>
      <c r="P183" s="9" t="s">
        <v>950</v>
      </c>
      <c r="Q183"/>
    </row>
    <row r="184" spans="1:17">
      <c r="A184" s="9" t="s">
        <v>1244</v>
      </c>
      <c r="B184" s="4" t="s">
        <v>194</v>
      </c>
      <c r="C184" s="4" t="s">
        <v>716</v>
      </c>
      <c r="D184" s="15" t="s">
        <v>774</v>
      </c>
      <c r="E184" s="11" t="s">
        <v>783</v>
      </c>
      <c r="F184" s="28" t="s">
        <v>794</v>
      </c>
      <c r="G184" s="11" t="s">
        <v>770</v>
      </c>
      <c r="H184" s="11" t="s">
        <v>770</v>
      </c>
      <c r="I184" s="11" t="s">
        <v>770</v>
      </c>
      <c r="J184" s="11" t="s">
        <v>770</v>
      </c>
      <c r="K184" s="11" t="s">
        <v>770</v>
      </c>
      <c r="L184" s="28" t="s">
        <v>739</v>
      </c>
      <c r="M184" s="28" t="s">
        <v>739</v>
      </c>
      <c r="N184" s="11" t="s">
        <v>770</v>
      </c>
      <c r="O184" s="11" t="s">
        <v>770</v>
      </c>
      <c r="P184" s="9" t="s">
        <v>950</v>
      </c>
      <c r="Q184"/>
    </row>
    <row r="185" spans="1:17">
      <c r="A185" s="9" t="s">
        <v>1245</v>
      </c>
      <c r="B185" s="4" t="s">
        <v>195</v>
      </c>
      <c r="C185" s="4" t="s">
        <v>716</v>
      </c>
      <c r="D185" s="15" t="s">
        <v>774</v>
      </c>
      <c r="E185" s="11" t="s">
        <v>783</v>
      </c>
      <c r="F185" s="28" t="s">
        <v>794</v>
      </c>
      <c r="G185" s="11" t="s">
        <v>770</v>
      </c>
      <c r="H185" s="11" t="s">
        <v>770</v>
      </c>
      <c r="I185" s="11" t="s">
        <v>770</v>
      </c>
      <c r="J185" s="11" t="s">
        <v>770</v>
      </c>
      <c r="K185" s="11" t="s">
        <v>770</v>
      </c>
      <c r="L185" s="28" t="s">
        <v>739</v>
      </c>
      <c r="M185" s="28" t="s">
        <v>739</v>
      </c>
      <c r="N185" s="11" t="s">
        <v>770</v>
      </c>
      <c r="O185" s="11" t="s">
        <v>770</v>
      </c>
      <c r="P185" s="9" t="s">
        <v>950</v>
      </c>
      <c r="Q185"/>
    </row>
    <row r="186" spans="1:17">
      <c r="A186" s="9" t="s">
        <v>1246</v>
      </c>
      <c r="B186" s="4" t="s">
        <v>196</v>
      </c>
      <c r="C186" s="4" t="s">
        <v>716</v>
      </c>
      <c r="D186" s="15" t="s">
        <v>774</v>
      </c>
      <c r="E186" s="11" t="s">
        <v>783</v>
      </c>
      <c r="F186" s="28" t="s">
        <v>794</v>
      </c>
      <c r="G186" s="11" t="s">
        <v>770</v>
      </c>
      <c r="H186" s="11" t="s">
        <v>770</v>
      </c>
      <c r="I186" s="11" t="s">
        <v>770</v>
      </c>
      <c r="J186" s="11" t="s">
        <v>770</v>
      </c>
      <c r="K186" s="11" t="s">
        <v>770</v>
      </c>
      <c r="L186" s="28" t="s">
        <v>739</v>
      </c>
      <c r="M186" s="28" t="s">
        <v>739</v>
      </c>
      <c r="N186" s="11" t="s">
        <v>770</v>
      </c>
      <c r="O186" s="11" t="s">
        <v>770</v>
      </c>
      <c r="P186" s="9" t="s">
        <v>950</v>
      </c>
      <c r="Q186"/>
    </row>
    <row r="187" spans="1:17">
      <c r="A187" s="9" t="s">
        <v>1247</v>
      </c>
      <c r="B187" s="4" t="s">
        <v>197</v>
      </c>
      <c r="C187" s="4" t="s">
        <v>716</v>
      </c>
      <c r="D187" s="15" t="s">
        <v>774</v>
      </c>
      <c r="E187" s="11" t="s">
        <v>783</v>
      </c>
      <c r="F187" s="28" t="s">
        <v>794</v>
      </c>
      <c r="G187" s="11" t="s">
        <v>770</v>
      </c>
      <c r="H187" s="11" t="s">
        <v>770</v>
      </c>
      <c r="I187" s="11" t="s">
        <v>770</v>
      </c>
      <c r="J187" s="11" t="s">
        <v>770</v>
      </c>
      <c r="K187" s="11" t="s">
        <v>770</v>
      </c>
      <c r="L187" s="28" t="s">
        <v>739</v>
      </c>
      <c r="M187" s="28" t="s">
        <v>739</v>
      </c>
      <c r="N187" s="11" t="s">
        <v>770</v>
      </c>
      <c r="O187" s="11" t="s">
        <v>770</v>
      </c>
      <c r="P187" s="9" t="s">
        <v>950</v>
      </c>
      <c r="Q187"/>
    </row>
    <row r="188" spans="1:17">
      <c r="A188" s="9" t="s">
        <v>1248</v>
      </c>
      <c r="B188" s="4" t="s">
        <v>198</v>
      </c>
      <c r="C188" s="4" t="s">
        <v>716</v>
      </c>
      <c r="D188" s="15" t="s">
        <v>774</v>
      </c>
      <c r="E188" s="11" t="s">
        <v>783</v>
      </c>
      <c r="F188" s="28" t="s">
        <v>794</v>
      </c>
      <c r="G188" s="11" t="s">
        <v>770</v>
      </c>
      <c r="H188" s="11" t="s">
        <v>770</v>
      </c>
      <c r="I188" s="11" t="s">
        <v>770</v>
      </c>
      <c r="J188" s="11" t="s">
        <v>770</v>
      </c>
      <c r="K188" s="11" t="s">
        <v>770</v>
      </c>
      <c r="L188" s="28" t="s">
        <v>739</v>
      </c>
      <c r="M188" s="28" t="s">
        <v>739</v>
      </c>
      <c r="N188" s="11" t="s">
        <v>770</v>
      </c>
      <c r="O188" s="11" t="s">
        <v>770</v>
      </c>
      <c r="P188" s="9" t="s">
        <v>950</v>
      </c>
      <c r="Q188"/>
    </row>
    <row r="189" spans="1:17">
      <c r="A189" s="9" t="s">
        <v>1249</v>
      </c>
      <c r="B189" s="4" t="s">
        <v>199</v>
      </c>
      <c r="C189" s="4" t="s">
        <v>716</v>
      </c>
      <c r="D189" s="15" t="s">
        <v>774</v>
      </c>
      <c r="E189" s="11" t="s">
        <v>783</v>
      </c>
      <c r="F189" s="28" t="s">
        <v>794</v>
      </c>
      <c r="G189" s="11" t="s">
        <v>770</v>
      </c>
      <c r="H189" s="11" t="s">
        <v>770</v>
      </c>
      <c r="I189" s="11" t="s">
        <v>770</v>
      </c>
      <c r="J189" s="11" t="s">
        <v>770</v>
      </c>
      <c r="K189" s="11" t="s">
        <v>770</v>
      </c>
      <c r="L189" s="28" t="s">
        <v>739</v>
      </c>
      <c r="M189" s="28" t="s">
        <v>739</v>
      </c>
      <c r="N189" s="11" t="s">
        <v>770</v>
      </c>
      <c r="O189" s="11" t="s">
        <v>770</v>
      </c>
      <c r="P189" s="9" t="s">
        <v>950</v>
      </c>
      <c r="Q189"/>
    </row>
    <row r="190" spans="1:17">
      <c r="A190" s="9" t="s">
        <v>1250</v>
      </c>
      <c r="B190" s="4" t="s">
        <v>200</v>
      </c>
      <c r="C190" s="4" t="s">
        <v>716</v>
      </c>
      <c r="D190" s="15" t="s">
        <v>774</v>
      </c>
      <c r="E190" s="11" t="s">
        <v>783</v>
      </c>
      <c r="F190" s="28" t="s">
        <v>794</v>
      </c>
      <c r="G190" s="11" t="s">
        <v>770</v>
      </c>
      <c r="H190" s="11" t="s">
        <v>770</v>
      </c>
      <c r="I190" s="11" t="s">
        <v>770</v>
      </c>
      <c r="J190" s="11" t="s">
        <v>770</v>
      </c>
      <c r="K190" s="11" t="s">
        <v>770</v>
      </c>
      <c r="L190" s="28" t="s">
        <v>739</v>
      </c>
      <c r="M190" s="28" t="s">
        <v>739</v>
      </c>
      <c r="N190" s="11" t="s">
        <v>770</v>
      </c>
      <c r="O190" s="11" t="s">
        <v>770</v>
      </c>
      <c r="P190" s="9" t="s">
        <v>950</v>
      </c>
      <c r="Q190"/>
    </row>
    <row r="191" spans="1:17">
      <c r="A191" s="9" t="s">
        <v>1251</v>
      </c>
      <c r="B191" s="4" t="s">
        <v>201</v>
      </c>
      <c r="C191" s="4" t="s">
        <v>716</v>
      </c>
      <c r="D191" s="15" t="s">
        <v>774</v>
      </c>
      <c r="E191" s="11" t="s">
        <v>783</v>
      </c>
      <c r="F191" s="28" t="s">
        <v>794</v>
      </c>
      <c r="G191" s="11" t="s">
        <v>770</v>
      </c>
      <c r="H191" s="11" t="s">
        <v>770</v>
      </c>
      <c r="I191" s="11" t="s">
        <v>770</v>
      </c>
      <c r="J191" s="11" t="s">
        <v>770</v>
      </c>
      <c r="K191" s="11" t="s">
        <v>770</v>
      </c>
      <c r="L191" s="28" t="s">
        <v>739</v>
      </c>
      <c r="M191" s="28" t="s">
        <v>739</v>
      </c>
      <c r="N191" s="11" t="s">
        <v>770</v>
      </c>
      <c r="O191" s="11" t="s">
        <v>770</v>
      </c>
      <c r="P191" s="9" t="s">
        <v>950</v>
      </c>
      <c r="Q191"/>
    </row>
    <row r="192" spans="1:17">
      <c r="A192" s="9" t="s">
        <v>1252</v>
      </c>
      <c r="B192" s="4" t="s">
        <v>202</v>
      </c>
      <c r="C192" s="4" t="s">
        <v>716</v>
      </c>
      <c r="D192" s="15" t="s">
        <v>774</v>
      </c>
      <c r="E192" s="11" t="s">
        <v>783</v>
      </c>
      <c r="F192" s="28" t="s">
        <v>794</v>
      </c>
      <c r="G192" s="11" t="s">
        <v>770</v>
      </c>
      <c r="H192" s="11" t="s">
        <v>770</v>
      </c>
      <c r="I192" s="11" t="s">
        <v>770</v>
      </c>
      <c r="J192" s="11" t="s">
        <v>770</v>
      </c>
      <c r="K192" s="11" t="s">
        <v>770</v>
      </c>
      <c r="L192" s="28" t="s">
        <v>739</v>
      </c>
      <c r="M192" s="28" t="s">
        <v>739</v>
      </c>
      <c r="N192" s="11" t="s">
        <v>770</v>
      </c>
      <c r="O192" s="11" t="s">
        <v>770</v>
      </c>
      <c r="P192" s="9" t="s">
        <v>950</v>
      </c>
      <c r="Q192"/>
    </row>
    <row r="193" spans="1:17">
      <c r="A193" s="9" t="s">
        <v>1253</v>
      </c>
      <c r="B193" s="4" t="s">
        <v>203</v>
      </c>
      <c r="C193" s="4" t="s">
        <v>716</v>
      </c>
      <c r="D193" s="15" t="s">
        <v>774</v>
      </c>
      <c r="E193" s="11" t="s">
        <v>783</v>
      </c>
      <c r="F193" s="28" t="s">
        <v>794</v>
      </c>
      <c r="G193" s="11" t="s">
        <v>770</v>
      </c>
      <c r="H193" s="11" t="s">
        <v>770</v>
      </c>
      <c r="I193" s="11" t="s">
        <v>770</v>
      </c>
      <c r="J193" s="11" t="s">
        <v>770</v>
      </c>
      <c r="K193" s="11" t="s">
        <v>770</v>
      </c>
      <c r="L193" s="28" t="s">
        <v>739</v>
      </c>
      <c r="M193" s="28" t="s">
        <v>739</v>
      </c>
      <c r="N193" s="11" t="s">
        <v>770</v>
      </c>
      <c r="O193" s="11" t="s">
        <v>770</v>
      </c>
      <c r="P193" s="9" t="s">
        <v>950</v>
      </c>
      <c r="Q193"/>
    </row>
    <row r="194" spans="1:17">
      <c r="A194" s="9" t="s">
        <v>1254</v>
      </c>
      <c r="B194" s="4" t="s">
        <v>204</v>
      </c>
      <c r="C194" s="4" t="s">
        <v>716</v>
      </c>
      <c r="D194" s="15" t="s">
        <v>774</v>
      </c>
      <c r="E194" s="11" t="s">
        <v>783</v>
      </c>
      <c r="F194" s="28" t="s">
        <v>794</v>
      </c>
      <c r="G194" s="11" t="s">
        <v>770</v>
      </c>
      <c r="H194" s="11" t="s">
        <v>770</v>
      </c>
      <c r="I194" s="11" t="s">
        <v>770</v>
      </c>
      <c r="J194" s="11" t="s">
        <v>770</v>
      </c>
      <c r="K194" s="11" t="s">
        <v>770</v>
      </c>
      <c r="L194" s="28" t="s">
        <v>739</v>
      </c>
      <c r="M194" s="28" t="s">
        <v>739</v>
      </c>
      <c r="N194" s="11" t="s">
        <v>770</v>
      </c>
      <c r="O194" s="11" t="s">
        <v>770</v>
      </c>
      <c r="P194" s="9" t="s">
        <v>950</v>
      </c>
      <c r="Q194"/>
    </row>
    <row r="195" spans="1:17">
      <c r="A195" s="9" t="s">
        <v>1255</v>
      </c>
      <c r="B195" s="4" t="s">
        <v>205</v>
      </c>
      <c r="C195" s="4" t="s">
        <v>716</v>
      </c>
      <c r="D195" s="15" t="s">
        <v>774</v>
      </c>
      <c r="E195" s="11" t="s">
        <v>783</v>
      </c>
      <c r="F195" s="28" t="s">
        <v>794</v>
      </c>
      <c r="G195" s="11" t="s">
        <v>770</v>
      </c>
      <c r="H195" s="11" t="s">
        <v>770</v>
      </c>
      <c r="I195" s="11" t="s">
        <v>770</v>
      </c>
      <c r="J195" s="11" t="s">
        <v>770</v>
      </c>
      <c r="K195" s="11" t="s">
        <v>770</v>
      </c>
      <c r="L195" s="28" t="s">
        <v>739</v>
      </c>
      <c r="M195" s="28" t="s">
        <v>739</v>
      </c>
      <c r="N195" s="11" t="s">
        <v>770</v>
      </c>
      <c r="O195" s="11" t="s">
        <v>770</v>
      </c>
      <c r="P195" s="9" t="s">
        <v>950</v>
      </c>
      <c r="Q195"/>
    </row>
    <row r="196" spans="1:17">
      <c r="A196" s="9" t="s">
        <v>1256</v>
      </c>
      <c r="B196" s="4" t="s">
        <v>206</v>
      </c>
      <c r="C196" s="4" t="s">
        <v>716</v>
      </c>
      <c r="D196" s="15" t="s">
        <v>774</v>
      </c>
      <c r="E196" s="11" t="s">
        <v>783</v>
      </c>
      <c r="F196" s="28" t="s">
        <v>794</v>
      </c>
      <c r="G196" s="11" t="s">
        <v>770</v>
      </c>
      <c r="H196" s="11" t="s">
        <v>770</v>
      </c>
      <c r="I196" s="11" t="s">
        <v>770</v>
      </c>
      <c r="J196" s="11" t="s">
        <v>770</v>
      </c>
      <c r="K196" s="11" t="s">
        <v>770</v>
      </c>
      <c r="L196" s="28" t="s">
        <v>739</v>
      </c>
      <c r="M196" s="28" t="s">
        <v>739</v>
      </c>
      <c r="N196" s="11" t="s">
        <v>770</v>
      </c>
      <c r="O196" s="11" t="s">
        <v>770</v>
      </c>
      <c r="P196" s="9" t="s">
        <v>950</v>
      </c>
      <c r="Q196"/>
    </row>
    <row r="197" spans="1:17">
      <c r="A197" s="9" t="s">
        <v>1257</v>
      </c>
      <c r="B197" s="4" t="s">
        <v>207</v>
      </c>
      <c r="C197" s="4" t="s">
        <v>717</v>
      </c>
      <c r="D197" s="15" t="s">
        <v>774</v>
      </c>
      <c r="E197" s="11" t="s">
        <v>786</v>
      </c>
      <c r="F197" s="28" t="s">
        <v>794</v>
      </c>
      <c r="G197" s="11" t="s">
        <v>770</v>
      </c>
      <c r="H197" s="11" t="s">
        <v>770</v>
      </c>
      <c r="I197" s="11" t="s">
        <v>770</v>
      </c>
      <c r="J197" s="11" t="s">
        <v>770</v>
      </c>
      <c r="K197" s="11" t="s">
        <v>770</v>
      </c>
      <c r="L197" s="28" t="s">
        <v>739</v>
      </c>
      <c r="M197" s="28" t="s">
        <v>739</v>
      </c>
      <c r="N197" s="11" t="s">
        <v>770</v>
      </c>
      <c r="O197" s="11" t="s">
        <v>770</v>
      </c>
      <c r="P197" s="9" t="s">
        <v>950</v>
      </c>
      <c r="Q197"/>
    </row>
    <row r="198" spans="1:17">
      <c r="A198" s="9" t="s">
        <v>1258</v>
      </c>
      <c r="B198" s="4" t="s">
        <v>208</v>
      </c>
      <c r="C198" s="4" t="s">
        <v>717</v>
      </c>
      <c r="D198" s="15" t="s">
        <v>774</v>
      </c>
      <c r="E198" s="11" t="s">
        <v>787</v>
      </c>
      <c r="F198" s="28" t="s">
        <v>794</v>
      </c>
      <c r="G198" s="11" t="s">
        <v>770</v>
      </c>
      <c r="H198" s="11" t="s">
        <v>770</v>
      </c>
      <c r="I198" s="11" t="s">
        <v>770</v>
      </c>
      <c r="J198" s="11" t="s">
        <v>770</v>
      </c>
      <c r="K198" s="11" t="s">
        <v>770</v>
      </c>
      <c r="L198" s="28" t="s">
        <v>739</v>
      </c>
      <c r="M198" s="28" t="s">
        <v>739</v>
      </c>
      <c r="N198" s="11" t="s">
        <v>770</v>
      </c>
      <c r="O198" s="11" t="s">
        <v>770</v>
      </c>
      <c r="P198" s="9" t="s">
        <v>950</v>
      </c>
      <c r="Q198"/>
    </row>
    <row r="199" spans="1:17">
      <c r="A199" s="9" t="s">
        <v>1259</v>
      </c>
      <c r="B199" s="4" t="s">
        <v>209</v>
      </c>
      <c r="C199" s="4" t="s">
        <v>717</v>
      </c>
      <c r="D199" s="15" t="s">
        <v>774</v>
      </c>
      <c r="E199" s="11" t="s">
        <v>787</v>
      </c>
      <c r="F199" s="28" t="s">
        <v>794</v>
      </c>
      <c r="G199" s="11" t="s">
        <v>770</v>
      </c>
      <c r="H199" s="11" t="s">
        <v>770</v>
      </c>
      <c r="I199" s="11" t="s">
        <v>770</v>
      </c>
      <c r="J199" s="11" t="s">
        <v>770</v>
      </c>
      <c r="K199" s="11" t="s">
        <v>770</v>
      </c>
      <c r="L199" s="28" t="s">
        <v>739</v>
      </c>
      <c r="M199" s="28" t="s">
        <v>739</v>
      </c>
      <c r="N199" s="11" t="s">
        <v>770</v>
      </c>
      <c r="O199" s="11" t="s">
        <v>770</v>
      </c>
      <c r="P199" s="9" t="s">
        <v>950</v>
      </c>
      <c r="Q199"/>
    </row>
    <row r="200" spans="1:17">
      <c r="A200" s="9" t="s">
        <v>1260</v>
      </c>
      <c r="B200" s="4" t="s">
        <v>210</v>
      </c>
      <c r="C200" s="4" t="s">
        <v>717</v>
      </c>
      <c r="D200" s="15" t="s">
        <v>774</v>
      </c>
      <c r="E200" s="11" t="s">
        <v>787</v>
      </c>
      <c r="F200" s="28" t="s">
        <v>794</v>
      </c>
      <c r="G200" s="11" t="s">
        <v>770</v>
      </c>
      <c r="H200" s="11" t="s">
        <v>770</v>
      </c>
      <c r="I200" s="11" t="s">
        <v>770</v>
      </c>
      <c r="J200" s="11" t="s">
        <v>770</v>
      </c>
      <c r="K200" s="11" t="s">
        <v>770</v>
      </c>
      <c r="L200" s="28" t="s">
        <v>739</v>
      </c>
      <c r="M200" s="28" t="s">
        <v>739</v>
      </c>
      <c r="N200" s="11" t="s">
        <v>770</v>
      </c>
      <c r="O200" s="11" t="s">
        <v>770</v>
      </c>
      <c r="P200" s="9" t="s">
        <v>950</v>
      </c>
      <c r="Q200"/>
    </row>
    <row r="201" spans="1:17">
      <c r="A201" s="9" t="s">
        <v>1261</v>
      </c>
      <c r="B201" s="4" t="s">
        <v>211</v>
      </c>
      <c r="C201" s="4" t="s">
        <v>717</v>
      </c>
      <c r="D201" s="15" t="s">
        <v>774</v>
      </c>
      <c r="E201" s="11" t="s">
        <v>787</v>
      </c>
      <c r="F201" s="28" t="s">
        <v>794</v>
      </c>
      <c r="G201" s="11" t="s">
        <v>770</v>
      </c>
      <c r="H201" s="11" t="s">
        <v>770</v>
      </c>
      <c r="I201" s="11" t="s">
        <v>770</v>
      </c>
      <c r="J201" s="11" t="s">
        <v>770</v>
      </c>
      <c r="K201" s="11" t="s">
        <v>770</v>
      </c>
      <c r="L201" s="28" t="s">
        <v>739</v>
      </c>
      <c r="M201" s="28" t="s">
        <v>739</v>
      </c>
      <c r="N201" s="11" t="s">
        <v>770</v>
      </c>
      <c r="O201" s="11" t="s">
        <v>770</v>
      </c>
      <c r="P201" s="9" t="s">
        <v>950</v>
      </c>
      <c r="Q201"/>
    </row>
    <row r="202" spans="1:17">
      <c r="A202" s="9" t="s">
        <v>1262</v>
      </c>
      <c r="B202" s="4" t="s">
        <v>212</v>
      </c>
      <c r="C202" s="4" t="s">
        <v>717</v>
      </c>
      <c r="D202" s="15" t="s">
        <v>774</v>
      </c>
      <c r="E202" s="11" t="s">
        <v>787</v>
      </c>
      <c r="F202" s="28" t="s">
        <v>794</v>
      </c>
      <c r="G202" s="11" t="s">
        <v>770</v>
      </c>
      <c r="H202" s="11" t="s">
        <v>770</v>
      </c>
      <c r="I202" s="11" t="s">
        <v>770</v>
      </c>
      <c r="J202" s="11" t="s">
        <v>770</v>
      </c>
      <c r="K202" s="11" t="s">
        <v>770</v>
      </c>
      <c r="L202" s="28" t="s">
        <v>739</v>
      </c>
      <c r="M202" s="28" t="s">
        <v>739</v>
      </c>
      <c r="N202" s="11" t="s">
        <v>770</v>
      </c>
      <c r="O202" s="11" t="s">
        <v>770</v>
      </c>
      <c r="P202" s="9" t="s">
        <v>950</v>
      </c>
      <c r="Q202"/>
    </row>
    <row r="203" spans="1:17">
      <c r="A203" s="9" t="s">
        <v>1263</v>
      </c>
      <c r="B203" s="4" t="s">
        <v>213</v>
      </c>
      <c r="C203" s="4" t="s">
        <v>717</v>
      </c>
      <c r="D203" s="15" t="s">
        <v>774</v>
      </c>
      <c r="E203" s="11" t="s">
        <v>787</v>
      </c>
      <c r="F203" s="28" t="s">
        <v>794</v>
      </c>
      <c r="G203" s="11" t="s">
        <v>770</v>
      </c>
      <c r="H203" s="11" t="s">
        <v>770</v>
      </c>
      <c r="I203" s="11" t="s">
        <v>770</v>
      </c>
      <c r="J203" s="11" t="s">
        <v>770</v>
      </c>
      <c r="K203" s="11" t="s">
        <v>770</v>
      </c>
      <c r="L203" s="28" t="s">
        <v>739</v>
      </c>
      <c r="M203" s="28" t="s">
        <v>739</v>
      </c>
      <c r="N203" s="11" t="s">
        <v>770</v>
      </c>
      <c r="O203" s="11" t="s">
        <v>770</v>
      </c>
      <c r="P203" s="9" t="s">
        <v>950</v>
      </c>
      <c r="Q203"/>
    </row>
    <row r="204" spans="1:17">
      <c r="A204" s="9" t="s">
        <v>1264</v>
      </c>
      <c r="B204" s="4" t="s">
        <v>214</v>
      </c>
      <c r="C204" s="4" t="s">
        <v>717</v>
      </c>
      <c r="D204" s="15" t="s">
        <v>774</v>
      </c>
      <c r="E204" s="11" t="s">
        <v>787</v>
      </c>
      <c r="F204" s="28" t="s">
        <v>794</v>
      </c>
      <c r="G204" s="11" t="s">
        <v>770</v>
      </c>
      <c r="H204" s="11" t="s">
        <v>770</v>
      </c>
      <c r="I204" s="11" t="s">
        <v>770</v>
      </c>
      <c r="J204" s="11" t="s">
        <v>770</v>
      </c>
      <c r="K204" s="11" t="s">
        <v>770</v>
      </c>
      <c r="L204" s="28" t="s">
        <v>739</v>
      </c>
      <c r="M204" s="28" t="s">
        <v>739</v>
      </c>
      <c r="N204" s="11" t="s">
        <v>770</v>
      </c>
      <c r="O204" s="11" t="s">
        <v>770</v>
      </c>
      <c r="P204" s="9" t="s">
        <v>950</v>
      </c>
      <c r="Q204"/>
    </row>
    <row r="205" spans="1:17">
      <c r="A205" s="9" t="s">
        <v>1265</v>
      </c>
      <c r="B205" s="4" t="s">
        <v>215</v>
      </c>
      <c r="C205" s="4" t="s">
        <v>717</v>
      </c>
      <c r="D205" s="15" t="s">
        <v>774</v>
      </c>
      <c r="E205" s="11" t="s">
        <v>787</v>
      </c>
      <c r="F205" s="28" t="s">
        <v>794</v>
      </c>
      <c r="G205" s="11" t="s">
        <v>770</v>
      </c>
      <c r="H205" s="11" t="s">
        <v>770</v>
      </c>
      <c r="I205" s="11" t="s">
        <v>770</v>
      </c>
      <c r="J205" s="11" t="s">
        <v>770</v>
      </c>
      <c r="K205" s="11" t="s">
        <v>770</v>
      </c>
      <c r="L205" s="28" t="s">
        <v>739</v>
      </c>
      <c r="M205" s="28" t="s">
        <v>739</v>
      </c>
      <c r="N205" s="11" t="s">
        <v>770</v>
      </c>
      <c r="O205" s="11" t="s">
        <v>770</v>
      </c>
      <c r="P205" s="9" t="s">
        <v>950</v>
      </c>
      <c r="Q205"/>
    </row>
    <row r="206" spans="1:17">
      <c r="A206" s="9" t="s">
        <v>1266</v>
      </c>
      <c r="B206" s="4" t="s">
        <v>216</v>
      </c>
      <c r="C206" s="4" t="s">
        <v>717</v>
      </c>
      <c r="D206" s="15" t="s">
        <v>774</v>
      </c>
      <c r="E206" s="11" t="s">
        <v>787</v>
      </c>
      <c r="F206" s="28" t="s">
        <v>794</v>
      </c>
      <c r="G206" s="11" t="s">
        <v>770</v>
      </c>
      <c r="H206" s="11" t="s">
        <v>770</v>
      </c>
      <c r="I206" s="11" t="s">
        <v>770</v>
      </c>
      <c r="J206" s="11" t="s">
        <v>770</v>
      </c>
      <c r="K206" s="11" t="s">
        <v>770</v>
      </c>
      <c r="L206" s="28" t="s">
        <v>739</v>
      </c>
      <c r="M206" s="28" t="s">
        <v>739</v>
      </c>
      <c r="N206" s="11" t="s">
        <v>770</v>
      </c>
      <c r="O206" s="11" t="s">
        <v>770</v>
      </c>
      <c r="P206" s="9" t="s">
        <v>950</v>
      </c>
      <c r="Q206"/>
    </row>
    <row r="207" spans="1:17">
      <c r="A207" s="9" t="s">
        <v>1267</v>
      </c>
      <c r="B207" s="4" t="s">
        <v>217</v>
      </c>
      <c r="C207" s="4" t="s">
        <v>717</v>
      </c>
      <c r="D207" s="15" t="s">
        <v>774</v>
      </c>
      <c r="E207" s="11" t="s">
        <v>787</v>
      </c>
      <c r="F207" s="28" t="s">
        <v>794</v>
      </c>
      <c r="G207" s="11" t="s">
        <v>770</v>
      </c>
      <c r="H207" s="11" t="s">
        <v>770</v>
      </c>
      <c r="I207" s="11" t="s">
        <v>770</v>
      </c>
      <c r="J207" s="11" t="s">
        <v>770</v>
      </c>
      <c r="K207" s="11" t="s">
        <v>770</v>
      </c>
      <c r="L207" s="28" t="s">
        <v>739</v>
      </c>
      <c r="M207" s="28" t="s">
        <v>739</v>
      </c>
      <c r="N207" s="11" t="s">
        <v>770</v>
      </c>
      <c r="O207" s="11" t="s">
        <v>770</v>
      </c>
      <c r="P207" s="9" t="s">
        <v>950</v>
      </c>
      <c r="Q207"/>
    </row>
    <row r="208" spans="1:17">
      <c r="A208" s="9" t="s">
        <v>1268</v>
      </c>
      <c r="B208" s="4" t="s">
        <v>218</v>
      </c>
      <c r="C208" s="4" t="s">
        <v>717</v>
      </c>
      <c r="D208" s="15" t="s">
        <v>774</v>
      </c>
      <c r="E208" s="11" t="s">
        <v>787</v>
      </c>
      <c r="F208" s="28" t="s">
        <v>798</v>
      </c>
      <c r="G208" s="11" t="s">
        <v>770</v>
      </c>
      <c r="H208" s="11" t="s">
        <v>770</v>
      </c>
      <c r="I208" s="11" t="s">
        <v>770</v>
      </c>
      <c r="J208" s="11" t="s">
        <v>770</v>
      </c>
      <c r="K208" s="11" t="s">
        <v>770</v>
      </c>
      <c r="L208" s="28" t="s">
        <v>739</v>
      </c>
      <c r="M208" s="28" t="s">
        <v>739</v>
      </c>
      <c r="N208" s="11" t="s">
        <v>770</v>
      </c>
      <c r="O208" s="11" t="s">
        <v>770</v>
      </c>
      <c r="P208" s="9" t="s">
        <v>950</v>
      </c>
      <c r="Q208"/>
    </row>
    <row r="209" spans="1:17">
      <c r="A209" s="9" t="s">
        <v>1269</v>
      </c>
      <c r="B209" s="4" t="s">
        <v>219</v>
      </c>
      <c r="C209" s="4" t="s">
        <v>717</v>
      </c>
      <c r="D209" s="15" t="s">
        <v>774</v>
      </c>
      <c r="E209" s="11" t="s">
        <v>787</v>
      </c>
      <c r="F209" s="28" t="s">
        <v>794</v>
      </c>
      <c r="G209" s="11" t="s">
        <v>770</v>
      </c>
      <c r="H209" s="11" t="s">
        <v>770</v>
      </c>
      <c r="I209" s="11" t="s">
        <v>770</v>
      </c>
      <c r="J209" s="11" t="s">
        <v>770</v>
      </c>
      <c r="K209" s="11" t="s">
        <v>770</v>
      </c>
      <c r="L209" s="28" t="s">
        <v>739</v>
      </c>
      <c r="M209" s="28" t="s">
        <v>739</v>
      </c>
      <c r="N209" s="11" t="s">
        <v>770</v>
      </c>
      <c r="O209" s="11" t="s">
        <v>770</v>
      </c>
      <c r="P209" s="9" t="s">
        <v>950</v>
      </c>
      <c r="Q209"/>
    </row>
    <row r="210" spans="1:17">
      <c r="A210" s="9" t="s">
        <v>1270</v>
      </c>
      <c r="B210" s="4" t="s">
        <v>220</v>
      </c>
      <c r="C210" s="4" t="s">
        <v>717</v>
      </c>
      <c r="D210" s="15" t="s">
        <v>774</v>
      </c>
      <c r="E210" s="11" t="s">
        <v>787</v>
      </c>
      <c r="F210" s="28" t="s">
        <v>794</v>
      </c>
      <c r="G210" s="11" t="s">
        <v>770</v>
      </c>
      <c r="H210" s="11" t="s">
        <v>770</v>
      </c>
      <c r="I210" s="11" t="s">
        <v>770</v>
      </c>
      <c r="J210" s="11" t="s">
        <v>770</v>
      </c>
      <c r="K210" s="11" t="s">
        <v>770</v>
      </c>
      <c r="L210" s="28" t="s">
        <v>739</v>
      </c>
      <c r="M210" s="28" t="s">
        <v>739</v>
      </c>
      <c r="N210" s="11" t="s">
        <v>770</v>
      </c>
      <c r="O210" s="11" t="s">
        <v>770</v>
      </c>
      <c r="P210" s="9" t="s">
        <v>950</v>
      </c>
      <c r="Q210"/>
    </row>
    <row r="211" spans="1:17">
      <c r="A211" s="9" t="s">
        <v>1271</v>
      </c>
      <c r="B211" s="4" t="s">
        <v>221</v>
      </c>
      <c r="C211" s="4" t="s">
        <v>717</v>
      </c>
      <c r="D211" s="15" t="s">
        <v>774</v>
      </c>
      <c r="E211" s="11" t="s">
        <v>787</v>
      </c>
      <c r="F211" s="28" t="s">
        <v>794</v>
      </c>
      <c r="G211" s="11" t="s">
        <v>770</v>
      </c>
      <c r="H211" s="11" t="s">
        <v>770</v>
      </c>
      <c r="I211" s="11" t="s">
        <v>770</v>
      </c>
      <c r="J211" s="11" t="s">
        <v>770</v>
      </c>
      <c r="K211" s="11" t="s">
        <v>770</v>
      </c>
      <c r="L211" s="28" t="s">
        <v>739</v>
      </c>
      <c r="M211" s="28" t="s">
        <v>739</v>
      </c>
      <c r="N211" s="11" t="s">
        <v>770</v>
      </c>
      <c r="O211" s="11" t="s">
        <v>770</v>
      </c>
      <c r="P211" s="9" t="s">
        <v>950</v>
      </c>
      <c r="Q211"/>
    </row>
    <row r="212" spans="1:17">
      <c r="A212" s="9" t="s">
        <v>1272</v>
      </c>
      <c r="B212" s="4" t="s">
        <v>222</v>
      </c>
      <c r="C212" s="4" t="s">
        <v>717</v>
      </c>
      <c r="D212" s="15" t="s">
        <v>774</v>
      </c>
      <c r="E212" s="11" t="s">
        <v>787</v>
      </c>
      <c r="F212" s="28" t="s">
        <v>794</v>
      </c>
      <c r="G212" s="11" t="s">
        <v>770</v>
      </c>
      <c r="H212" s="11" t="s">
        <v>770</v>
      </c>
      <c r="I212" s="11" t="s">
        <v>770</v>
      </c>
      <c r="J212" s="11" t="s">
        <v>770</v>
      </c>
      <c r="K212" s="11" t="s">
        <v>770</v>
      </c>
      <c r="L212" s="28" t="s">
        <v>739</v>
      </c>
      <c r="M212" s="28" t="s">
        <v>739</v>
      </c>
      <c r="N212" s="11" t="s">
        <v>770</v>
      </c>
      <c r="O212" s="11" t="s">
        <v>770</v>
      </c>
      <c r="P212" s="9" t="s">
        <v>950</v>
      </c>
      <c r="Q212"/>
    </row>
    <row r="213" spans="1:17">
      <c r="A213" s="9" t="s">
        <v>1273</v>
      </c>
      <c r="B213" s="4" t="s">
        <v>223</v>
      </c>
      <c r="C213" s="4" t="s">
        <v>717</v>
      </c>
      <c r="D213" s="15" t="s">
        <v>774</v>
      </c>
      <c r="E213" s="11" t="s">
        <v>786</v>
      </c>
      <c r="F213" s="28" t="s">
        <v>794</v>
      </c>
      <c r="G213" s="11" t="s">
        <v>770</v>
      </c>
      <c r="H213" s="11" t="s">
        <v>770</v>
      </c>
      <c r="I213" s="11" t="s">
        <v>770</v>
      </c>
      <c r="J213" s="11" t="s">
        <v>770</v>
      </c>
      <c r="K213" s="11" t="s">
        <v>770</v>
      </c>
      <c r="L213" s="28" t="s">
        <v>739</v>
      </c>
      <c r="M213" s="28" t="s">
        <v>739</v>
      </c>
      <c r="N213" s="11" t="s">
        <v>770</v>
      </c>
      <c r="O213" s="11" t="s">
        <v>770</v>
      </c>
      <c r="P213" s="9" t="s">
        <v>950</v>
      </c>
      <c r="Q213"/>
    </row>
    <row r="214" spans="1:17">
      <c r="A214" s="9" t="s">
        <v>1274</v>
      </c>
      <c r="B214" s="4" t="s">
        <v>224</v>
      </c>
      <c r="C214" s="4" t="s">
        <v>717</v>
      </c>
      <c r="D214" s="15" t="s">
        <v>774</v>
      </c>
      <c r="E214" s="11" t="s">
        <v>787</v>
      </c>
      <c r="F214" s="28" t="s">
        <v>794</v>
      </c>
      <c r="G214" s="11" t="s">
        <v>770</v>
      </c>
      <c r="H214" s="11" t="s">
        <v>770</v>
      </c>
      <c r="I214" s="11" t="s">
        <v>770</v>
      </c>
      <c r="J214" s="11" t="s">
        <v>770</v>
      </c>
      <c r="K214" s="11" t="s">
        <v>770</v>
      </c>
      <c r="L214" s="28" t="s">
        <v>739</v>
      </c>
      <c r="M214" s="28" t="s">
        <v>739</v>
      </c>
      <c r="N214" s="11" t="s">
        <v>770</v>
      </c>
      <c r="O214" s="11" t="s">
        <v>770</v>
      </c>
      <c r="P214" s="9" t="s">
        <v>950</v>
      </c>
      <c r="Q214"/>
    </row>
    <row r="215" spans="1:17">
      <c r="A215" s="9" t="s">
        <v>1275</v>
      </c>
      <c r="B215" s="4" t="s">
        <v>225</v>
      </c>
      <c r="C215" s="4" t="s">
        <v>717</v>
      </c>
      <c r="D215" s="15" t="s">
        <v>774</v>
      </c>
      <c r="E215" s="11" t="s">
        <v>787</v>
      </c>
      <c r="F215" s="28" t="s">
        <v>794</v>
      </c>
      <c r="G215" s="11" t="s">
        <v>770</v>
      </c>
      <c r="H215" s="11" t="s">
        <v>770</v>
      </c>
      <c r="I215" s="11" t="s">
        <v>770</v>
      </c>
      <c r="J215" s="11" t="s">
        <v>770</v>
      </c>
      <c r="K215" s="11" t="s">
        <v>770</v>
      </c>
      <c r="L215" s="28" t="s">
        <v>739</v>
      </c>
      <c r="M215" s="28" t="s">
        <v>739</v>
      </c>
      <c r="N215" s="11" t="s">
        <v>770</v>
      </c>
      <c r="O215" s="11" t="s">
        <v>770</v>
      </c>
      <c r="P215" s="9" t="s">
        <v>950</v>
      </c>
      <c r="Q215"/>
    </row>
    <row r="216" spans="1:17">
      <c r="A216" s="9" t="s">
        <v>1276</v>
      </c>
      <c r="B216" s="4" t="s">
        <v>226</v>
      </c>
      <c r="C216" s="4" t="s">
        <v>717</v>
      </c>
      <c r="D216" s="15" t="s">
        <v>774</v>
      </c>
      <c r="E216" s="11" t="s">
        <v>787</v>
      </c>
      <c r="F216" s="28" t="s">
        <v>794</v>
      </c>
      <c r="G216" s="11" t="s">
        <v>770</v>
      </c>
      <c r="H216" s="11" t="s">
        <v>770</v>
      </c>
      <c r="I216" s="11" t="s">
        <v>770</v>
      </c>
      <c r="J216" s="11" t="s">
        <v>770</v>
      </c>
      <c r="K216" s="11" t="s">
        <v>770</v>
      </c>
      <c r="L216" s="28" t="s">
        <v>739</v>
      </c>
      <c r="M216" s="28" t="s">
        <v>739</v>
      </c>
      <c r="N216" s="11" t="s">
        <v>770</v>
      </c>
      <c r="O216" s="11" t="s">
        <v>770</v>
      </c>
      <c r="P216" s="9" t="s">
        <v>950</v>
      </c>
      <c r="Q216"/>
    </row>
    <row r="217" spans="1:17">
      <c r="A217" s="9" t="s">
        <v>1277</v>
      </c>
      <c r="B217" s="4" t="s">
        <v>227</v>
      </c>
      <c r="C217" s="4" t="s">
        <v>717</v>
      </c>
      <c r="D217" s="15" t="s">
        <v>774</v>
      </c>
      <c r="E217" s="11" t="s">
        <v>787</v>
      </c>
      <c r="F217" s="28" t="s">
        <v>794</v>
      </c>
      <c r="G217" s="11" t="s">
        <v>770</v>
      </c>
      <c r="H217" s="11" t="s">
        <v>770</v>
      </c>
      <c r="I217" s="11" t="s">
        <v>770</v>
      </c>
      <c r="J217" s="11" t="s">
        <v>770</v>
      </c>
      <c r="K217" s="11" t="s">
        <v>770</v>
      </c>
      <c r="L217" s="28" t="s">
        <v>739</v>
      </c>
      <c r="M217" s="28" t="s">
        <v>739</v>
      </c>
      <c r="N217" s="11" t="s">
        <v>770</v>
      </c>
      <c r="O217" s="11" t="s">
        <v>770</v>
      </c>
      <c r="P217" s="9" t="s">
        <v>950</v>
      </c>
      <c r="Q217"/>
    </row>
    <row r="218" spans="1:17">
      <c r="A218" s="9" t="s">
        <v>1278</v>
      </c>
      <c r="B218" s="4" t="s">
        <v>228</v>
      </c>
      <c r="C218" s="4" t="s">
        <v>717</v>
      </c>
      <c r="D218" s="15" t="s">
        <v>774</v>
      </c>
      <c r="E218" s="11" t="s">
        <v>786</v>
      </c>
      <c r="F218" s="28" t="s">
        <v>796</v>
      </c>
      <c r="G218" s="11" t="s">
        <v>770</v>
      </c>
      <c r="H218" s="11" t="s">
        <v>770</v>
      </c>
      <c r="I218" s="11" t="s">
        <v>770</v>
      </c>
      <c r="J218" s="11" t="s">
        <v>770</v>
      </c>
      <c r="K218" s="11" t="s">
        <v>770</v>
      </c>
      <c r="L218" s="28" t="s">
        <v>739</v>
      </c>
      <c r="M218" s="28" t="s">
        <v>739</v>
      </c>
      <c r="N218" s="11" t="s">
        <v>770</v>
      </c>
      <c r="O218" s="11" t="s">
        <v>770</v>
      </c>
      <c r="P218" s="9" t="s">
        <v>950</v>
      </c>
      <c r="Q218"/>
    </row>
    <row r="219" spans="1:17">
      <c r="A219" s="9" t="s">
        <v>1279</v>
      </c>
      <c r="B219" s="4" t="s">
        <v>229</v>
      </c>
      <c r="C219" s="4" t="s">
        <v>717</v>
      </c>
      <c r="D219" s="15" t="s">
        <v>774</v>
      </c>
      <c r="E219" s="11" t="s">
        <v>787</v>
      </c>
      <c r="F219" s="28" t="s">
        <v>794</v>
      </c>
      <c r="G219" s="11" t="s">
        <v>770</v>
      </c>
      <c r="H219" s="11" t="s">
        <v>770</v>
      </c>
      <c r="I219" s="11" t="s">
        <v>770</v>
      </c>
      <c r="J219" s="11" t="s">
        <v>770</v>
      </c>
      <c r="K219" s="11" t="s">
        <v>770</v>
      </c>
      <c r="L219" s="28" t="s">
        <v>739</v>
      </c>
      <c r="M219" s="28" t="s">
        <v>739</v>
      </c>
      <c r="N219" s="11" t="s">
        <v>770</v>
      </c>
      <c r="O219" s="11" t="s">
        <v>770</v>
      </c>
      <c r="P219" s="9" t="s">
        <v>950</v>
      </c>
      <c r="Q219"/>
    </row>
    <row r="220" spans="1:17">
      <c r="A220" s="9" t="s">
        <v>1280</v>
      </c>
      <c r="B220" s="4" t="s">
        <v>230</v>
      </c>
      <c r="C220" s="4" t="s">
        <v>717</v>
      </c>
      <c r="D220" s="15" t="s">
        <v>774</v>
      </c>
      <c r="E220" s="11" t="s">
        <v>787</v>
      </c>
      <c r="F220" s="28" t="s">
        <v>794</v>
      </c>
      <c r="G220" s="11" t="s">
        <v>770</v>
      </c>
      <c r="H220" s="11" t="s">
        <v>770</v>
      </c>
      <c r="I220" s="11" t="s">
        <v>770</v>
      </c>
      <c r="J220" s="11" t="s">
        <v>770</v>
      </c>
      <c r="K220" s="11" t="s">
        <v>770</v>
      </c>
      <c r="L220" s="28" t="s">
        <v>739</v>
      </c>
      <c r="M220" s="28" t="s">
        <v>739</v>
      </c>
      <c r="N220" s="11" t="s">
        <v>770</v>
      </c>
      <c r="O220" s="11" t="s">
        <v>770</v>
      </c>
      <c r="P220" s="9" t="s">
        <v>950</v>
      </c>
      <c r="Q220"/>
    </row>
    <row r="221" spans="1:17">
      <c r="A221" s="9" t="s">
        <v>1033</v>
      </c>
      <c r="B221" s="4" t="s">
        <v>231</v>
      </c>
      <c r="C221" s="4" t="s">
        <v>717</v>
      </c>
      <c r="D221" s="15" t="s">
        <v>774</v>
      </c>
      <c r="E221" s="11" t="s">
        <v>787</v>
      </c>
      <c r="F221" s="28" t="s">
        <v>794</v>
      </c>
      <c r="G221" s="11" t="s">
        <v>770</v>
      </c>
      <c r="H221" s="11" t="s">
        <v>770</v>
      </c>
      <c r="I221" s="11" t="s">
        <v>770</v>
      </c>
      <c r="J221" s="11" t="s">
        <v>770</v>
      </c>
      <c r="K221" s="11" t="s">
        <v>770</v>
      </c>
      <c r="L221" s="28" t="s">
        <v>739</v>
      </c>
      <c r="M221" s="28" t="s">
        <v>739</v>
      </c>
      <c r="N221" s="11" t="s">
        <v>770</v>
      </c>
      <c r="O221" s="11" t="s">
        <v>770</v>
      </c>
      <c r="P221" s="9" t="s">
        <v>950</v>
      </c>
      <c r="Q221"/>
    </row>
    <row r="222" spans="1:17">
      <c r="A222" s="9" t="s">
        <v>1077</v>
      </c>
      <c r="B222" s="4" t="s">
        <v>232</v>
      </c>
      <c r="C222" s="4" t="s">
        <v>717</v>
      </c>
      <c r="D222" s="15" t="s">
        <v>774</v>
      </c>
      <c r="E222" s="11" t="s">
        <v>786</v>
      </c>
      <c r="F222" s="28" t="s">
        <v>794</v>
      </c>
      <c r="G222" s="11" t="s">
        <v>770</v>
      </c>
      <c r="H222" s="11" t="s">
        <v>770</v>
      </c>
      <c r="I222" s="11" t="s">
        <v>770</v>
      </c>
      <c r="J222" s="11" t="s">
        <v>770</v>
      </c>
      <c r="K222" s="11" t="s">
        <v>770</v>
      </c>
      <c r="L222" s="28" t="s">
        <v>739</v>
      </c>
      <c r="M222" s="28" t="s">
        <v>739</v>
      </c>
      <c r="N222" s="11" t="s">
        <v>770</v>
      </c>
      <c r="O222" s="11" t="s">
        <v>770</v>
      </c>
      <c r="P222" s="9" t="s">
        <v>950</v>
      </c>
      <c r="Q222"/>
    </row>
    <row r="223" spans="1:17">
      <c r="A223" s="9" t="s">
        <v>1078</v>
      </c>
      <c r="B223" s="4" t="s">
        <v>233</v>
      </c>
      <c r="C223" s="4" t="s">
        <v>717</v>
      </c>
      <c r="D223" s="15" t="s">
        <v>774</v>
      </c>
      <c r="E223" s="11" t="s">
        <v>786</v>
      </c>
      <c r="F223" s="28" t="s">
        <v>796</v>
      </c>
      <c r="G223" s="11" t="s">
        <v>770</v>
      </c>
      <c r="H223" s="11" t="s">
        <v>770</v>
      </c>
      <c r="I223" s="11" t="s">
        <v>770</v>
      </c>
      <c r="J223" s="11" t="s">
        <v>770</v>
      </c>
      <c r="K223" s="11" t="s">
        <v>770</v>
      </c>
      <c r="L223" s="28" t="s">
        <v>739</v>
      </c>
      <c r="M223" s="28" t="s">
        <v>739</v>
      </c>
      <c r="N223" s="11" t="s">
        <v>770</v>
      </c>
      <c r="O223" s="11" t="s">
        <v>770</v>
      </c>
      <c r="P223" s="9" t="s">
        <v>950</v>
      </c>
      <c r="Q223"/>
    </row>
    <row r="224" spans="1:17">
      <c r="A224" s="9" t="s">
        <v>1079</v>
      </c>
      <c r="B224" s="4" t="s">
        <v>234</v>
      </c>
      <c r="C224" s="4" t="s">
        <v>717</v>
      </c>
      <c r="D224" s="15" t="s">
        <v>774</v>
      </c>
      <c r="E224" s="11" t="s">
        <v>787</v>
      </c>
      <c r="F224" s="28" t="s">
        <v>794</v>
      </c>
      <c r="G224" s="11" t="s">
        <v>770</v>
      </c>
      <c r="H224" s="11" t="s">
        <v>770</v>
      </c>
      <c r="I224" s="11" t="s">
        <v>770</v>
      </c>
      <c r="J224" s="11" t="s">
        <v>770</v>
      </c>
      <c r="K224" s="11" t="s">
        <v>770</v>
      </c>
      <c r="L224" s="28" t="s">
        <v>739</v>
      </c>
      <c r="M224" s="28" t="s">
        <v>739</v>
      </c>
      <c r="N224" s="11" t="s">
        <v>770</v>
      </c>
      <c r="O224" s="11" t="s">
        <v>770</v>
      </c>
      <c r="P224" s="9" t="s">
        <v>950</v>
      </c>
      <c r="Q224"/>
    </row>
    <row r="225" spans="1:17">
      <c r="A225" s="9" t="s">
        <v>1065</v>
      </c>
      <c r="B225" s="4" t="s">
        <v>235</v>
      </c>
      <c r="C225" s="4" t="s">
        <v>717</v>
      </c>
      <c r="D225" s="15" t="s">
        <v>774</v>
      </c>
      <c r="E225" s="11" t="s">
        <v>787</v>
      </c>
      <c r="F225" s="28" t="s">
        <v>794</v>
      </c>
      <c r="G225" s="11" t="s">
        <v>770</v>
      </c>
      <c r="H225" s="11" t="s">
        <v>770</v>
      </c>
      <c r="I225" s="11" t="s">
        <v>770</v>
      </c>
      <c r="J225" s="11" t="s">
        <v>770</v>
      </c>
      <c r="K225" s="11" t="s">
        <v>770</v>
      </c>
      <c r="L225" s="28" t="s">
        <v>739</v>
      </c>
      <c r="M225" s="28" t="s">
        <v>739</v>
      </c>
      <c r="N225" s="11" t="s">
        <v>770</v>
      </c>
      <c r="O225" s="11" t="s">
        <v>770</v>
      </c>
      <c r="P225" s="9" t="s">
        <v>950</v>
      </c>
      <c r="Q225"/>
    </row>
    <row r="226" spans="1:17">
      <c r="A226" s="9" t="s">
        <v>1066</v>
      </c>
      <c r="B226" s="4" t="s">
        <v>236</v>
      </c>
      <c r="C226" s="4" t="s">
        <v>717</v>
      </c>
      <c r="D226" s="15" t="s">
        <v>774</v>
      </c>
      <c r="E226" s="11" t="s">
        <v>787</v>
      </c>
      <c r="F226" s="28" t="s">
        <v>794</v>
      </c>
      <c r="G226" s="11" t="s">
        <v>770</v>
      </c>
      <c r="H226" s="11" t="s">
        <v>770</v>
      </c>
      <c r="I226" s="11" t="s">
        <v>770</v>
      </c>
      <c r="J226" s="11" t="s">
        <v>770</v>
      </c>
      <c r="K226" s="11" t="s">
        <v>770</v>
      </c>
      <c r="L226" s="28" t="s">
        <v>739</v>
      </c>
      <c r="M226" s="28" t="s">
        <v>739</v>
      </c>
      <c r="N226" s="11" t="s">
        <v>770</v>
      </c>
      <c r="O226" s="11" t="s">
        <v>770</v>
      </c>
      <c r="P226" s="9" t="s">
        <v>950</v>
      </c>
      <c r="Q226"/>
    </row>
    <row r="227" spans="1:17">
      <c r="A227" s="9" t="s">
        <v>1418</v>
      </c>
      <c r="B227" s="4" t="s">
        <v>237</v>
      </c>
      <c r="C227" s="4" t="s">
        <v>717</v>
      </c>
      <c r="D227" s="15" t="s">
        <v>774</v>
      </c>
      <c r="E227" s="11" t="s">
        <v>787</v>
      </c>
      <c r="F227" s="28" t="s">
        <v>794</v>
      </c>
      <c r="G227" s="11" t="s">
        <v>770</v>
      </c>
      <c r="H227" s="11" t="s">
        <v>770</v>
      </c>
      <c r="I227" s="11" t="s">
        <v>770</v>
      </c>
      <c r="J227" s="11" t="s">
        <v>770</v>
      </c>
      <c r="K227" s="11" t="s">
        <v>770</v>
      </c>
      <c r="L227" s="28" t="s">
        <v>739</v>
      </c>
      <c r="M227" s="28" t="s">
        <v>739</v>
      </c>
      <c r="N227" s="11" t="s">
        <v>770</v>
      </c>
      <c r="O227" s="11" t="s">
        <v>770</v>
      </c>
      <c r="P227" s="9" t="s">
        <v>950</v>
      </c>
      <c r="Q227"/>
    </row>
    <row r="228" spans="1:17">
      <c r="A228" s="9" t="s">
        <v>1419</v>
      </c>
      <c r="B228" s="4" t="s">
        <v>238</v>
      </c>
      <c r="C228" s="4" t="s">
        <v>717</v>
      </c>
      <c r="D228" s="15" t="s">
        <v>774</v>
      </c>
      <c r="E228" s="11" t="s">
        <v>788</v>
      </c>
      <c r="F228" s="28" t="s">
        <v>794</v>
      </c>
      <c r="G228" s="11" t="s">
        <v>770</v>
      </c>
      <c r="H228" s="11" t="s">
        <v>770</v>
      </c>
      <c r="I228" s="11" t="s">
        <v>770</v>
      </c>
      <c r="J228" s="11" t="s">
        <v>770</v>
      </c>
      <c r="K228" s="11" t="s">
        <v>770</v>
      </c>
      <c r="L228" s="28" t="s">
        <v>739</v>
      </c>
      <c r="M228" s="28" t="s">
        <v>739</v>
      </c>
      <c r="N228" s="11" t="s">
        <v>770</v>
      </c>
      <c r="O228" s="11" t="s">
        <v>770</v>
      </c>
      <c r="P228" s="9" t="s">
        <v>950</v>
      </c>
      <c r="Q228"/>
    </row>
    <row r="229" spans="1:17">
      <c r="A229" s="9" t="s">
        <v>957</v>
      </c>
      <c r="B229" s="4" t="s">
        <v>239</v>
      </c>
      <c r="C229" s="4" t="s">
        <v>717</v>
      </c>
      <c r="D229" s="15" t="s">
        <v>774</v>
      </c>
      <c r="E229" s="11" t="s">
        <v>787</v>
      </c>
      <c r="F229" s="28" t="s">
        <v>794</v>
      </c>
      <c r="G229" s="11" t="s">
        <v>770</v>
      </c>
      <c r="H229" s="11" t="s">
        <v>770</v>
      </c>
      <c r="I229" s="11" t="s">
        <v>770</v>
      </c>
      <c r="J229" s="11" t="s">
        <v>770</v>
      </c>
      <c r="K229" s="11" t="s">
        <v>770</v>
      </c>
      <c r="L229" s="28" t="s">
        <v>739</v>
      </c>
      <c r="M229" s="28" t="s">
        <v>739</v>
      </c>
      <c r="N229" s="11" t="s">
        <v>770</v>
      </c>
      <c r="O229" s="11" t="s">
        <v>770</v>
      </c>
      <c r="P229" s="9" t="s">
        <v>950</v>
      </c>
      <c r="Q229"/>
    </row>
    <row r="230" spans="1:17">
      <c r="A230" s="9" t="s">
        <v>965</v>
      </c>
      <c r="B230" s="4" t="s">
        <v>240</v>
      </c>
      <c r="C230" s="4" t="s">
        <v>717</v>
      </c>
      <c r="D230" s="15" t="s">
        <v>774</v>
      </c>
      <c r="E230" s="11" t="s">
        <v>786</v>
      </c>
      <c r="F230" s="28" t="s">
        <v>794</v>
      </c>
      <c r="G230" s="11" t="s">
        <v>770</v>
      </c>
      <c r="H230" s="11" t="s">
        <v>770</v>
      </c>
      <c r="I230" s="11" t="s">
        <v>770</v>
      </c>
      <c r="J230" s="11" t="s">
        <v>770</v>
      </c>
      <c r="K230" s="11" t="s">
        <v>770</v>
      </c>
      <c r="L230" s="28" t="s">
        <v>739</v>
      </c>
      <c r="M230" s="28" t="s">
        <v>739</v>
      </c>
      <c r="N230" s="11" t="s">
        <v>770</v>
      </c>
      <c r="O230" s="11" t="s">
        <v>770</v>
      </c>
      <c r="P230" s="9" t="s">
        <v>950</v>
      </c>
      <c r="Q230"/>
    </row>
    <row r="231" spans="1:17">
      <c r="A231" s="9" t="s">
        <v>973</v>
      </c>
      <c r="B231" s="4" t="s">
        <v>241</v>
      </c>
      <c r="C231" s="4" t="s">
        <v>717</v>
      </c>
      <c r="D231" s="15" t="s">
        <v>774</v>
      </c>
      <c r="E231" s="11" t="s">
        <v>787</v>
      </c>
      <c r="F231" s="28" t="s">
        <v>794</v>
      </c>
      <c r="G231" s="11" t="s">
        <v>770</v>
      </c>
      <c r="H231" s="11" t="s">
        <v>770</v>
      </c>
      <c r="I231" s="11" t="s">
        <v>770</v>
      </c>
      <c r="J231" s="11" t="s">
        <v>770</v>
      </c>
      <c r="K231" s="11" t="s">
        <v>770</v>
      </c>
      <c r="L231" s="28" t="s">
        <v>739</v>
      </c>
      <c r="M231" s="28" t="s">
        <v>739</v>
      </c>
      <c r="N231" s="11" t="s">
        <v>770</v>
      </c>
      <c r="O231" s="11" t="s">
        <v>770</v>
      </c>
      <c r="P231" s="9" t="s">
        <v>950</v>
      </c>
      <c r="Q231"/>
    </row>
    <row r="232" spans="1:17">
      <c r="A232" s="9" t="s">
        <v>1420</v>
      </c>
      <c r="B232" s="4" t="s">
        <v>242</v>
      </c>
      <c r="C232" s="4" t="s">
        <v>717</v>
      </c>
      <c r="D232" s="15" t="s">
        <v>774</v>
      </c>
      <c r="E232" s="11" t="s">
        <v>787</v>
      </c>
      <c r="F232" s="28" t="s">
        <v>794</v>
      </c>
      <c r="G232" s="11" t="s">
        <v>770</v>
      </c>
      <c r="H232" s="11" t="s">
        <v>770</v>
      </c>
      <c r="I232" s="11" t="s">
        <v>770</v>
      </c>
      <c r="J232" s="11" t="s">
        <v>770</v>
      </c>
      <c r="K232" s="11" t="s">
        <v>770</v>
      </c>
      <c r="L232" s="28" t="s">
        <v>739</v>
      </c>
      <c r="M232" s="28" t="s">
        <v>739</v>
      </c>
      <c r="N232" s="11" t="s">
        <v>770</v>
      </c>
      <c r="O232" s="11" t="s">
        <v>770</v>
      </c>
      <c r="P232" s="9" t="s">
        <v>950</v>
      </c>
      <c r="Q232"/>
    </row>
    <row r="233" spans="1:17">
      <c r="A233" s="9" t="s">
        <v>1034</v>
      </c>
      <c r="B233" s="4" t="s">
        <v>243</v>
      </c>
      <c r="C233" s="4" t="s">
        <v>717</v>
      </c>
      <c r="D233" s="15" t="s">
        <v>774</v>
      </c>
      <c r="E233" s="11" t="s">
        <v>787</v>
      </c>
      <c r="F233" s="28" t="s">
        <v>794</v>
      </c>
      <c r="G233" s="11" t="s">
        <v>770</v>
      </c>
      <c r="H233" s="11" t="s">
        <v>770</v>
      </c>
      <c r="I233" s="11" t="s">
        <v>770</v>
      </c>
      <c r="J233" s="11" t="s">
        <v>770</v>
      </c>
      <c r="K233" s="11" t="s">
        <v>770</v>
      </c>
      <c r="L233" s="28" t="s">
        <v>739</v>
      </c>
      <c r="M233" s="28" t="s">
        <v>739</v>
      </c>
      <c r="N233" s="11" t="s">
        <v>770</v>
      </c>
      <c r="O233" s="11" t="s">
        <v>770</v>
      </c>
      <c r="P233" s="9" t="s">
        <v>950</v>
      </c>
      <c r="Q233"/>
    </row>
    <row r="234" spans="1:17">
      <c r="A234" s="9" t="s">
        <v>1281</v>
      </c>
      <c r="B234" s="4" t="s">
        <v>244</v>
      </c>
      <c r="C234" s="4" t="s">
        <v>717</v>
      </c>
      <c r="D234" s="15" t="s">
        <v>774</v>
      </c>
      <c r="E234" s="11" t="s">
        <v>787</v>
      </c>
      <c r="F234" s="28" t="s">
        <v>794</v>
      </c>
      <c r="G234" s="11" t="s">
        <v>770</v>
      </c>
      <c r="H234" s="11" t="s">
        <v>770</v>
      </c>
      <c r="I234" s="11" t="s">
        <v>770</v>
      </c>
      <c r="J234" s="11" t="s">
        <v>770</v>
      </c>
      <c r="K234" s="11" t="s">
        <v>770</v>
      </c>
      <c r="L234" s="28" t="s">
        <v>739</v>
      </c>
      <c r="M234" s="28" t="s">
        <v>739</v>
      </c>
      <c r="N234" s="11" t="s">
        <v>770</v>
      </c>
      <c r="O234" s="11" t="s">
        <v>770</v>
      </c>
      <c r="P234" s="9" t="s">
        <v>950</v>
      </c>
      <c r="Q234"/>
    </row>
    <row r="235" spans="1:17">
      <c r="A235" s="9" t="s">
        <v>1282</v>
      </c>
      <c r="B235" s="4" t="s">
        <v>245</v>
      </c>
      <c r="C235" s="4" t="s">
        <v>717</v>
      </c>
      <c r="D235" s="15" t="s">
        <v>774</v>
      </c>
      <c r="E235" s="11" t="s">
        <v>787</v>
      </c>
      <c r="F235" s="28" t="s">
        <v>794</v>
      </c>
      <c r="G235" s="11" t="s">
        <v>770</v>
      </c>
      <c r="H235" s="11" t="s">
        <v>770</v>
      </c>
      <c r="I235" s="11" t="s">
        <v>770</v>
      </c>
      <c r="J235" s="11" t="s">
        <v>770</v>
      </c>
      <c r="K235" s="11" t="s">
        <v>770</v>
      </c>
      <c r="L235" s="28" t="s">
        <v>739</v>
      </c>
      <c r="M235" s="28" t="s">
        <v>739</v>
      </c>
      <c r="N235" s="11" t="s">
        <v>770</v>
      </c>
      <c r="O235" s="11" t="s">
        <v>770</v>
      </c>
      <c r="P235" s="9" t="s">
        <v>950</v>
      </c>
      <c r="Q235"/>
    </row>
    <row r="236" spans="1:17">
      <c r="A236" s="9" t="s">
        <v>1283</v>
      </c>
      <c r="B236" s="4" t="s">
        <v>246</v>
      </c>
      <c r="C236" s="4" t="s">
        <v>717</v>
      </c>
      <c r="D236" s="15" t="s">
        <v>774</v>
      </c>
      <c r="E236" s="11" t="s">
        <v>786</v>
      </c>
      <c r="F236" s="28" t="s">
        <v>794</v>
      </c>
      <c r="G236" s="11" t="s">
        <v>770</v>
      </c>
      <c r="H236" s="11" t="s">
        <v>770</v>
      </c>
      <c r="I236" s="11" t="s">
        <v>770</v>
      </c>
      <c r="J236" s="11" t="s">
        <v>770</v>
      </c>
      <c r="K236" s="11" t="s">
        <v>770</v>
      </c>
      <c r="L236" s="28" t="s">
        <v>739</v>
      </c>
      <c r="M236" s="28" t="s">
        <v>739</v>
      </c>
      <c r="N236" s="11" t="s">
        <v>770</v>
      </c>
      <c r="O236" s="11" t="s">
        <v>770</v>
      </c>
      <c r="P236" s="9" t="s">
        <v>950</v>
      </c>
      <c r="Q236"/>
    </row>
    <row r="237" spans="1:17">
      <c r="A237" s="9" t="s">
        <v>1284</v>
      </c>
      <c r="B237" s="4" t="s">
        <v>247</v>
      </c>
      <c r="C237" s="4" t="s">
        <v>717</v>
      </c>
      <c r="D237" s="15" t="s">
        <v>774</v>
      </c>
      <c r="E237" s="11" t="s">
        <v>787</v>
      </c>
      <c r="F237" s="28" t="s">
        <v>794</v>
      </c>
      <c r="G237" s="11" t="s">
        <v>770</v>
      </c>
      <c r="H237" s="11" t="s">
        <v>770</v>
      </c>
      <c r="I237" s="11" t="s">
        <v>770</v>
      </c>
      <c r="J237" s="11" t="s">
        <v>770</v>
      </c>
      <c r="K237" s="11" t="s">
        <v>770</v>
      </c>
      <c r="L237" s="28" t="s">
        <v>739</v>
      </c>
      <c r="M237" s="28" t="s">
        <v>739</v>
      </c>
      <c r="N237" s="11" t="s">
        <v>770</v>
      </c>
      <c r="O237" s="11" t="s">
        <v>770</v>
      </c>
      <c r="P237" s="9" t="s">
        <v>950</v>
      </c>
      <c r="Q237"/>
    </row>
    <row r="238" spans="1:17">
      <c r="A238" s="9" t="s">
        <v>1285</v>
      </c>
      <c r="B238" s="4" t="s">
        <v>248</v>
      </c>
      <c r="C238" s="4" t="s">
        <v>717</v>
      </c>
      <c r="D238" s="15" t="s">
        <v>774</v>
      </c>
      <c r="E238" s="11" t="s">
        <v>786</v>
      </c>
      <c r="F238" s="28" t="s">
        <v>796</v>
      </c>
      <c r="G238" s="11" t="s">
        <v>770</v>
      </c>
      <c r="H238" s="11" t="s">
        <v>770</v>
      </c>
      <c r="I238" s="11" t="s">
        <v>770</v>
      </c>
      <c r="J238" s="11" t="s">
        <v>770</v>
      </c>
      <c r="K238" s="11" t="s">
        <v>770</v>
      </c>
      <c r="L238" s="28" t="s">
        <v>739</v>
      </c>
      <c r="M238" s="28" t="s">
        <v>739</v>
      </c>
      <c r="N238" s="11" t="s">
        <v>770</v>
      </c>
      <c r="O238" s="11" t="s">
        <v>770</v>
      </c>
      <c r="P238" s="9" t="s">
        <v>950</v>
      </c>
      <c r="Q238"/>
    </row>
    <row r="239" spans="1:17">
      <c r="A239" s="9" t="s">
        <v>1286</v>
      </c>
      <c r="B239" s="4" t="s">
        <v>249</v>
      </c>
      <c r="C239" s="4" t="s">
        <v>717</v>
      </c>
      <c r="D239" s="15" t="s">
        <v>774</v>
      </c>
      <c r="E239" s="11" t="s">
        <v>786</v>
      </c>
      <c r="F239" s="28" t="s">
        <v>794</v>
      </c>
      <c r="G239" s="11" t="s">
        <v>770</v>
      </c>
      <c r="H239" s="11" t="s">
        <v>770</v>
      </c>
      <c r="I239" s="11" t="s">
        <v>770</v>
      </c>
      <c r="J239" s="11" t="s">
        <v>770</v>
      </c>
      <c r="K239" s="11" t="s">
        <v>770</v>
      </c>
      <c r="L239" s="28" t="s">
        <v>739</v>
      </c>
      <c r="M239" s="28" t="s">
        <v>739</v>
      </c>
      <c r="N239" s="11" t="s">
        <v>770</v>
      </c>
      <c r="O239" s="11" t="s">
        <v>770</v>
      </c>
      <c r="P239" s="9" t="s">
        <v>950</v>
      </c>
      <c r="Q239"/>
    </row>
    <row r="240" spans="1:17">
      <c r="A240" s="9" t="s">
        <v>1287</v>
      </c>
      <c r="B240" s="4" t="s">
        <v>250</v>
      </c>
      <c r="C240" s="4" t="s">
        <v>717</v>
      </c>
      <c r="D240" s="15" t="s">
        <v>774</v>
      </c>
      <c r="E240" s="11" t="s">
        <v>786</v>
      </c>
      <c r="F240" s="28" t="s">
        <v>794</v>
      </c>
      <c r="G240" s="11" t="s">
        <v>770</v>
      </c>
      <c r="H240" s="11" t="s">
        <v>770</v>
      </c>
      <c r="I240" s="11" t="s">
        <v>770</v>
      </c>
      <c r="J240" s="11" t="s">
        <v>770</v>
      </c>
      <c r="K240" s="11" t="s">
        <v>770</v>
      </c>
      <c r="L240" s="28" t="s">
        <v>739</v>
      </c>
      <c r="M240" s="28" t="s">
        <v>739</v>
      </c>
      <c r="N240" s="11" t="s">
        <v>770</v>
      </c>
      <c r="O240" s="11" t="s">
        <v>770</v>
      </c>
      <c r="P240" s="9" t="s">
        <v>950</v>
      </c>
      <c r="Q240"/>
    </row>
    <row r="241" spans="1:17">
      <c r="A241" s="9" t="s">
        <v>958</v>
      </c>
      <c r="B241" s="4" t="s">
        <v>251</v>
      </c>
      <c r="C241" s="4" t="s">
        <v>717</v>
      </c>
      <c r="D241" s="15" t="s">
        <v>774</v>
      </c>
      <c r="E241" s="11" t="s">
        <v>787</v>
      </c>
      <c r="F241" s="28" t="s">
        <v>794</v>
      </c>
      <c r="G241" s="11" t="s">
        <v>770</v>
      </c>
      <c r="H241" s="11" t="s">
        <v>770</v>
      </c>
      <c r="I241" s="11" t="s">
        <v>770</v>
      </c>
      <c r="J241" s="11" t="s">
        <v>770</v>
      </c>
      <c r="K241" s="11" t="s">
        <v>770</v>
      </c>
      <c r="L241" s="28" t="s">
        <v>739</v>
      </c>
      <c r="M241" s="28" t="s">
        <v>739</v>
      </c>
      <c r="N241" s="11" t="s">
        <v>770</v>
      </c>
      <c r="O241" s="11" t="s">
        <v>770</v>
      </c>
      <c r="P241" s="9" t="s">
        <v>950</v>
      </c>
      <c r="Q241"/>
    </row>
    <row r="242" spans="1:17">
      <c r="A242" s="9" t="s">
        <v>966</v>
      </c>
      <c r="B242" s="4" t="s">
        <v>252</v>
      </c>
      <c r="C242" s="4" t="s">
        <v>717</v>
      </c>
      <c r="D242" s="15" t="s">
        <v>774</v>
      </c>
      <c r="E242" s="11" t="s">
        <v>787</v>
      </c>
      <c r="F242" s="28" t="s">
        <v>794</v>
      </c>
      <c r="G242" s="11" t="s">
        <v>770</v>
      </c>
      <c r="H242" s="11" t="s">
        <v>770</v>
      </c>
      <c r="I242" s="11" t="s">
        <v>770</v>
      </c>
      <c r="J242" s="11" t="s">
        <v>770</v>
      </c>
      <c r="K242" s="11" t="s">
        <v>770</v>
      </c>
      <c r="L242" s="28" t="s">
        <v>739</v>
      </c>
      <c r="M242" s="28" t="s">
        <v>739</v>
      </c>
      <c r="N242" s="11" t="s">
        <v>770</v>
      </c>
      <c r="O242" s="11" t="s">
        <v>770</v>
      </c>
      <c r="P242" s="9" t="s">
        <v>950</v>
      </c>
      <c r="Q242"/>
    </row>
    <row r="243" spans="1:17">
      <c r="A243" s="9" t="s">
        <v>974</v>
      </c>
      <c r="B243" s="4" t="s">
        <v>253</v>
      </c>
      <c r="C243" s="4" t="s">
        <v>717</v>
      </c>
      <c r="D243" s="15" t="s">
        <v>774</v>
      </c>
      <c r="E243" s="11" t="s">
        <v>789</v>
      </c>
      <c r="F243" s="28" t="s">
        <v>794</v>
      </c>
      <c r="G243" s="11" t="s">
        <v>770</v>
      </c>
      <c r="H243" s="11" t="s">
        <v>770</v>
      </c>
      <c r="I243" s="11" t="s">
        <v>770</v>
      </c>
      <c r="J243" s="11" t="s">
        <v>770</v>
      </c>
      <c r="K243" s="11" t="s">
        <v>770</v>
      </c>
      <c r="L243" s="28" t="s">
        <v>739</v>
      </c>
      <c r="M243" s="28" t="s">
        <v>739</v>
      </c>
      <c r="N243" s="11" t="s">
        <v>770</v>
      </c>
      <c r="O243" s="11" t="s">
        <v>770</v>
      </c>
      <c r="P243" s="9" t="s">
        <v>950</v>
      </c>
      <c r="Q243"/>
    </row>
    <row r="244" spans="1:17">
      <c r="A244" s="9" t="s">
        <v>1421</v>
      </c>
      <c r="B244" s="4" t="s">
        <v>254</v>
      </c>
      <c r="C244" s="4" t="s">
        <v>717</v>
      </c>
      <c r="D244" s="15" t="s">
        <v>774</v>
      </c>
      <c r="E244" s="11" t="s">
        <v>787</v>
      </c>
      <c r="F244" s="28" t="s">
        <v>794</v>
      </c>
      <c r="G244" s="11" t="s">
        <v>770</v>
      </c>
      <c r="H244" s="11" t="s">
        <v>770</v>
      </c>
      <c r="I244" s="11" t="s">
        <v>770</v>
      </c>
      <c r="J244" s="11" t="s">
        <v>770</v>
      </c>
      <c r="K244" s="11" t="s">
        <v>770</v>
      </c>
      <c r="L244" s="28" t="s">
        <v>739</v>
      </c>
      <c r="M244" s="28" t="s">
        <v>739</v>
      </c>
      <c r="N244" s="11" t="s">
        <v>770</v>
      </c>
      <c r="O244" s="11" t="s">
        <v>770</v>
      </c>
      <c r="P244" s="9" t="s">
        <v>950</v>
      </c>
      <c r="Q244"/>
    </row>
    <row r="245" spans="1:17">
      <c r="A245" s="9" t="s">
        <v>1046</v>
      </c>
      <c r="B245" s="4" t="s">
        <v>255</v>
      </c>
      <c r="C245" s="4" t="s">
        <v>717</v>
      </c>
      <c r="D245" s="15" t="s">
        <v>774</v>
      </c>
      <c r="E245" s="11" t="s">
        <v>787</v>
      </c>
      <c r="F245" s="28" t="s">
        <v>794</v>
      </c>
      <c r="G245" s="11" t="s">
        <v>770</v>
      </c>
      <c r="H245" s="11" t="s">
        <v>770</v>
      </c>
      <c r="I245" s="11" t="s">
        <v>770</v>
      </c>
      <c r="J245" s="11" t="s">
        <v>770</v>
      </c>
      <c r="K245" s="11" t="s">
        <v>770</v>
      </c>
      <c r="L245" s="28" t="s">
        <v>739</v>
      </c>
      <c r="M245" s="28" t="s">
        <v>739</v>
      </c>
      <c r="N245" s="11" t="s">
        <v>770</v>
      </c>
      <c r="O245" s="11" t="s">
        <v>770</v>
      </c>
      <c r="P245" s="9" t="s">
        <v>950</v>
      </c>
      <c r="Q245"/>
    </row>
    <row r="246" spans="1:17">
      <c r="A246" s="9" t="s">
        <v>1288</v>
      </c>
      <c r="B246" s="4" t="s">
        <v>256</v>
      </c>
      <c r="C246" s="4" t="s">
        <v>717</v>
      </c>
      <c r="D246" s="15" t="s">
        <v>774</v>
      </c>
      <c r="E246" s="11" t="s">
        <v>787</v>
      </c>
      <c r="F246" s="28" t="s">
        <v>794</v>
      </c>
      <c r="G246" s="11" t="s">
        <v>770</v>
      </c>
      <c r="H246" s="11" t="s">
        <v>770</v>
      </c>
      <c r="I246" s="11" t="s">
        <v>770</v>
      </c>
      <c r="J246" s="11" t="s">
        <v>770</v>
      </c>
      <c r="K246" s="11" t="s">
        <v>770</v>
      </c>
      <c r="L246" s="28" t="s">
        <v>739</v>
      </c>
      <c r="M246" s="28" t="s">
        <v>739</v>
      </c>
      <c r="N246" s="11" t="s">
        <v>770</v>
      </c>
      <c r="O246" s="11" t="s">
        <v>770</v>
      </c>
      <c r="P246" s="9" t="s">
        <v>950</v>
      </c>
      <c r="Q246"/>
    </row>
    <row r="247" spans="1:17">
      <c r="A247" s="9" t="s">
        <v>1289</v>
      </c>
      <c r="B247" s="4" t="s">
        <v>257</v>
      </c>
      <c r="C247" s="4" t="s">
        <v>717</v>
      </c>
      <c r="D247" s="15" t="s">
        <v>774</v>
      </c>
      <c r="E247" s="11" t="s">
        <v>787</v>
      </c>
      <c r="F247" s="28" t="s">
        <v>794</v>
      </c>
      <c r="G247" s="11" t="s">
        <v>770</v>
      </c>
      <c r="H247" s="11" t="s">
        <v>770</v>
      </c>
      <c r="I247" s="11" t="s">
        <v>770</v>
      </c>
      <c r="J247" s="11" t="s">
        <v>770</v>
      </c>
      <c r="K247" s="11" t="s">
        <v>770</v>
      </c>
      <c r="L247" s="28" t="s">
        <v>739</v>
      </c>
      <c r="M247" s="28" t="s">
        <v>739</v>
      </c>
      <c r="N247" s="11" t="s">
        <v>770</v>
      </c>
      <c r="O247" s="11" t="s">
        <v>770</v>
      </c>
      <c r="P247" s="9" t="s">
        <v>950</v>
      </c>
      <c r="Q247"/>
    </row>
    <row r="248" spans="1:17">
      <c r="A248" s="9" t="s">
        <v>1290</v>
      </c>
      <c r="B248" s="4" t="s">
        <v>258</v>
      </c>
      <c r="C248" s="4" t="s">
        <v>717</v>
      </c>
      <c r="D248" s="15" t="s">
        <v>774</v>
      </c>
      <c r="E248" s="11" t="s">
        <v>787</v>
      </c>
      <c r="F248" s="28" t="s">
        <v>794</v>
      </c>
      <c r="G248" s="11" t="s">
        <v>770</v>
      </c>
      <c r="H248" s="11" t="s">
        <v>770</v>
      </c>
      <c r="I248" s="11" t="s">
        <v>770</v>
      </c>
      <c r="J248" s="11" t="s">
        <v>770</v>
      </c>
      <c r="K248" s="11" t="s">
        <v>770</v>
      </c>
      <c r="L248" s="28" t="s">
        <v>739</v>
      </c>
      <c r="M248" s="28" t="s">
        <v>739</v>
      </c>
      <c r="N248" s="11" t="s">
        <v>770</v>
      </c>
      <c r="O248" s="11" t="s">
        <v>770</v>
      </c>
      <c r="P248" s="9" t="s">
        <v>950</v>
      </c>
      <c r="Q248"/>
    </row>
    <row r="249" spans="1:17">
      <c r="A249" s="9" t="s">
        <v>1291</v>
      </c>
      <c r="B249" s="4" t="s">
        <v>259</v>
      </c>
      <c r="C249" s="4" t="s">
        <v>717</v>
      </c>
      <c r="D249" s="15" t="s">
        <v>774</v>
      </c>
      <c r="E249" s="11" t="s">
        <v>787</v>
      </c>
      <c r="F249" s="28" t="s">
        <v>794</v>
      </c>
      <c r="G249" s="11" t="s">
        <v>770</v>
      </c>
      <c r="H249" s="11" t="s">
        <v>770</v>
      </c>
      <c r="I249" s="11" t="s">
        <v>770</v>
      </c>
      <c r="J249" s="11" t="s">
        <v>770</v>
      </c>
      <c r="K249" s="11" t="s">
        <v>770</v>
      </c>
      <c r="L249" s="28" t="s">
        <v>739</v>
      </c>
      <c r="M249" s="28" t="s">
        <v>739</v>
      </c>
      <c r="N249" s="11" t="s">
        <v>770</v>
      </c>
      <c r="O249" s="11" t="s">
        <v>770</v>
      </c>
      <c r="P249" s="9" t="s">
        <v>950</v>
      </c>
      <c r="Q249"/>
    </row>
    <row r="250" spans="1:17">
      <c r="A250" s="9" t="s">
        <v>1292</v>
      </c>
      <c r="B250" s="4" t="s">
        <v>260</v>
      </c>
      <c r="C250" s="4" t="s">
        <v>717</v>
      </c>
      <c r="D250" s="15" t="s">
        <v>774</v>
      </c>
      <c r="E250" s="11" t="s">
        <v>787</v>
      </c>
      <c r="F250" s="28" t="s">
        <v>794</v>
      </c>
      <c r="G250" s="11" t="s">
        <v>770</v>
      </c>
      <c r="H250" s="11" t="s">
        <v>770</v>
      </c>
      <c r="I250" s="11" t="s">
        <v>770</v>
      </c>
      <c r="J250" s="11" t="s">
        <v>770</v>
      </c>
      <c r="K250" s="11" t="s">
        <v>770</v>
      </c>
      <c r="L250" s="28" t="s">
        <v>739</v>
      </c>
      <c r="M250" s="28" t="s">
        <v>739</v>
      </c>
      <c r="N250" s="11" t="s">
        <v>770</v>
      </c>
      <c r="O250" s="11" t="s">
        <v>770</v>
      </c>
      <c r="P250" s="9" t="s">
        <v>950</v>
      </c>
      <c r="Q250"/>
    </row>
    <row r="251" spans="1:17">
      <c r="A251" s="9" t="s">
        <v>1293</v>
      </c>
      <c r="B251" s="4" t="s">
        <v>261</v>
      </c>
      <c r="C251" s="4" t="s">
        <v>717</v>
      </c>
      <c r="D251" s="15" t="s">
        <v>774</v>
      </c>
      <c r="E251" s="11" t="s">
        <v>787</v>
      </c>
      <c r="F251" s="28" t="s">
        <v>794</v>
      </c>
      <c r="G251" s="11" t="s">
        <v>770</v>
      </c>
      <c r="H251" s="11" t="s">
        <v>770</v>
      </c>
      <c r="I251" s="11" t="s">
        <v>770</v>
      </c>
      <c r="J251" s="11" t="s">
        <v>770</v>
      </c>
      <c r="K251" s="11" t="s">
        <v>770</v>
      </c>
      <c r="L251" s="28" t="s">
        <v>739</v>
      </c>
      <c r="M251" s="28" t="s">
        <v>739</v>
      </c>
      <c r="N251" s="11" t="s">
        <v>770</v>
      </c>
      <c r="O251" s="11" t="s">
        <v>770</v>
      </c>
      <c r="P251" s="9" t="s">
        <v>950</v>
      </c>
      <c r="Q251"/>
    </row>
    <row r="252" spans="1:17">
      <c r="A252" s="9" t="s">
        <v>1294</v>
      </c>
      <c r="B252" s="4" t="s">
        <v>262</v>
      </c>
      <c r="C252" s="4" t="s">
        <v>717</v>
      </c>
      <c r="D252" s="15" t="s">
        <v>774</v>
      </c>
      <c r="E252" s="11" t="s">
        <v>786</v>
      </c>
      <c r="F252" s="28" t="s">
        <v>794</v>
      </c>
      <c r="G252" s="11" t="s">
        <v>770</v>
      </c>
      <c r="H252" s="11" t="s">
        <v>770</v>
      </c>
      <c r="I252" s="11" t="s">
        <v>770</v>
      </c>
      <c r="J252" s="11" t="s">
        <v>770</v>
      </c>
      <c r="K252" s="11" t="s">
        <v>770</v>
      </c>
      <c r="L252" s="28" t="s">
        <v>739</v>
      </c>
      <c r="M252" s="28" t="s">
        <v>739</v>
      </c>
      <c r="N252" s="11" t="s">
        <v>770</v>
      </c>
      <c r="O252" s="11" t="s">
        <v>770</v>
      </c>
      <c r="P252" s="9" t="s">
        <v>950</v>
      </c>
      <c r="Q252"/>
    </row>
    <row r="253" spans="1:17">
      <c r="A253" s="9" t="s">
        <v>1295</v>
      </c>
      <c r="B253" s="4" t="s">
        <v>263</v>
      </c>
      <c r="C253" s="4" t="s">
        <v>717</v>
      </c>
      <c r="D253" s="15" t="s">
        <v>774</v>
      </c>
      <c r="E253" s="11" t="s">
        <v>787</v>
      </c>
      <c r="F253" s="28" t="s">
        <v>794</v>
      </c>
      <c r="G253" s="11" t="s">
        <v>770</v>
      </c>
      <c r="H253" s="11" t="s">
        <v>770</v>
      </c>
      <c r="I253" s="11" t="s">
        <v>770</v>
      </c>
      <c r="J253" s="11" t="s">
        <v>770</v>
      </c>
      <c r="K253" s="11" t="s">
        <v>770</v>
      </c>
      <c r="L253" s="28" t="s">
        <v>739</v>
      </c>
      <c r="M253" s="28" t="s">
        <v>739</v>
      </c>
      <c r="N253" s="11" t="s">
        <v>770</v>
      </c>
      <c r="O253" s="11" t="s">
        <v>770</v>
      </c>
      <c r="P253" s="9" t="s">
        <v>950</v>
      </c>
      <c r="Q253"/>
    </row>
    <row r="254" spans="1:17">
      <c r="A254" s="9" t="s">
        <v>1296</v>
      </c>
      <c r="B254" s="4" t="s">
        <v>264</v>
      </c>
      <c r="C254" s="4" t="s">
        <v>717</v>
      </c>
      <c r="D254" s="15" t="s">
        <v>774</v>
      </c>
      <c r="E254" s="11" t="s">
        <v>786</v>
      </c>
      <c r="F254" s="28" t="s">
        <v>794</v>
      </c>
      <c r="G254" s="11" t="s">
        <v>770</v>
      </c>
      <c r="H254" s="11" t="s">
        <v>770</v>
      </c>
      <c r="I254" s="11" t="s">
        <v>770</v>
      </c>
      <c r="J254" s="11" t="s">
        <v>770</v>
      </c>
      <c r="K254" s="11" t="s">
        <v>770</v>
      </c>
      <c r="L254" s="28" t="s">
        <v>739</v>
      </c>
      <c r="M254" s="28" t="s">
        <v>739</v>
      </c>
      <c r="N254" s="11" t="s">
        <v>770</v>
      </c>
      <c r="O254" s="11" t="s">
        <v>770</v>
      </c>
      <c r="P254" s="9" t="s">
        <v>950</v>
      </c>
      <c r="Q254"/>
    </row>
    <row r="255" spans="1:17">
      <c r="A255" s="9" t="s">
        <v>1297</v>
      </c>
      <c r="B255" s="4" t="s">
        <v>265</v>
      </c>
      <c r="C255" s="4" t="s">
        <v>717</v>
      </c>
      <c r="D255" s="15" t="s">
        <v>774</v>
      </c>
      <c r="E255" s="11" t="s">
        <v>787</v>
      </c>
      <c r="F255" s="28" t="s">
        <v>794</v>
      </c>
      <c r="G255" s="11" t="s">
        <v>770</v>
      </c>
      <c r="H255" s="11" t="s">
        <v>770</v>
      </c>
      <c r="I255" s="11" t="s">
        <v>770</v>
      </c>
      <c r="J255" s="11" t="s">
        <v>770</v>
      </c>
      <c r="K255" s="11" t="s">
        <v>770</v>
      </c>
      <c r="L255" s="28" t="s">
        <v>739</v>
      </c>
      <c r="M255" s="28" t="s">
        <v>739</v>
      </c>
      <c r="N255" s="11" t="s">
        <v>770</v>
      </c>
      <c r="O255" s="11" t="s">
        <v>770</v>
      </c>
      <c r="P255" s="9" t="s">
        <v>950</v>
      </c>
      <c r="Q255"/>
    </row>
    <row r="256" spans="1:17">
      <c r="A256" s="9" t="s">
        <v>1298</v>
      </c>
      <c r="B256" s="4" t="s">
        <v>266</v>
      </c>
      <c r="C256" s="4" t="s">
        <v>717</v>
      </c>
      <c r="D256" s="15" t="s">
        <v>774</v>
      </c>
      <c r="E256" s="11" t="s">
        <v>786</v>
      </c>
      <c r="F256" s="28" t="s">
        <v>794</v>
      </c>
      <c r="G256" s="11" t="s">
        <v>770</v>
      </c>
      <c r="H256" s="11" t="s">
        <v>770</v>
      </c>
      <c r="I256" s="11" t="s">
        <v>770</v>
      </c>
      <c r="J256" s="11" t="s">
        <v>770</v>
      </c>
      <c r="K256" s="11" t="s">
        <v>770</v>
      </c>
      <c r="L256" s="28" t="s">
        <v>739</v>
      </c>
      <c r="M256" s="28" t="s">
        <v>739</v>
      </c>
      <c r="N256" s="11" t="s">
        <v>770</v>
      </c>
      <c r="O256" s="11" t="s">
        <v>770</v>
      </c>
      <c r="P256" s="9" t="s">
        <v>950</v>
      </c>
      <c r="Q256"/>
    </row>
    <row r="257" spans="1:17">
      <c r="A257" s="9" t="s">
        <v>1047</v>
      </c>
      <c r="B257" s="4" t="s">
        <v>267</v>
      </c>
      <c r="C257" s="4" t="s">
        <v>717</v>
      </c>
      <c r="D257" s="15" t="s">
        <v>774</v>
      </c>
      <c r="E257" s="11" t="s">
        <v>787</v>
      </c>
      <c r="F257" s="28" t="s">
        <v>794</v>
      </c>
      <c r="G257" s="11" t="s">
        <v>770</v>
      </c>
      <c r="H257" s="11" t="s">
        <v>770</v>
      </c>
      <c r="I257" s="11" t="s">
        <v>770</v>
      </c>
      <c r="J257" s="11" t="s">
        <v>770</v>
      </c>
      <c r="K257" s="11" t="s">
        <v>770</v>
      </c>
      <c r="L257" s="28" t="s">
        <v>739</v>
      </c>
      <c r="M257" s="28" t="s">
        <v>739</v>
      </c>
      <c r="N257" s="11" t="s">
        <v>770</v>
      </c>
      <c r="O257" s="11" t="s">
        <v>770</v>
      </c>
      <c r="P257" s="9" t="s">
        <v>950</v>
      </c>
      <c r="Q257"/>
    </row>
    <row r="258" spans="1:17">
      <c r="A258" s="9" t="s">
        <v>1299</v>
      </c>
      <c r="B258" s="4" t="s">
        <v>268</v>
      </c>
      <c r="C258" s="4" t="s">
        <v>717</v>
      </c>
      <c r="D258" s="15" t="s">
        <v>774</v>
      </c>
      <c r="E258" s="11" t="s">
        <v>787</v>
      </c>
      <c r="F258" s="28" t="s">
        <v>794</v>
      </c>
      <c r="G258" s="11" t="s">
        <v>770</v>
      </c>
      <c r="H258" s="11" t="s">
        <v>770</v>
      </c>
      <c r="I258" s="11" t="s">
        <v>770</v>
      </c>
      <c r="J258" s="11" t="s">
        <v>770</v>
      </c>
      <c r="K258" s="11" t="s">
        <v>770</v>
      </c>
      <c r="L258" s="28" t="s">
        <v>739</v>
      </c>
      <c r="M258" s="28" t="s">
        <v>739</v>
      </c>
      <c r="N258" s="11" t="s">
        <v>770</v>
      </c>
      <c r="O258" s="11" t="s">
        <v>770</v>
      </c>
      <c r="P258" s="9" t="s">
        <v>950</v>
      </c>
      <c r="Q258"/>
    </row>
    <row r="259" spans="1:17">
      <c r="A259" s="9" t="s">
        <v>1300</v>
      </c>
      <c r="B259" s="4" t="s">
        <v>269</v>
      </c>
      <c r="C259" s="4" t="s">
        <v>717</v>
      </c>
      <c r="D259" s="15" t="s">
        <v>774</v>
      </c>
      <c r="E259" s="11" t="s">
        <v>787</v>
      </c>
      <c r="F259" s="28" t="s">
        <v>794</v>
      </c>
      <c r="G259" s="11" t="s">
        <v>770</v>
      </c>
      <c r="H259" s="11" t="s">
        <v>770</v>
      </c>
      <c r="I259" s="11" t="s">
        <v>770</v>
      </c>
      <c r="J259" s="11" t="s">
        <v>770</v>
      </c>
      <c r="K259" s="11" t="s">
        <v>770</v>
      </c>
      <c r="L259" s="28" t="s">
        <v>739</v>
      </c>
      <c r="M259" s="28" t="s">
        <v>739</v>
      </c>
      <c r="N259" s="11" t="s">
        <v>770</v>
      </c>
      <c r="O259" s="11" t="s">
        <v>770</v>
      </c>
      <c r="P259" s="9" t="s">
        <v>950</v>
      </c>
      <c r="Q259"/>
    </row>
    <row r="260" spans="1:17">
      <c r="A260" s="9" t="s">
        <v>1301</v>
      </c>
      <c r="B260" s="4" t="s">
        <v>270</v>
      </c>
      <c r="C260" s="4" t="s">
        <v>717</v>
      </c>
      <c r="D260" s="15" t="s">
        <v>774</v>
      </c>
      <c r="E260" s="11" t="s">
        <v>787</v>
      </c>
      <c r="F260" s="28" t="s">
        <v>794</v>
      </c>
      <c r="G260" s="11" t="s">
        <v>770</v>
      </c>
      <c r="H260" s="11" t="s">
        <v>770</v>
      </c>
      <c r="I260" s="11" t="s">
        <v>770</v>
      </c>
      <c r="J260" s="11" t="s">
        <v>770</v>
      </c>
      <c r="K260" s="11" t="s">
        <v>770</v>
      </c>
      <c r="L260" s="28" t="s">
        <v>739</v>
      </c>
      <c r="M260" s="28" t="s">
        <v>739</v>
      </c>
      <c r="N260" s="11" t="s">
        <v>770</v>
      </c>
      <c r="O260" s="11" t="s">
        <v>770</v>
      </c>
      <c r="P260" s="9" t="s">
        <v>950</v>
      </c>
      <c r="Q260"/>
    </row>
    <row r="261" spans="1:17">
      <c r="A261" s="9" t="s">
        <v>1302</v>
      </c>
      <c r="B261" s="4" t="s">
        <v>271</v>
      </c>
      <c r="C261" s="4" t="s">
        <v>717</v>
      </c>
      <c r="D261" s="15" t="s">
        <v>774</v>
      </c>
      <c r="E261" s="11" t="s">
        <v>786</v>
      </c>
      <c r="F261" s="28" t="s">
        <v>794</v>
      </c>
      <c r="G261" s="11" t="s">
        <v>770</v>
      </c>
      <c r="H261" s="11" t="s">
        <v>770</v>
      </c>
      <c r="I261" s="11" t="s">
        <v>770</v>
      </c>
      <c r="J261" s="11" t="s">
        <v>770</v>
      </c>
      <c r="K261" s="11" t="s">
        <v>770</v>
      </c>
      <c r="L261" s="28" t="s">
        <v>739</v>
      </c>
      <c r="M261" s="28" t="s">
        <v>739</v>
      </c>
      <c r="N261" s="11" t="s">
        <v>770</v>
      </c>
      <c r="O261" s="11" t="s">
        <v>770</v>
      </c>
      <c r="P261" s="9" t="s">
        <v>950</v>
      </c>
      <c r="Q261"/>
    </row>
    <row r="262" spans="1:17">
      <c r="A262" s="9" t="s">
        <v>1303</v>
      </c>
      <c r="B262" s="4" t="s">
        <v>272</v>
      </c>
      <c r="C262" s="4" t="s">
        <v>717</v>
      </c>
      <c r="D262" s="15" t="s">
        <v>774</v>
      </c>
      <c r="E262" s="11" t="s">
        <v>787</v>
      </c>
      <c r="F262" s="28" t="s">
        <v>794</v>
      </c>
      <c r="G262" s="11" t="s">
        <v>770</v>
      </c>
      <c r="H262" s="11" t="s">
        <v>770</v>
      </c>
      <c r="I262" s="11" t="s">
        <v>770</v>
      </c>
      <c r="J262" s="11" t="s">
        <v>770</v>
      </c>
      <c r="K262" s="11" t="s">
        <v>770</v>
      </c>
      <c r="L262" s="28" t="s">
        <v>739</v>
      </c>
      <c r="M262" s="28" t="s">
        <v>739</v>
      </c>
      <c r="N262" s="11" t="s">
        <v>770</v>
      </c>
      <c r="O262" s="11" t="s">
        <v>770</v>
      </c>
      <c r="P262" s="9" t="s">
        <v>950</v>
      </c>
      <c r="Q262"/>
    </row>
    <row r="263" spans="1:17">
      <c r="A263" s="9" t="s">
        <v>1304</v>
      </c>
      <c r="B263" s="4" t="s">
        <v>273</v>
      </c>
      <c r="C263" s="4" t="s">
        <v>717</v>
      </c>
      <c r="D263" s="15" t="s">
        <v>774</v>
      </c>
      <c r="E263" s="11" t="s">
        <v>787</v>
      </c>
      <c r="F263" s="28" t="s">
        <v>794</v>
      </c>
      <c r="G263" s="11" t="s">
        <v>770</v>
      </c>
      <c r="H263" s="11" t="s">
        <v>770</v>
      </c>
      <c r="I263" s="11" t="s">
        <v>770</v>
      </c>
      <c r="J263" s="11" t="s">
        <v>770</v>
      </c>
      <c r="K263" s="11" t="s">
        <v>770</v>
      </c>
      <c r="L263" s="28" t="s">
        <v>739</v>
      </c>
      <c r="M263" s="28" t="s">
        <v>739</v>
      </c>
      <c r="N263" s="11" t="s">
        <v>770</v>
      </c>
      <c r="O263" s="11" t="s">
        <v>770</v>
      </c>
      <c r="P263" s="9" t="s">
        <v>950</v>
      </c>
      <c r="Q263"/>
    </row>
    <row r="264" spans="1:17">
      <c r="A264" s="9" t="s">
        <v>1305</v>
      </c>
      <c r="B264" s="4" t="s">
        <v>274</v>
      </c>
      <c r="C264" s="4" t="s">
        <v>717</v>
      </c>
      <c r="D264" s="15" t="s">
        <v>774</v>
      </c>
      <c r="E264" s="11" t="s">
        <v>787</v>
      </c>
      <c r="F264" s="28" t="s">
        <v>794</v>
      </c>
      <c r="G264" s="11" t="s">
        <v>770</v>
      </c>
      <c r="H264" s="11" t="s">
        <v>770</v>
      </c>
      <c r="I264" s="11" t="s">
        <v>770</v>
      </c>
      <c r="J264" s="11" t="s">
        <v>770</v>
      </c>
      <c r="K264" s="11" t="s">
        <v>770</v>
      </c>
      <c r="L264" s="28" t="s">
        <v>739</v>
      </c>
      <c r="M264" s="28" t="s">
        <v>739</v>
      </c>
      <c r="N264" s="11" t="s">
        <v>770</v>
      </c>
      <c r="O264" s="11" t="s">
        <v>770</v>
      </c>
      <c r="P264" s="9" t="s">
        <v>950</v>
      </c>
      <c r="Q264"/>
    </row>
    <row r="265" spans="1:17">
      <c r="A265" s="9" t="s">
        <v>1306</v>
      </c>
      <c r="B265" s="4" t="s">
        <v>275</v>
      </c>
      <c r="C265" s="4" t="s">
        <v>717</v>
      </c>
      <c r="D265" s="15" t="s">
        <v>774</v>
      </c>
      <c r="E265" s="11" t="s">
        <v>787</v>
      </c>
      <c r="F265" s="28" t="s">
        <v>794</v>
      </c>
      <c r="G265" s="11" t="s">
        <v>770</v>
      </c>
      <c r="H265" s="11" t="s">
        <v>770</v>
      </c>
      <c r="I265" s="11" t="s">
        <v>770</v>
      </c>
      <c r="J265" s="11" t="s">
        <v>770</v>
      </c>
      <c r="K265" s="11" t="s">
        <v>770</v>
      </c>
      <c r="L265" s="28" t="s">
        <v>739</v>
      </c>
      <c r="M265" s="28" t="s">
        <v>739</v>
      </c>
      <c r="N265" s="11" t="s">
        <v>770</v>
      </c>
      <c r="O265" s="11" t="s">
        <v>770</v>
      </c>
      <c r="P265" s="9" t="s">
        <v>950</v>
      </c>
      <c r="Q265"/>
    </row>
    <row r="266" spans="1:17">
      <c r="A266" s="9" t="s">
        <v>1307</v>
      </c>
      <c r="B266" s="4" t="s">
        <v>276</v>
      </c>
      <c r="C266" s="4" t="s">
        <v>717</v>
      </c>
      <c r="D266" s="15" t="s">
        <v>774</v>
      </c>
      <c r="E266" s="11" t="s">
        <v>787</v>
      </c>
      <c r="F266" s="28" t="s">
        <v>794</v>
      </c>
      <c r="G266" s="11" t="s">
        <v>770</v>
      </c>
      <c r="H266" s="11" t="s">
        <v>770</v>
      </c>
      <c r="I266" s="11" t="s">
        <v>770</v>
      </c>
      <c r="J266" s="11" t="s">
        <v>770</v>
      </c>
      <c r="K266" s="11" t="s">
        <v>770</v>
      </c>
      <c r="L266" s="28" t="s">
        <v>739</v>
      </c>
      <c r="M266" s="28" t="s">
        <v>739</v>
      </c>
      <c r="N266" s="11" t="s">
        <v>770</v>
      </c>
      <c r="O266" s="11" t="s">
        <v>770</v>
      </c>
      <c r="P266" s="9" t="s">
        <v>950</v>
      </c>
      <c r="Q266"/>
    </row>
    <row r="267" spans="1:17">
      <c r="A267" s="9" t="s">
        <v>1308</v>
      </c>
      <c r="B267" s="4" t="s">
        <v>277</v>
      </c>
      <c r="C267" s="4" t="s">
        <v>717</v>
      </c>
      <c r="D267" s="15" t="s">
        <v>774</v>
      </c>
      <c r="E267" s="11" t="s">
        <v>787</v>
      </c>
      <c r="F267" s="28" t="s">
        <v>794</v>
      </c>
      <c r="G267" s="11" t="s">
        <v>770</v>
      </c>
      <c r="H267" s="11" t="s">
        <v>770</v>
      </c>
      <c r="I267" s="11" t="s">
        <v>770</v>
      </c>
      <c r="J267" s="11" t="s">
        <v>770</v>
      </c>
      <c r="K267" s="11" t="s">
        <v>770</v>
      </c>
      <c r="L267" s="28" t="s">
        <v>739</v>
      </c>
      <c r="M267" s="28" t="s">
        <v>739</v>
      </c>
      <c r="N267" s="11" t="s">
        <v>770</v>
      </c>
      <c r="O267" s="11" t="s">
        <v>770</v>
      </c>
      <c r="P267" s="9" t="s">
        <v>950</v>
      </c>
      <c r="Q267"/>
    </row>
    <row r="268" spans="1:17">
      <c r="A268" s="9" t="s">
        <v>1309</v>
      </c>
      <c r="B268" s="4" t="s">
        <v>278</v>
      </c>
      <c r="C268" s="4" t="s">
        <v>717</v>
      </c>
      <c r="D268" s="15" t="s">
        <v>774</v>
      </c>
      <c r="E268" s="11" t="s">
        <v>787</v>
      </c>
      <c r="F268" s="28" t="s">
        <v>794</v>
      </c>
      <c r="G268" s="11" t="s">
        <v>770</v>
      </c>
      <c r="H268" s="11" t="s">
        <v>770</v>
      </c>
      <c r="I268" s="11" t="s">
        <v>770</v>
      </c>
      <c r="J268" s="11" t="s">
        <v>770</v>
      </c>
      <c r="K268" s="11" t="s">
        <v>770</v>
      </c>
      <c r="L268" s="28" t="s">
        <v>739</v>
      </c>
      <c r="M268" s="28" t="s">
        <v>739</v>
      </c>
      <c r="N268" s="11" t="s">
        <v>770</v>
      </c>
      <c r="O268" s="11" t="s">
        <v>770</v>
      </c>
      <c r="P268" s="9" t="s">
        <v>950</v>
      </c>
      <c r="Q268"/>
    </row>
    <row r="269" spans="1:17">
      <c r="A269" s="9" t="s">
        <v>1048</v>
      </c>
      <c r="B269" s="4" t="s">
        <v>279</v>
      </c>
      <c r="C269" s="4" t="s">
        <v>717</v>
      </c>
      <c r="D269" s="15" t="s">
        <v>774</v>
      </c>
      <c r="E269" s="11" t="s">
        <v>787</v>
      </c>
      <c r="F269" s="28" t="s">
        <v>794</v>
      </c>
      <c r="G269" s="11" t="s">
        <v>770</v>
      </c>
      <c r="H269" s="11" t="s">
        <v>770</v>
      </c>
      <c r="I269" s="11" t="s">
        <v>770</v>
      </c>
      <c r="J269" s="11" t="s">
        <v>770</v>
      </c>
      <c r="K269" s="11" t="s">
        <v>770</v>
      </c>
      <c r="L269" s="28" t="s">
        <v>739</v>
      </c>
      <c r="M269" s="28" t="s">
        <v>739</v>
      </c>
      <c r="N269" s="11" t="s">
        <v>770</v>
      </c>
      <c r="O269" s="11" t="s">
        <v>770</v>
      </c>
      <c r="P269" s="9" t="s">
        <v>950</v>
      </c>
      <c r="Q269"/>
    </row>
    <row r="270" spans="1:17">
      <c r="A270" s="9" t="s">
        <v>1310</v>
      </c>
      <c r="B270" s="4" t="s">
        <v>280</v>
      </c>
      <c r="C270" s="4" t="s">
        <v>718</v>
      </c>
      <c r="D270" s="15" t="s">
        <v>774</v>
      </c>
      <c r="E270" s="11" t="s">
        <v>787</v>
      </c>
      <c r="F270" s="28" t="s">
        <v>794</v>
      </c>
      <c r="G270" s="11" t="s">
        <v>770</v>
      </c>
      <c r="H270" s="11" t="s">
        <v>770</v>
      </c>
      <c r="I270" s="11" t="s">
        <v>770</v>
      </c>
      <c r="J270" s="11" t="s">
        <v>770</v>
      </c>
      <c r="K270" s="11" t="s">
        <v>770</v>
      </c>
      <c r="L270" s="28" t="s">
        <v>739</v>
      </c>
      <c r="M270" s="28" t="s">
        <v>739</v>
      </c>
      <c r="N270" s="11" t="s">
        <v>770</v>
      </c>
      <c r="O270" s="11" t="s">
        <v>770</v>
      </c>
      <c r="P270" s="9" t="s">
        <v>950</v>
      </c>
      <c r="Q270"/>
    </row>
    <row r="271" spans="1:17">
      <c r="A271" s="9" t="s">
        <v>1311</v>
      </c>
      <c r="B271" s="4" t="s">
        <v>281</v>
      </c>
      <c r="C271" s="4" t="s">
        <v>718</v>
      </c>
      <c r="D271" s="15" t="s">
        <v>774</v>
      </c>
      <c r="E271" s="11" t="s">
        <v>787</v>
      </c>
      <c r="F271" s="28" t="s">
        <v>794</v>
      </c>
      <c r="G271" s="11" t="s">
        <v>770</v>
      </c>
      <c r="H271" s="11" t="s">
        <v>770</v>
      </c>
      <c r="I271" s="11" t="s">
        <v>770</v>
      </c>
      <c r="J271" s="11" t="s">
        <v>770</v>
      </c>
      <c r="K271" s="11" t="s">
        <v>770</v>
      </c>
      <c r="L271" s="28" t="s">
        <v>739</v>
      </c>
      <c r="M271" s="28" t="s">
        <v>739</v>
      </c>
      <c r="N271" s="11" t="s">
        <v>770</v>
      </c>
      <c r="O271" s="11" t="s">
        <v>770</v>
      </c>
      <c r="P271" s="9" t="s">
        <v>950</v>
      </c>
      <c r="Q271"/>
    </row>
    <row r="272" spans="1:17">
      <c r="A272" s="9" t="s">
        <v>1312</v>
      </c>
      <c r="B272" s="4" t="s">
        <v>282</v>
      </c>
      <c r="C272" s="4" t="s">
        <v>718</v>
      </c>
      <c r="D272" s="15" t="s">
        <v>774</v>
      </c>
      <c r="E272" s="11" t="s">
        <v>787</v>
      </c>
      <c r="F272" s="28" t="s">
        <v>794</v>
      </c>
      <c r="G272" s="11" t="s">
        <v>770</v>
      </c>
      <c r="H272" s="11" t="s">
        <v>770</v>
      </c>
      <c r="I272" s="11" t="s">
        <v>770</v>
      </c>
      <c r="J272" s="11" t="s">
        <v>770</v>
      </c>
      <c r="K272" s="11" t="s">
        <v>770</v>
      </c>
      <c r="L272" s="28" t="s">
        <v>739</v>
      </c>
      <c r="M272" s="28" t="s">
        <v>739</v>
      </c>
      <c r="N272" s="11" t="s">
        <v>770</v>
      </c>
      <c r="O272" s="11" t="s">
        <v>770</v>
      </c>
      <c r="P272" s="9" t="s">
        <v>950</v>
      </c>
      <c r="Q272"/>
    </row>
    <row r="273" spans="1:17">
      <c r="A273" s="9" t="s">
        <v>1313</v>
      </c>
      <c r="B273" s="4" t="s">
        <v>283</v>
      </c>
      <c r="C273" s="4" t="s">
        <v>718</v>
      </c>
      <c r="D273" s="15" t="s">
        <v>774</v>
      </c>
      <c r="E273" s="11" t="s">
        <v>786</v>
      </c>
      <c r="F273" s="28" t="s">
        <v>794</v>
      </c>
      <c r="G273" s="11" t="s">
        <v>770</v>
      </c>
      <c r="H273" s="11" t="s">
        <v>770</v>
      </c>
      <c r="I273" s="11" t="s">
        <v>770</v>
      </c>
      <c r="J273" s="11" t="s">
        <v>770</v>
      </c>
      <c r="K273" s="11" t="s">
        <v>770</v>
      </c>
      <c r="L273" s="28" t="s">
        <v>739</v>
      </c>
      <c r="M273" s="28" t="s">
        <v>739</v>
      </c>
      <c r="N273" s="11" t="s">
        <v>770</v>
      </c>
      <c r="O273" s="11" t="s">
        <v>770</v>
      </c>
      <c r="P273" s="9" t="s">
        <v>950</v>
      </c>
      <c r="Q273"/>
    </row>
    <row r="274" spans="1:17">
      <c r="A274" s="9" t="s">
        <v>1314</v>
      </c>
      <c r="B274" s="4" t="s">
        <v>284</v>
      </c>
      <c r="C274" s="4" t="s">
        <v>718</v>
      </c>
      <c r="D274" s="15" t="s">
        <v>774</v>
      </c>
      <c r="E274" s="11" t="s">
        <v>786</v>
      </c>
      <c r="F274" s="28" t="s">
        <v>794</v>
      </c>
      <c r="G274" s="11" t="s">
        <v>770</v>
      </c>
      <c r="H274" s="11" t="s">
        <v>770</v>
      </c>
      <c r="I274" s="11" t="s">
        <v>770</v>
      </c>
      <c r="J274" s="11" t="s">
        <v>770</v>
      </c>
      <c r="K274" s="11" t="s">
        <v>770</v>
      </c>
      <c r="L274" s="28" t="s">
        <v>739</v>
      </c>
      <c r="M274" s="28" t="s">
        <v>739</v>
      </c>
      <c r="N274" s="11" t="s">
        <v>770</v>
      </c>
      <c r="O274" s="11" t="s">
        <v>770</v>
      </c>
      <c r="P274" s="9" t="s">
        <v>950</v>
      </c>
      <c r="Q274"/>
    </row>
    <row r="275" spans="1:17">
      <c r="A275" s="9" t="s">
        <v>1315</v>
      </c>
      <c r="B275" s="4" t="s">
        <v>285</v>
      </c>
      <c r="C275" s="4" t="s">
        <v>718</v>
      </c>
      <c r="D275" s="15" t="s">
        <v>774</v>
      </c>
      <c r="E275" s="11" t="s">
        <v>786</v>
      </c>
      <c r="F275" s="28" t="s">
        <v>794</v>
      </c>
      <c r="G275" s="11" t="s">
        <v>770</v>
      </c>
      <c r="H275" s="11" t="s">
        <v>770</v>
      </c>
      <c r="I275" s="11" t="s">
        <v>770</v>
      </c>
      <c r="J275" s="11" t="s">
        <v>770</v>
      </c>
      <c r="K275" s="11" t="s">
        <v>770</v>
      </c>
      <c r="L275" s="28" t="s">
        <v>739</v>
      </c>
      <c r="M275" s="28" t="s">
        <v>739</v>
      </c>
      <c r="N275" s="11" t="s">
        <v>770</v>
      </c>
      <c r="O275" s="11" t="s">
        <v>770</v>
      </c>
      <c r="P275" s="9" t="s">
        <v>950</v>
      </c>
      <c r="Q275"/>
    </row>
    <row r="276" spans="1:17">
      <c r="A276" s="9" t="s">
        <v>1316</v>
      </c>
      <c r="B276" s="4" t="s">
        <v>286</v>
      </c>
      <c r="C276" s="4" t="s">
        <v>718</v>
      </c>
      <c r="D276" s="15" t="s">
        <v>774</v>
      </c>
      <c r="E276" s="11" t="s">
        <v>786</v>
      </c>
      <c r="F276" s="28" t="s">
        <v>794</v>
      </c>
      <c r="G276" s="11" t="s">
        <v>770</v>
      </c>
      <c r="H276" s="11" t="s">
        <v>770</v>
      </c>
      <c r="I276" s="11" t="s">
        <v>770</v>
      </c>
      <c r="J276" s="11" t="s">
        <v>770</v>
      </c>
      <c r="K276" s="11" t="s">
        <v>770</v>
      </c>
      <c r="L276" s="28" t="s">
        <v>739</v>
      </c>
      <c r="M276" s="28" t="s">
        <v>739</v>
      </c>
      <c r="N276" s="11" t="s">
        <v>770</v>
      </c>
      <c r="O276" s="11" t="s">
        <v>770</v>
      </c>
      <c r="P276" s="9" t="s">
        <v>950</v>
      </c>
      <c r="Q276"/>
    </row>
    <row r="277" spans="1:17">
      <c r="A277" s="9" t="s">
        <v>1317</v>
      </c>
      <c r="B277" s="4" t="s">
        <v>287</v>
      </c>
      <c r="C277" s="4" t="s">
        <v>718</v>
      </c>
      <c r="D277" s="15" t="s">
        <v>774</v>
      </c>
      <c r="E277" s="11" t="s">
        <v>786</v>
      </c>
      <c r="F277" s="28" t="s">
        <v>794</v>
      </c>
      <c r="G277" s="11" t="s">
        <v>770</v>
      </c>
      <c r="H277" s="11" t="s">
        <v>770</v>
      </c>
      <c r="I277" s="11" t="s">
        <v>770</v>
      </c>
      <c r="J277" s="11" t="s">
        <v>770</v>
      </c>
      <c r="K277" s="11" t="s">
        <v>770</v>
      </c>
      <c r="L277" s="28" t="s">
        <v>739</v>
      </c>
      <c r="M277" s="28" t="s">
        <v>739</v>
      </c>
      <c r="N277" s="11" t="s">
        <v>770</v>
      </c>
      <c r="O277" s="11" t="s">
        <v>770</v>
      </c>
      <c r="P277" s="9" t="s">
        <v>950</v>
      </c>
      <c r="Q277"/>
    </row>
    <row r="278" spans="1:17">
      <c r="A278" s="9" t="s">
        <v>1318</v>
      </c>
      <c r="B278" s="4" t="s">
        <v>288</v>
      </c>
      <c r="C278" s="4" t="s">
        <v>718</v>
      </c>
      <c r="D278" s="15" t="s">
        <v>774</v>
      </c>
      <c r="E278" s="11" t="s">
        <v>786</v>
      </c>
      <c r="F278" s="28" t="s">
        <v>794</v>
      </c>
      <c r="G278" s="11" t="s">
        <v>770</v>
      </c>
      <c r="H278" s="11" t="s">
        <v>770</v>
      </c>
      <c r="I278" s="11" t="s">
        <v>770</v>
      </c>
      <c r="J278" s="11" t="s">
        <v>770</v>
      </c>
      <c r="K278" s="11" t="s">
        <v>770</v>
      </c>
      <c r="L278" s="28" t="s">
        <v>739</v>
      </c>
      <c r="M278" s="28" t="s">
        <v>739</v>
      </c>
      <c r="N278" s="11" t="s">
        <v>770</v>
      </c>
      <c r="O278" s="11" t="s">
        <v>770</v>
      </c>
      <c r="P278" s="9" t="s">
        <v>950</v>
      </c>
      <c r="Q278"/>
    </row>
    <row r="279" spans="1:17">
      <c r="A279" s="9" t="s">
        <v>1319</v>
      </c>
      <c r="B279" s="4" t="s">
        <v>289</v>
      </c>
      <c r="C279" s="4" t="s">
        <v>718</v>
      </c>
      <c r="D279" s="15" t="s">
        <v>774</v>
      </c>
      <c r="E279" s="11" t="s">
        <v>786</v>
      </c>
      <c r="F279" s="28" t="s">
        <v>794</v>
      </c>
      <c r="G279" s="11" t="s">
        <v>770</v>
      </c>
      <c r="H279" s="11" t="s">
        <v>770</v>
      </c>
      <c r="I279" s="11" t="s">
        <v>770</v>
      </c>
      <c r="J279" s="11" t="s">
        <v>770</v>
      </c>
      <c r="K279" s="11" t="s">
        <v>770</v>
      </c>
      <c r="L279" s="28" t="s">
        <v>739</v>
      </c>
      <c r="M279" s="28" t="s">
        <v>739</v>
      </c>
      <c r="N279" s="11" t="s">
        <v>770</v>
      </c>
      <c r="O279" s="11" t="s">
        <v>770</v>
      </c>
      <c r="P279" s="9" t="s">
        <v>950</v>
      </c>
      <c r="Q279"/>
    </row>
    <row r="280" spans="1:17">
      <c r="A280" s="9" t="s">
        <v>1320</v>
      </c>
      <c r="B280" s="4" t="s">
        <v>290</v>
      </c>
      <c r="C280" s="4" t="s">
        <v>718</v>
      </c>
      <c r="D280" s="15" t="s">
        <v>774</v>
      </c>
      <c r="E280" s="11" t="s">
        <v>786</v>
      </c>
      <c r="F280" s="28" t="s">
        <v>794</v>
      </c>
      <c r="G280" s="11" t="s">
        <v>770</v>
      </c>
      <c r="H280" s="11" t="s">
        <v>770</v>
      </c>
      <c r="I280" s="11" t="s">
        <v>770</v>
      </c>
      <c r="J280" s="11" t="s">
        <v>770</v>
      </c>
      <c r="K280" s="11" t="s">
        <v>770</v>
      </c>
      <c r="L280" s="28" t="s">
        <v>739</v>
      </c>
      <c r="M280" s="28" t="s">
        <v>739</v>
      </c>
      <c r="N280" s="11" t="s">
        <v>770</v>
      </c>
      <c r="O280" s="11" t="s">
        <v>770</v>
      </c>
      <c r="P280" s="9" t="s">
        <v>950</v>
      </c>
      <c r="Q280"/>
    </row>
    <row r="281" spans="1:17">
      <c r="A281" s="9" t="s">
        <v>1049</v>
      </c>
      <c r="B281" s="4" t="s">
        <v>291</v>
      </c>
      <c r="C281" s="4" t="s">
        <v>718</v>
      </c>
      <c r="D281" s="15" t="s">
        <v>774</v>
      </c>
      <c r="E281" s="11" t="s">
        <v>790</v>
      </c>
      <c r="F281" s="28" t="s">
        <v>794</v>
      </c>
      <c r="G281" s="11" t="s">
        <v>770</v>
      </c>
      <c r="H281" s="11" t="s">
        <v>770</v>
      </c>
      <c r="I281" s="11" t="s">
        <v>770</v>
      </c>
      <c r="J281" s="11" t="s">
        <v>770</v>
      </c>
      <c r="K281" s="11" t="s">
        <v>770</v>
      </c>
      <c r="L281" s="28" t="s">
        <v>739</v>
      </c>
      <c r="M281" s="28" t="s">
        <v>739</v>
      </c>
      <c r="N281" s="11" t="s">
        <v>770</v>
      </c>
      <c r="O281" s="11" t="s">
        <v>770</v>
      </c>
      <c r="P281" s="9" t="s">
        <v>950</v>
      </c>
      <c r="Q281"/>
    </row>
    <row r="282" spans="1:17">
      <c r="A282" s="9" t="s">
        <v>1321</v>
      </c>
      <c r="B282" s="4" t="s">
        <v>292</v>
      </c>
      <c r="C282" s="4" t="s">
        <v>718</v>
      </c>
      <c r="D282" s="15" t="s">
        <v>774</v>
      </c>
      <c r="E282" s="11" t="s">
        <v>786</v>
      </c>
      <c r="F282" s="28" t="s">
        <v>794</v>
      </c>
      <c r="G282" s="11" t="s">
        <v>770</v>
      </c>
      <c r="H282" s="11" t="s">
        <v>770</v>
      </c>
      <c r="I282" s="11" t="s">
        <v>770</v>
      </c>
      <c r="J282" s="11" t="s">
        <v>770</v>
      </c>
      <c r="K282" s="11" t="s">
        <v>770</v>
      </c>
      <c r="L282" s="28" t="s">
        <v>739</v>
      </c>
      <c r="M282" s="28" t="s">
        <v>739</v>
      </c>
      <c r="N282" s="11" t="s">
        <v>770</v>
      </c>
      <c r="O282" s="11" t="s">
        <v>770</v>
      </c>
      <c r="P282" s="9" t="s">
        <v>950</v>
      </c>
      <c r="Q282"/>
    </row>
    <row r="283" spans="1:17">
      <c r="A283" s="9" t="s">
        <v>1322</v>
      </c>
      <c r="B283" s="4" t="s">
        <v>293</v>
      </c>
      <c r="C283" s="4" t="s">
        <v>718</v>
      </c>
      <c r="D283" s="15" t="s">
        <v>774</v>
      </c>
      <c r="E283" s="11" t="s">
        <v>787</v>
      </c>
      <c r="F283" s="28" t="s">
        <v>794</v>
      </c>
      <c r="G283" s="11" t="s">
        <v>770</v>
      </c>
      <c r="H283" s="11" t="s">
        <v>770</v>
      </c>
      <c r="I283" s="11" t="s">
        <v>770</v>
      </c>
      <c r="J283" s="11" t="s">
        <v>770</v>
      </c>
      <c r="K283" s="11" t="s">
        <v>770</v>
      </c>
      <c r="L283" s="28" t="s">
        <v>739</v>
      </c>
      <c r="M283" s="28" t="s">
        <v>739</v>
      </c>
      <c r="N283" s="11" t="s">
        <v>770</v>
      </c>
      <c r="O283" s="11" t="s">
        <v>770</v>
      </c>
      <c r="P283" s="9" t="s">
        <v>950</v>
      </c>
      <c r="Q283"/>
    </row>
    <row r="284" spans="1:17">
      <c r="A284" s="9" t="s">
        <v>1323</v>
      </c>
      <c r="B284" s="4" t="s">
        <v>294</v>
      </c>
      <c r="C284" s="4" t="s">
        <v>718</v>
      </c>
      <c r="D284" s="15" t="s">
        <v>774</v>
      </c>
      <c r="E284" s="11" t="s">
        <v>787</v>
      </c>
      <c r="F284" s="28" t="s">
        <v>794</v>
      </c>
      <c r="G284" s="11" t="s">
        <v>770</v>
      </c>
      <c r="H284" s="11" t="s">
        <v>770</v>
      </c>
      <c r="I284" s="11" t="s">
        <v>770</v>
      </c>
      <c r="J284" s="11" t="s">
        <v>770</v>
      </c>
      <c r="K284" s="11" t="s">
        <v>770</v>
      </c>
      <c r="L284" s="28" t="s">
        <v>739</v>
      </c>
      <c r="M284" s="28" t="s">
        <v>739</v>
      </c>
      <c r="N284" s="11" t="s">
        <v>770</v>
      </c>
      <c r="O284" s="11" t="s">
        <v>770</v>
      </c>
      <c r="P284" s="9" t="s">
        <v>950</v>
      </c>
      <c r="Q284"/>
    </row>
    <row r="285" spans="1:17">
      <c r="A285" s="9" t="s">
        <v>1324</v>
      </c>
      <c r="B285" s="4" t="s">
        <v>295</v>
      </c>
      <c r="C285" s="4" t="s">
        <v>718</v>
      </c>
      <c r="D285" s="15" t="s">
        <v>774</v>
      </c>
      <c r="E285" s="11" t="s">
        <v>787</v>
      </c>
      <c r="F285" s="28" t="s">
        <v>794</v>
      </c>
      <c r="G285" s="11" t="s">
        <v>770</v>
      </c>
      <c r="H285" s="11" t="s">
        <v>770</v>
      </c>
      <c r="I285" s="11" t="s">
        <v>770</v>
      </c>
      <c r="J285" s="11" t="s">
        <v>770</v>
      </c>
      <c r="K285" s="11" t="s">
        <v>770</v>
      </c>
      <c r="L285" s="28" t="s">
        <v>739</v>
      </c>
      <c r="M285" s="28" t="s">
        <v>739</v>
      </c>
      <c r="N285" s="11" t="s">
        <v>770</v>
      </c>
      <c r="O285" s="11" t="s">
        <v>770</v>
      </c>
      <c r="P285" s="9" t="s">
        <v>950</v>
      </c>
      <c r="Q285"/>
    </row>
    <row r="286" spans="1:17">
      <c r="A286" s="9" t="s">
        <v>1325</v>
      </c>
      <c r="B286" s="4" t="s">
        <v>296</v>
      </c>
      <c r="C286" s="4" t="s">
        <v>718</v>
      </c>
      <c r="D286" s="15" t="s">
        <v>774</v>
      </c>
      <c r="E286" s="11" t="s">
        <v>787</v>
      </c>
      <c r="F286" s="28" t="s">
        <v>794</v>
      </c>
      <c r="G286" s="11" t="s">
        <v>770</v>
      </c>
      <c r="H286" s="11" t="s">
        <v>770</v>
      </c>
      <c r="I286" s="11" t="s">
        <v>770</v>
      </c>
      <c r="J286" s="11" t="s">
        <v>770</v>
      </c>
      <c r="K286" s="11" t="s">
        <v>770</v>
      </c>
      <c r="L286" s="28" t="s">
        <v>739</v>
      </c>
      <c r="M286" s="28" t="s">
        <v>739</v>
      </c>
      <c r="N286" s="11" t="s">
        <v>770</v>
      </c>
      <c r="O286" s="11" t="s">
        <v>770</v>
      </c>
      <c r="P286" s="9" t="s">
        <v>950</v>
      </c>
      <c r="Q286"/>
    </row>
    <row r="287" spans="1:17">
      <c r="A287" s="9" t="s">
        <v>1326</v>
      </c>
      <c r="B287" s="4" t="s">
        <v>297</v>
      </c>
      <c r="C287" s="4" t="s">
        <v>718</v>
      </c>
      <c r="D287" s="15" t="s">
        <v>774</v>
      </c>
      <c r="E287" s="11" t="s">
        <v>786</v>
      </c>
      <c r="F287" s="28" t="s">
        <v>794</v>
      </c>
      <c r="G287" s="11" t="s">
        <v>770</v>
      </c>
      <c r="H287" s="11" t="s">
        <v>770</v>
      </c>
      <c r="I287" s="11" t="s">
        <v>770</v>
      </c>
      <c r="J287" s="11" t="s">
        <v>770</v>
      </c>
      <c r="K287" s="11" t="s">
        <v>770</v>
      </c>
      <c r="L287" s="28" t="s">
        <v>739</v>
      </c>
      <c r="M287" s="28" t="s">
        <v>739</v>
      </c>
      <c r="N287" s="11" t="s">
        <v>770</v>
      </c>
      <c r="O287" s="11" t="s">
        <v>770</v>
      </c>
      <c r="P287" s="9" t="s">
        <v>950</v>
      </c>
      <c r="Q287"/>
    </row>
    <row r="288" spans="1:17">
      <c r="A288" s="9" t="s">
        <v>1327</v>
      </c>
      <c r="B288" s="4" t="s">
        <v>298</v>
      </c>
      <c r="C288" s="4" t="s">
        <v>718</v>
      </c>
      <c r="D288" s="15" t="s">
        <v>774</v>
      </c>
      <c r="E288" s="11" t="s">
        <v>787</v>
      </c>
      <c r="F288" s="28" t="s">
        <v>794</v>
      </c>
      <c r="G288" s="11" t="s">
        <v>770</v>
      </c>
      <c r="H288" s="11" t="s">
        <v>770</v>
      </c>
      <c r="I288" s="11" t="s">
        <v>770</v>
      </c>
      <c r="J288" s="11" t="s">
        <v>770</v>
      </c>
      <c r="K288" s="11" t="s">
        <v>770</v>
      </c>
      <c r="L288" s="28" t="s">
        <v>739</v>
      </c>
      <c r="M288" s="28" t="s">
        <v>739</v>
      </c>
      <c r="N288" s="11" t="s">
        <v>770</v>
      </c>
      <c r="O288" s="11" t="s">
        <v>770</v>
      </c>
      <c r="P288" s="9" t="s">
        <v>950</v>
      </c>
      <c r="Q288"/>
    </row>
    <row r="289" spans="1:17">
      <c r="A289" s="9" t="s">
        <v>1328</v>
      </c>
      <c r="B289" s="4" t="s">
        <v>299</v>
      </c>
      <c r="C289" s="4" t="s">
        <v>718</v>
      </c>
      <c r="D289" s="15" t="s">
        <v>774</v>
      </c>
      <c r="E289" s="11" t="s">
        <v>787</v>
      </c>
      <c r="F289" s="28" t="s">
        <v>794</v>
      </c>
      <c r="G289" s="11" t="s">
        <v>770</v>
      </c>
      <c r="H289" s="11" t="s">
        <v>770</v>
      </c>
      <c r="I289" s="11" t="s">
        <v>770</v>
      </c>
      <c r="J289" s="11" t="s">
        <v>770</v>
      </c>
      <c r="K289" s="11" t="s">
        <v>770</v>
      </c>
      <c r="L289" s="28" t="s">
        <v>739</v>
      </c>
      <c r="M289" s="28" t="s">
        <v>739</v>
      </c>
      <c r="N289" s="11" t="s">
        <v>770</v>
      </c>
      <c r="O289" s="11" t="s">
        <v>770</v>
      </c>
      <c r="P289" s="9" t="s">
        <v>950</v>
      </c>
      <c r="Q289"/>
    </row>
    <row r="290" spans="1:17">
      <c r="A290" s="9" t="s">
        <v>1329</v>
      </c>
      <c r="B290" s="4" t="s">
        <v>300</v>
      </c>
      <c r="C290" s="4" t="s">
        <v>718</v>
      </c>
      <c r="D290" s="15" t="s">
        <v>774</v>
      </c>
      <c r="E290" s="11" t="s">
        <v>787</v>
      </c>
      <c r="F290" s="28" t="s">
        <v>794</v>
      </c>
      <c r="G290" s="11" t="s">
        <v>770</v>
      </c>
      <c r="H290" s="11" t="s">
        <v>770</v>
      </c>
      <c r="I290" s="11" t="s">
        <v>770</v>
      </c>
      <c r="J290" s="11" t="s">
        <v>770</v>
      </c>
      <c r="K290" s="11" t="s">
        <v>770</v>
      </c>
      <c r="L290" s="28" t="s">
        <v>739</v>
      </c>
      <c r="M290" s="28" t="s">
        <v>739</v>
      </c>
      <c r="N290" s="11" t="s">
        <v>770</v>
      </c>
      <c r="O290" s="11" t="s">
        <v>770</v>
      </c>
      <c r="P290" s="9" t="s">
        <v>950</v>
      </c>
      <c r="Q290"/>
    </row>
    <row r="291" spans="1:17">
      <c r="A291" s="9" t="s">
        <v>1330</v>
      </c>
      <c r="B291" s="4" t="s">
        <v>301</v>
      </c>
      <c r="C291" s="4" t="s">
        <v>718</v>
      </c>
      <c r="D291" s="15" t="s">
        <v>774</v>
      </c>
      <c r="E291" s="11" t="s">
        <v>787</v>
      </c>
      <c r="F291" s="28" t="s">
        <v>794</v>
      </c>
      <c r="G291" s="11" t="s">
        <v>770</v>
      </c>
      <c r="H291" s="11" t="s">
        <v>770</v>
      </c>
      <c r="I291" s="11" t="s">
        <v>770</v>
      </c>
      <c r="J291" s="11" t="s">
        <v>770</v>
      </c>
      <c r="K291" s="11" t="s">
        <v>770</v>
      </c>
      <c r="L291" s="28" t="s">
        <v>739</v>
      </c>
      <c r="M291" s="28" t="s">
        <v>739</v>
      </c>
      <c r="N291" s="11" t="s">
        <v>770</v>
      </c>
      <c r="O291" s="11" t="s">
        <v>770</v>
      </c>
      <c r="P291" s="9" t="s">
        <v>950</v>
      </c>
      <c r="Q291"/>
    </row>
    <row r="292" spans="1:17">
      <c r="A292" s="9" t="s">
        <v>1331</v>
      </c>
      <c r="B292" s="4" t="s">
        <v>302</v>
      </c>
      <c r="C292" s="5" t="s">
        <v>718</v>
      </c>
      <c r="D292" s="15" t="s">
        <v>774</v>
      </c>
      <c r="E292" s="11" t="s">
        <v>787</v>
      </c>
      <c r="F292" s="28" t="s">
        <v>796</v>
      </c>
      <c r="G292" s="11" t="s">
        <v>770</v>
      </c>
      <c r="H292" s="11" t="s">
        <v>770</v>
      </c>
      <c r="I292" s="11" t="s">
        <v>770</v>
      </c>
      <c r="J292" s="11" t="s">
        <v>770</v>
      </c>
      <c r="K292" s="11" t="s">
        <v>770</v>
      </c>
      <c r="L292" s="28" t="s">
        <v>739</v>
      </c>
      <c r="M292" s="28" t="s">
        <v>739</v>
      </c>
      <c r="N292" s="11" t="s">
        <v>770</v>
      </c>
      <c r="O292" s="11" t="s">
        <v>770</v>
      </c>
      <c r="P292" s="9" t="s">
        <v>950</v>
      </c>
      <c r="Q292"/>
    </row>
    <row r="293" spans="1:17">
      <c r="A293" s="9" t="s">
        <v>1080</v>
      </c>
      <c r="B293" s="4" t="s">
        <v>303</v>
      </c>
      <c r="C293" s="5" t="s">
        <v>718</v>
      </c>
      <c r="D293" s="15" t="s">
        <v>774</v>
      </c>
      <c r="E293" s="11" t="s">
        <v>787</v>
      </c>
      <c r="F293" s="28" t="s">
        <v>794</v>
      </c>
      <c r="G293" s="11" t="s">
        <v>770</v>
      </c>
      <c r="H293" s="11" t="s">
        <v>770</v>
      </c>
      <c r="I293" s="11" t="s">
        <v>770</v>
      </c>
      <c r="J293" s="11" t="s">
        <v>770</v>
      </c>
      <c r="K293" s="11" t="s">
        <v>770</v>
      </c>
      <c r="L293" s="28" t="s">
        <v>739</v>
      </c>
      <c r="M293" s="28" t="s">
        <v>739</v>
      </c>
      <c r="N293" s="11" t="s">
        <v>770</v>
      </c>
      <c r="O293" s="11" t="s">
        <v>770</v>
      </c>
      <c r="P293" s="50">
        <v>4</v>
      </c>
      <c r="Q293"/>
    </row>
    <row r="294" spans="1:17">
      <c r="A294" s="9" t="s">
        <v>1081</v>
      </c>
      <c r="B294" s="4" t="s">
        <v>304</v>
      </c>
      <c r="C294" s="5" t="s">
        <v>718</v>
      </c>
      <c r="D294" s="15" t="s">
        <v>774</v>
      </c>
      <c r="E294" s="11" t="s">
        <v>787</v>
      </c>
      <c r="F294" s="28" t="s">
        <v>794</v>
      </c>
      <c r="G294" s="11" t="s">
        <v>770</v>
      </c>
      <c r="H294" s="11" t="s">
        <v>770</v>
      </c>
      <c r="I294" s="11" t="s">
        <v>770</v>
      </c>
      <c r="J294" s="11" t="s">
        <v>770</v>
      </c>
      <c r="K294" s="11" t="s">
        <v>770</v>
      </c>
      <c r="L294" s="28" t="s">
        <v>739</v>
      </c>
      <c r="M294" s="28" t="s">
        <v>739</v>
      </c>
      <c r="N294" s="11" t="s">
        <v>770</v>
      </c>
      <c r="O294" s="11" t="s">
        <v>770</v>
      </c>
      <c r="P294" s="50">
        <v>4</v>
      </c>
      <c r="Q294"/>
    </row>
    <row r="295" spans="1:17">
      <c r="A295" s="9" t="s">
        <v>1082</v>
      </c>
      <c r="B295" s="4" t="s">
        <v>305</v>
      </c>
      <c r="C295" s="5" t="s">
        <v>718</v>
      </c>
      <c r="D295" s="15" t="s">
        <v>774</v>
      </c>
      <c r="E295" s="11" t="s">
        <v>787</v>
      </c>
      <c r="F295" s="28" t="s">
        <v>799</v>
      </c>
      <c r="G295" s="11" t="s">
        <v>770</v>
      </c>
      <c r="H295" s="11" t="s">
        <v>770</v>
      </c>
      <c r="I295" s="11" t="s">
        <v>770</v>
      </c>
      <c r="J295" s="11" t="s">
        <v>770</v>
      </c>
      <c r="K295" s="11" t="s">
        <v>770</v>
      </c>
      <c r="L295" s="28" t="s">
        <v>739</v>
      </c>
      <c r="M295" s="28" t="s">
        <v>739</v>
      </c>
      <c r="N295" s="11" t="s">
        <v>770</v>
      </c>
      <c r="O295" s="11" t="s">
        <v>770</v>
      </c>
      <c r="P295" s="50">
        <v>4</v>
      </c>
      <c r="Q295"/>
    </row>
    <row r="296" spans="1:17">
      <c r="A296" s="9" t="s">
        <v>1083</v>
      </c>
      <c r="B296" s="4" t="s">
        <v>306</v>
      </c>
      <c r="C296" s="5" t="s">
        <v>718</v>
      </c>
      <c r="D296" s="15" t="s">
        <v>774</v>
      </c>
      <c r="E296" s="11" t="s">
        <v>787</v>
      </c>
      <c r="F296" s="28" t="s">
        <v>799</v>
      </c>
      <c r="G296" s="11" t="s">
        <v>770</v>
      </c>
      <c r="H296" s="11" t="s">
        <v>770</v>
      </c>
      <c r="I296" s="11" t="s">
        <v>770</v>
      </c>
      <c r="J296" s="11" t="s">
        <v>770</v>
      </c>
      <c r="K296" s="11" t="s">
        <v>770</v>
      </c>
      <c r="L296" s="28" t="s">
        <v>739</v>
      </c>
      <c r="M296" s="28" t="s">
        <v>739</v>
      </c>
      <c r="N296" s="11" t="s">
        <v>770</v>
      </c>
      <c r="O296" s="11" t="s">
        <v>770</v>
      </c>
      <c r="P296" s="50">
        <v>4</v>
      </c>
      <c r="Q296"/>
    </row>
    <row r="297" spans="1:17">
      <c r="A297" s="9" t="s">
        <v>1084</v>
      </c>
      <c r="B297" s="4" t="s">
        <v>307</v>
      </c>
      <c r="C297" s="5" t="s">
        <v>718</v>
      </c>
      <c r="D297" s="15" t="s">
        <v>774</v>
      </c>
      <c r="E297" s="11" t="s">
        <v>787</v>
      </c>
      <c r="F297" s="28" t="s">
        <v>795</v>
      </c>
      <c r="G297" s="11" t="s">
        <v>770</v>
      </c>
      <c r="H297" s="11" t="s">
        <v>770</v>
      </c>
      <c r="I297" s="11" t="s">
        <v>770</v>
      </c>
      <c r="J297" s="11" t="s">
        <v>770</v>
      </c>
      <c r="K297" s="11" t="s">
        <v>770</v>
      </c>
      <c r="L297" s="28" t="s">
        <v>739</v>
      </c>
      <c r="M297" s="28" t="s">
        <v>739</v>
      </c>
      <c r="N297" s="11" t="s">
        <v>770</v>
      </c>
      <c r="O297" s="11" t="s">
        <v>770</v>
      </c>
      <c r="P297" s="50">
        <v>4</v>
      </c>
      <c r="Q297"/>
    </row>
    <row r="298" spans="1:17">
      <c r="A298" s="9" t="s">
        <v>1085</v>
      </c>
      <c r="B298" s="4" t="s">
        <v>308</v>
      </c>
      <c r="C298" s="5" t="s">
        <v>718</v>
      </c>
      <c r="D298" s="15" t="s">
        <v>774</v>
      </c>
      <c r="E298" s="11" t="s">
        <v>787</v>
      </c>
      <c r="F298" s="28" t="s">
        <v>794</v>
      </c>
      <c r="G298" s="11" t="s">
        <v>770</v>
      </c>
      <c r="H298" s="11" t="s">
        <v>770</v>
      </c>
      <c r="I298" s="11" t="s">
        <v>770</v>
      </c>
      <c r="J298" s="11" t="s">
        <v>770</v>
      </c>
      <c r="K298" s="11" t="s">
        <v>770</v>
      </c>
      <c r="L298" s="28" t="s">
        <v>739</v>
      </c>
      <c r="M298" s="28" t="s">
        <v>739</v>
      </c>
      <c r="N298" s="11" t="s">
        <v>770</v>
      </c>
      <c r="O298" s="11" t="s">
        <v>770</v>
      </c>
      <c r="P298" s="50">
        <v>4</v>
      </c>
      <c r="Q298"/>
    </row>
    <row r="299" spans="1:17">
      <c r="A299" s="9" t="s">
        <v>1086</v>
      </c>
      <c r="B299" s="4" t="s">
        <v>309</v>
      </c>
      <c r="C299" s="5" t="s">
        <v>718</v>
      </c>
      <c r="D299" s="15" t="s">
        <v>774</v>
      </c>
      <c r="E299" s="11" t="s">
        <v>786</v>
      </c>
      <c r="F299" s="28" t="s">
        <v>794</v>
      </c>
      <c r="G299" s="11" t="s">
        <v>770</v>
      </c>
      <c r="H299" s="11" t="s">
        <v>770</v>
      </c>
      <c r="I299" s="11" t="s">
        <v>770</v>
      </c>
      <c r="J299" s="11" t="s">
        <v>770</v>
      </c>
      <c r="K299" s="11" t="s">
        <v>770</v>
      </c>
      <c r="L299" s="28" t="s">
        <v>739</v>
      </c>
      <c r="M299" s="28" t="s">
        <v>739</v>
      </c>
      <c r="N299" s="11" t="s">
        <v>770</v>
      </c>
      <c r="O299" s="11" t="s">
        <v>770</v>
      </c>
      <c r="P299" s="50">
        <v>4</v>
      </c>
      <c r="Q299"/>
    </row>
    <row r="300" spans="1:17">
      <c r="A300" s="9" t="s">
        <v>1087</v>
      </c>
      <c r="B300" s="4" t="s">
        <v>310</v>
      </c>
      <c r="C300" s="5" t="s">
        <v>718</v>
      </c>
      <c r="D300" s="15" t="s">
        <v>774</v>
      </c>
      <c r="E300" s="11" t="s">
        <v>787</v>
      </c>
      <c r="F300" s="28" t="s">
        <v>794</v>
      </c>
      <c r="G300" s="11" t="s">
        <v>770</v>
      </c>
      <c r="H300" s="11" t="s">
        <v>770</v>
      </c>
      <c r="I300" s="11" t="s">
        <v>770</v>
      </c>
      <c r="J300" s="11" t="s">
        <v>770</v>
      </c>
      <c r="K300" s="11" t="s">
        <v>770</v>
      </c>
      <c r="L300" s="28" t="s">
        <v>739</v>
      </c>
      <c r="M300" s="28" t="s">
        <v>739</v>
      </c>
      <c r="N300" s="11" t="s">
        <v>770</v>
      </c>
      <c r="O300" s="11" t="s">
        <v>770</v>
      </c>
      <c r="P300" s="50">
        <v>4</v>
      </c>
      <c r="Q300"/>
    </row>
    <row r="301" spans="1:17">
      <c r="A301" s="9" t="s">
        <v>1088</v>
      </c>
      <c r="B301" s="4" t="s">
        <v>311</v>
      </c>
      <c r="C301" s="5" t="s">
        <v>718</v>
      </c>
      <c r="D301" s="15" t="s">
        <v>774</v>
      </c>
      <c r="E301" s="11" t="s">
        <v>786</v>
      </c>
      <c r="F301" s="28" t="s">
        <v>794</v>
      </c>
      <c r="G301" s="11" t="s">
        <v>770</v>
      </c>
      <c r="H301" s="11" t="s">
        <v>770</v>
      </c>
      <c r="I301" s="11" t="s">
        <v>770</v>
      </c>
      <c r="J301" s="11" t="s">
        <v>770</v>
      </c>
      <c r="K301" s="11" t="s">
        <v>770</v>
      </c>
      <c r="L301" s="28" t="s">
        <v>739</v>
      </c>
      <c r="M301" s="28" t="s">
        <v>739</v>
      </c>
      <c r="N301" s="11" t="s">
        <v>770</v>
      </c>
      <c r="O301" s="11" t="s">
        <v>770</v>
      </c>
      <c r="P301" s="50">
        <v>4</v>
      </c>
      <c r="Q301"/>
    </row>
    <row r="302" spans="1:17">
      <c r="A302" s="9" t="s">
        <v>1089</v>
      </c>
      <c r="B302" s="4" t="s">
        <v>312</v>
      </c>
      <c r="C302" s="5" t="s">
        <v>718</v>
      </c>
      <c r="D302" s="15" t="s">
        <v>774</v>
      </c>
      <c r="E302" s="11" t="s">
        <v>786</v>
      </c>
      <c r="F302" s="28" t="s">
        <v>794</v>
      </c>
      <c r="G302" s="11" t="s">
        <v>770</v>
      </c>
      <c r="H302" s="11" t="s">
        <v>770</v>
      </c>
      <c r="I302" s="11" t="s">
        <v>770</v>
      </c>
      <c r="J302" s="11" t="s">
        <v>770</v>
      </c>
      <c r="K302" s="11" t="s">
        <v>770</v>
      </c>
      <c r="L302" s="28" t="s">
        <v>739</v>
      </c>
      <c r="M302" s="28" t="s">
        <v>739</v>
      </c>
      <c r="N302" s="11" t="s">
        <v>770</v>
      </c>
      <c r="O302" s="11" t="s">
        <v>770</v>
      </c>
      <c r="P302" s="50">
        <v>4</v>
      </c>
      <c r="Q302"/>
    </row>
    <row r="303" spans="1:17">
      <c r="A303" s="9" t="s">
        <v>1090</v>
      </c>
      <c r="B303" s="4" t="s">
        <v>313</v>
      </c>
      <c r="C303" s="5" t="s">
        <v>718</v>
      </c>
      <c r="D303" s="15" t="s">
        <v>774</v>
      </c>
      <c r="E303" s="11" t="s">
        <v>787</v>
      </c>
      <c r="F303" s="28" t="s">
        <v>794</v>
      </c>
      <c r="G303" s="11" t="s">
        <v>770</v>
      </c>
      <c r="H303" s="11" t="s">
        <v>770</v>
      </c>
      <c r="I303" s="11" t="s">
        <v>770</v>
      </c>
      <c r="J303" s="11" t="s">
        <v>770</v>
      </c>
      <c r="K303" s="11" t="s">
        <v>770</v>
      </c>
      <c r="L303" s="28" t="s">
        <v>739</v>
      </c>
      <c r="M303" s="28" t="s">
        <v>739</v>
      </c>
      <c r="N303" s="11" t="s">
        <v>770</v>
      </c>
      <c r="O303" s="11" t="s">
        <v>770</v>
      </c>
      <c r="P303" s="50">
        <v>4</v>
      </c>
      <c r="Q303"/>
    </row>
    <row r="304" spans="1:17">
      <c r="A304" s="9" t="s">
        <v>1091</v>
      </c>
      <c r="B304" s="4" t="s">
        <v>314</v>
      </c>
      <c r="C304" s="5" t="s">
        <v>718</v>
      </c>
      <c r="D304" s="15" t="s">
        <v>774</v>
      </c>
      <c r="E304" s="11" t="s">
        <v>787</v>
      </c>
      <c r="F304" s="28" t="s">
        <v>794</v>
      </c>
      <c r="G304" s="11" t="s">
        <v>770</v>
      </c>
      <c r="H304" s="11" t="s">
        <v>770</v>
      </c>
      <c r="I304" s="11" t="s">
        <v>770</v>
      </c>
      <c r="J304" s="11" t="s">
        <v>770</v>
      </c>
      <c r="K304" s="11" t="s">
        <v>770</v>
      </c>
      <c r="L304" s="28" t="s">
        <v>739</v>
      </c>
      <c r="M304" s="28" t="s">
        <v>739</v>
      </c>
      <c r="N304" s="11" t="s">
        <v>770</v>
      </c>
      <c r="O304" s="11" t="s">
        <v>770</v>
      </c>
      <c r="P304" s="50">
        <v>4</v>
      </c>
      <c r="Q304"/>
    </row>
    <row r="305" spans="1:17">
      <c r="A305" s="9" t="s">
        <v>1092</v>
      </c>
      <c r="B305" s="4" t="s">
        <v>315</v>
      </c>
      <c r="C305" s="5" t="s">
        <v>718</v>
      </c>
      <c r="D305" s="15" t="s">
        <v>774</v>
      </c>
      <c r="E305" s="11" t="s">
        <v>786</v>
      </c>
      <c r="F305" s="28" t="s">
        <v>794</v>
      </c>
      <c r="G305" s="11" t="s">
        <v>770</v>
      </c>
      <c r="H305" s="11" t="s">
        <v>770</v>
      </c>
      <c r="I305" s="11" t="s">
        <v>770</v>
      </c>
      <c r="J305" s="11" t="s">
        <v>770</v>
      </c>
      <c r="K305" s="11" t="s">
        <v>770</v>
      </c>
      <c r="L305" s="28" t="s">
        <v>739</v>
      </c>
      <c r="M305" s="28" t="s">
        <v>739</v>
      </c>
      <c r="N305" s="11" t="s">
        <v>770</v>
      </c>
      <c r="O305" s="11" t="s">
        <v>770</v>
      </c>
      <c r="P305" s="50">
        <v>4</v>
      </c>
      <c r="Q305"/>
    </row>
    <row r="306" spans="1:17">
      <c r="A306" s="9" t="s">
        <v>1093</v>
      </c>
      <c r="B306" s="4" t="s">
        <v>316</v>
      </c>
      <c r="C306" s="5" t="s">
        <v>718</v>
      </c>
      <c r="D306" s="15" t="s">
        <v>774</v>
      </c>
      <c r="E306" s="11" t="s">
        <v>787</v>
      </c>
      <c r="F306" s="28" t="s">
        <v>794</v>
      </c>
      <c r="G306" s="11" t="s">
        <v>770</v>
      </c>
      <c r="H306" s="11" t="s">
        <v>770</v>
      </c>
      <c r="I306" s="11" t="s">
        <v>770</v>
      </c>
      <c r="J306" s="11" t="s">
        <v>770</v>
      </c>
      <c r="K306" s="11" t="s">
        <v>770</v>
      </c>
      <c r="L306" s="28" t="s">
        <v>739</v>
      </c>
      <c r="M306" s="28" t="s">
        <v>739</v>
      </c>
      <c r="N306" s="11" t="s">
        <v>770</v>
      </c>
      <c r="O306" s="11" t="s">
        <v>770</v>
      </c>
      <c r="P306" s="50">
        <v>4</v>
      </c>
      <c r="Q306"/>
    </row>
    <row r="307" spans="1:17">
      <c r="A307" s="9" t="s">
        <v>1094</v>
      </c>
      <c r="B307" s="4" t="s">
        <v>317</v>
      </c>
      <c r="C307" s="5" t="s">
        <v>718</v>
      </c>
      <c r="D307" s="15" t="s">
        <v>774</v>
      </c>
      <c r="E307" s="11" t="s">
        <v>787</v>
      </c>
      <c r="F307" s="28" t="s">
        <v>794</v>
      </c>
      <c r="G307" s="11" t="s">
        <v>770</v>
      </c>
      <c r="H307" s="11" t="s">
        <v>770</v>
      </c>
      <c r="I307" s="11" t="s">
        <v>770</v>
      </c>
      <c r="J307" s="11" t="s">
        <v>770</v>
      </c>
      <c r="K307" s="11" t="s">
        <v>770</v>
      </c>
      <c r="L307" s="28" t="s">
        <v>739</v>
      </c>
      <c r="M307" s="28" t="s">
        <v>739</v>
      </c>
      <c r="N307" s="11" t="s">
        <v>770</v>
      </c>
      <c r="O307" s="11" t="s">
        <v>770</v>
      </c>
      <c r="P307" s="50">
        <v>4</v>
      </c>
      <c r="Q307"/>
    </row>
    <row r="308" spans="1:17">
      <c r="A308" s="9" t="s">
        <v>1095</v>
      </c>
      <c r="B308" s="4" t="s">
        <v>318</v>
      </c>
      <c r="C308" s="5" t="s">
        <v>718</v>
      </c>
      <c r="D308" s="15" t="s">
        <v>774</v>
      </c>
      <c r="E308" s="11" t="s">
        <v>786</v>
      </c>
      <c r="F308" s="28" t="s">
        <v>794</v>
      </c>
      <c r="G308" s="11" t="s">
        <v>770</v>
      </c>
      <c r="H308" s="11" t="s">
        <v>770</v>
      </c>
      <c r="I308" s="11" t="s">
        <v>770</v>
      </c>
      <c r="J308" s="11" t="s">
        <v>770</v>
      </c>
      <c r="K308" s="11" t="s">
        <v>770</v>
      </c>
      <c r="L308" s="28" t="s">
        <v>739</v>
      </c>
      <c r="M308" s="28" t="s">
        <v>739</v>
      </c>
      <c r="N308" s="11" t="s">
        <v>770</v>
      </c>
      <c r="O308" s="11" t="s">
        <v>770</v>
      </c>
      <c r="P308" s="50">
        <v>4</v>
      </c>
      <c r="Q308"/>
    </row>
    <row r="309" spans="1:17">
      <c r="A309" s="9" t="s">
        <v>1096</v>
      </c>
      <c r="B309" s="4" t="s">
        <v>319</v>
      </c>
      <c r="C309" s="5" t="s">
        <v>718</v>
      </c>
      <c r="D309" s="15" t="s">
        <v>774</v>
      </c>
      <c r="E309" s="11" t="s">
        <v>787</v>
      </c>
      <c r="F309" s="28" t="s">
        <v>794</v>
      </c>
      <c r="G309" s="11" t="s">
        <v>770</v>
      </c>
      <c r="H309" s="11" t="s">
        <v>770</v>
      </c>
      <c r="I309" s="11" t="s">
        <v>770</v>
      </c>
      <c r="J309" s="11" t="s">
        <v>770</v>
      </c>
      <c r="K309" s="11" t="s">
        <v>770</v>
      </c>
      <c r="L309" s="28" t="s">
        <v>739</v>
      </c>
      <c r="M309" s="28" t="s">
        <v>739</v>
      </c>
      <c r="N309" s="11" t="s">
        <v>770</v>
      </c>
      <c r="O309" s="11" t="s">
        <v>770</v>
      </c>
      <c r="P309" s="50">
        <v>4</v>
      </c>
      <c r="Q309"/>
    </row>
    <row r="310" spans="1:17">
      <c r="A310" s="9" t="s">
        <v>1097</v>
      </c>
      <c r="B310" s="4" t="s">
        <v>320</v>
      </c>
      <c r="C310" s="5" t="s">
        <v>718</v>
      </c>
      <c r="D310" s="15" t="s">
        <v>774</v>
      </c>
      <c r="E310" s="11" t="s">
        <v>786</v>
      </c>
      <c r="F310" s="28" t="s">
        <v>794</v>
      </c>
      <c r="G310" s="11" t="s">
        <v>770</v>
      </c>
      <c r="H310" s="11" t="s">
        <v>770</v>
      </c>
      <c r="I310" s="11" t="s">
        <v>770</v>
      </c>
      <c r="J310" s="11" t="s">
        <v>770</v>
      </c>
      <c r="K310" s="11" t="s">
        <v>770</v>
      </c>
      <c r="L310" s="28" t="s">
        <v>739</v>
      </c>
      <c r="M310" s="28" t="s">
        <v>739</v>
      </c>
      <c r="N310" s="11" t="s">
        <v>770</v>
      </c>
      <c r="O310" s="11" t="s">
        <v>770</v>
      </c>
      <c r="P310" s="50">
        <v>4</v>
      </c>
      <c r="Q310"/>
    </row>
    <row r="311" spans="1:17">
      <c r="A311" s="9" t="s">
        <v>1098</v>
      </c>
      <c r="B311" s="4" t="s">
        <v>321</v>
      </c>
      <c r="C311" s="5" t="s">
        <v>718</v>
      </c>
      <c r="D311" s="15" t="s">
        <v>774</v>
      </c>
      <c r="E311" s="11" t="s">
        <v>787</v>
      </c>
      <c r="F311" s="28" t="s">
        <v>794</v>
      </c>
      <c r="G311" s="11" t="s">
        <v>770</v>
      </c>
      <c r="H311" s="11" t="s">
        <v>770</v>
      </c>
      <c r="I311" s="11" t="s">
        <v>770</v>
      </c>
      <c r="J311" s="11" t="s">
        <v>770</v>
      </c>
      <c r="K311" s="11" t="s">
        <v>770</v>
      </c>
      <c r="L311" s="28" t="s">
        <v>739</v>
      </c>
      <c r="M311" s="28" t="s">
        <v>739</v>
      </c>
      <c r="N311" s="11" t="s">
        <v>770</v>
      </c>
      <c r="O311" s="11" t="s">
        <v>770</v>
      </c>
      <c r="P311" s="50">
        <v>4</v>
      </c>
      <c r="Q311"/>
    </row>
    <row r="312" spans="1:17">
      <c r="A312" s="9" t="s">
        <v>1099</v>
      </c>
      <c r="B312" s="4" t="s">
        <v>322</v>
      </c>
      <c r="C312" s="5" t="s">
        <v>718</v>
      </c>
      <c r="D312" s="15" t="s">
        <v>774</v>
      </c>
      <c r="E312" s="11" t="s">
        <v>786</v>
      </c>
      <c r="F312" s="28" t="s">
        <v>794</v>
      </c>
      <c r="G312" s="11" t="s">
        <v>770</v>
      </c>
      <c r="H312" s="11" t="s">
        <v>770</v>
      </c>
      <c r="I312" s="11" t="s">
        <v>770</v>
      </c>
      <c r="J312" s="11" t="s">
        <v>770</v>
      </c>
      <c r="K312" s="11" t="s">
        <v>770</v>
      </c>
      <c r="L312" s="28" t="s">
        <v>739</v>
      </c>
      <c r="M312" s="28" t="s">
        <v>739</v>
      </c>
      <c r="N312" s="11" t="s">
        <v>770</v>
      </c>
      <c r="O312" s="11" t="s">
        <v>770</v>
      </c>
      <c r="P312" s="50">
        <v>4</v>
      </c>
      <c r="Q312"/>
    </row>
    <row r="313" spans="1:17">
      <c r="A313" s="9" t="s">
        <v>1100</v>
      </c>
      <c r="B313" s="4" t="s">
        <v>323</v>
      </c>
      <c r="C313" s="5" t="s">
        <v>718</v>
      </c>
      <c r="D313" s="15" t="s">
        <v>774</v>
      </c>
      <c r="E313" s="11" t="s">
        <v>787</v>
      </c>
      <c r="F313" s="28" t="s">
        <v>794</v>
      </c>
      <c r="G313" s="11" t="s">
        <v>770</v>
      </c>
      <c r="H313" s="11" t="s">
        <v>770</v>
      </c>
      <c r="I313" s="11" t="s">
        <v>770</v>
      </c>
      <c r="J313" s="11" t="s">
        <v>770</v>
      </c>
      <c r="K313" s="11" t="s">
        <v>770</v>
      </c>
      <c r="L313" s="28" t="s">
        <v>739</v>
      </c>
      <c r="M313" s="28" t="s">
        <v>739</v>
      </c>
      <c r="N313" s="11" t="s">
        <v>770</v>
      </c>
      <c r="O313" s="11" t="s">
        <v>770</v>
      </c>
      <c r="P313" s="50">
        <v>4</v>
      </c>
      <c r="Q313"/>
    </row>
    <row r="314" spans="1:17">
      <c r="A314" s="9" t="s">
        <v>1101</v>
      </c>
      <c r="B314" s="4" t="s">
        <v>324</v>
      </c>
      <c r="C314" s="5" t="s">
        <v>718</v>
      </c>
      <c r="D314" s="15" t="s">
        <v>774</v>
      </c>
      <c r="E314" s="11" t="s">
        <v>787</v>
      </c>
      <c r="F314" s="28" t="s">
        <v>794</v>
      </c>
      <c r="G314" s="11" t="s">
        <v>770</v>
      </c>
      <c r="H314" s="11" t="s">
        <v>770</v>
      </c>
      <c r="I314" s="11" t="s">
        <v>770</v>
      </c>
      <c r="J314" s="11" t="s">
        <v>770</v>
      </c>
      <c r="K314" s="11" t="s">
        <v>770</v>
      </c>
      <c r="L314" s="28" t="s">
        <v>739</v>
      </c>
      <c r="M314" s="28" t="s">
        <v>739</v>
      </c>
      <c r="N314" s="11" t="s">
        <v>770</v>
      </c>
      <c r="O314" s="11" t="s">
        <v>770</v>
      </c>
      <c r="P314" s="50">
        <v>4</v>
      </c>
      <c r="Q314"/>
    </row>
    <row r="315" spans="1:17">
      <c r="A315" s="9" t="s">
        <v>1102</v>
      </c>
      <c r="B315" s="4" t="s">
        <v>325</v>
      </c>
      <c r="C315" s="5" t="s">
        <v>718</v>
      </c>
      <c r="D315" s="15" t="s">
        <v>774</v>
      </c>
      <c r="E315" s="11" t="s">
        <v>787</v>
      </c>
      <c r="F315" s="28" t="s">
        <v>794</v>
      </c>
      <c r="G315" s="11" t="s">
        <v>770</v>
      </c>
      <c r="H315" s="11" t="s">
        <v>770</v>
      </c>
      <c r="I315" s="11" t="s">
        <v>770</v>
      </c>
      <c r="J315" s="11" t="s">
        <v>770</v>
      </c>
      <c r="K315" s="11" t="s">
        <v>770</v>
      </c>
      <c r="L315" s="28" t="s">
        <v>739</v>
      </c>
      <c r="M315" s="28" t="s">
        <v>739</v>
      </c>
      <c r="N315" s="11" t="s">
        <v>770</v>
      </c>
      <c r="O315" s="11" t="s">
        <v>770</v>
      </c>
      <c r="P315" s="50">
        <v>4</v>
      </c>
      <c r="Q315"/>
    </row>
    <row r="316" spans="1:17">
      <c r="A316" s="9" t="s">
        <v>1103</v>
      </c>
      <c r="B316" s="4" t="s">
        <v>326</v>
      </c>
      <c r="C316" s="5" t="s">
        <v>718</v>
      </c>
      <c r="D316" s="15" t="s">
        <v>774</v>
      </c>
      <c r="E316" s="11" t="s">
        <v>787</v>
      </c>
      <c r="F316" s="28" t="s">
        <v>794</v>
      </c>
      <c r="G316" s="11" t="s">
        <v>770</v>
      </c>
      <c r="H316" s="11" t="s">
        <v>770</v>
      </c>
      <c r="I316" s="11" t="s">
        <v>770</v>
      </c>
      <c r="J316" s="11" t="s">
        <v>770</v>
      </c>
      <c r="K316" s="11" t="s">
        <v>770</v>
      </c>
      <c r="L316" s="28" t="s">
        <v>739</v>
      </c>
      <c r="M316" s="28" t="s">
        <v>739</v>
      </c>
      <c r="N316" s="11" t="s">
        <v>770</v>
      </c>
      <c r="O316" s="11" t="s">
        <v>770</v>
      </c>
      <c r="P316" s="50">
        <v>4</v>
      </c>
      <c r="Q316"/>
    </row>
    <row r="317" spans="1:17">
      <c r="A317" s="9" t="s">
        <v>1104</v>
      </c>
      <c r="B317" s="4" t="s">
        <v>327</v>
      </c>
      <c r="C317" s="5" t="s">
        <v>718</v>
      </c>
      <c r="D317" s="15" t="s">
        <v>774</v>
      </c>
      <c r="E317" s="11" t="s">
        <v>787</v>
      </c>
      <c r="F317" s="28" t="s">
        <v>794</v>
      </c>
      <c r="G317" s="11" t="s">
        <v>770</v>
      </c>
      <c r="H317" s="11" t="s">
        <v>770</v>
      </c>
      <c r="I317" s="11" t="s">
        <v>770</v>
      </c>
      <c r="J317" s="11" t="s">
        <v>770</v>
      </c>
      <c r="K317" s="11" t="s">
        <v>770</v>
      </c>
      <c r="L317" s="28" t="s">
        <v>739</v>
      </c>
      <c r="M317" s="28" t="s">
        <v>739</v>
      </c>
      <c r="N317" s="11" t="s">
        <v>770</v>
      </c>
      <c r="O317" s="11" t="s">
        <v>770</v>
      </c>
      <c r="P317" s="50">
        <v>4</v>
      </c>
      <c r="Q317"/>
    </row>
    <row r="318" spans="1:17">
      <c r="A318" s="9" t="s">
        <v>1105</v>
      </c>
      <c r="B318" s="4" t="s">
        <v>328</v>
      </c>
      <c r="C318" s="5" t="s">
        <v>718</v>
      </c>
      <c r="D318" s="15" t="s">
        <v>774</v>
      </c>
      <c r="E318" s="11" t="s">
        <v>787</v>
      </c>
      <c r="F318" s="28" t="s">
        <v>794</v>
      </c>
      <c r="G318" s="11" t="s">
        <v>770</v>
      </c>
      <c r="H318" s="11" t="s">
        <v>770</v>
      </c>
      <c r="I318" s="11" t="s">
        <v>770</v>
      </c>
      <c r="J318" s="11" t="s">
        <v>770</v>
      </c>
      <c r="K318" s="11" t="s">
        <v>770</v>
      </c>
      <c r="L318" s="28" t="s">
        <v>739</v>
      </c>
      <c r="M318" s="28" t="s">
        <v>739</v>
      </c>
      <c r="N318" s="11" t="s">
        <v>770</v>
      </c>
      <c r="O318" s="11" t="s">
        <v>770</v>
      </c>
      <c r="P318" s="50">
        <v>4</v>
      </c>
      <c r="Q318"/>
    </row>
    <row r="319" spans="1:17">
      <c r="A319" s="9" t="s">
        <v>1106</v>
      </c>
      <c r="B319" s="4" t="s">
        <v>329</v>
      </c>
      <c r="C319" s="5" t="s">
        <v>718</v>
      </c>
      <c r="D319" s="15" t="s">
        <v>774</v>
      </c>
      <c r="E319" s="11" t="s">
        <v>787</v>
      </c>
      <c r="F319" s="28" t="s">
        <v>794</v>
      </c>
      <c r="G319" s="11" t="s">
        <v>770</v>
      </c>
      <c r="H319" s="11" t="s">
        <v>770</v>
      </c>
      <c r="I319" s="11" t="s">
        <v>770</v>
      </c>
      <c r="J319" s="11" t="s">
        <v>770</v>
      </c>
      <c r="K319" s="11" t="s">
        <v>770</v>
      </c>
      <c r="L319" s="28" t="s">
        <v>739</v>
      </c>
      <c r="M319" s="28" t="s">
        <v>739</v>
      </c>
      <c r="N319" s="11" t="s">
        <v>770</v>
      </c>
      <c r="O319" s="11" t="s">
        <v>770</v>
      </c>
      <c r="P319" s="50">
        <v>4</v>
      </c>
      <c r="Q319"/>
    </row>
    <row r="320" spans="1:17">
      <c r="A320" s="9" t="s">
        <v>1107</v>
      </c>
      <c r="B320" s="4" t="s">
        <v>330</v>
      </c>
      <c r="C320" s="5" t="s">
        <v>718</v>
      </c>
      <c r="D320" s="15" t="s">
        <v>774</v>
      </c>
      <c r="E320" s="11" t="s">
        <v>786</v>
      </c>
      <c r="F320" s="28" t="s">
        <v>794</v>
      </c>
      <c r="G320" s="11" t="s">
        <v>770</v>
      </c>
      <c r="H320" s="11" t="s">
        <v>770</v>
      </c>
      <c r="I320" s="11" t="s">
        <v>770</v>
      </c>
      <c r="J320" s="11" t="s">
        <v>770</v>
      </c>
      <c r="K320" s="11" t="s">
        <v>770</v>
      </c>
      <c r="L320" s="28" t="s">
        <v>739</v>
      </c>
      <c r="M320" s="28" t="s">
        <v>739</v>
      </c>
      <c r="N320" s="11" t="s">
        <v>770</v>
      </c>
      <c r="O320" s="11" t="s">
        <v>770</v>
      </c>
      <c r="P320" s="50">
        <v>4</v>
      </c>
      <c r="Q320"/>
    </row>
    <row r="321" spans="1:17">
      <c r="A321" s="9" t="s">
        <v>1108</v>
      </c>
      <c r="B321" s="4" t="s">
        <v>331</v>
      </c>
      <c r="C321" s="5" t="s">
        <v>718</v>
      </c>
      <c r="D321" s="15" t="s">
        <v>774</v>
      </c>
      <c r="E321" s="11" t="s">
        <v>787</v>
      </c>
      <c r="F321" s="28" t="s">
        <v>794</v>
      </c>
      <c r="G321" s="11" t="s">
        <v>770</v>
      </c>
      <c r="H321" s="11" t="s">
        <v>770</v>
      </c>
      <c r="I321" s="11" t="s">
        <v>770</v>
      </c>
      <c r="J321" s="11" t="s">
        <v>770</v>
      </c>
      <c r="K321" s="11" t="s">
        <v>770</v>
      </c>
      <c r="L321" s="28" t="s">
        <v>739</v>
      </c>
      <c r="M321" s="28" t="s">
        <v>739</v>
      </c>
      <c r="N321" s="11" t="s">
        <v>770</v>
      </c>
      <c r="O321" s="11" t="s">
        <v>770</v>
      </c>
      <c r="P321" s="50">
        <v>4</v>
      </c>
      <c r="Q321"/>
    </row>
    <row r="322" spans="1:17">
      <c r="A322" s="9" t="s">
        <v>1109</v>
      </c>
      <c r="B322" s="4" t="s">
        <v>332</v>
      </c>
      <c r="C322" s="5" t="s">
        <v>718</v>
      </c>
      <c r="D322" s="15" t="s">
        <v>774</v>
      </c>
      <c r="E322" s="11" t="s">
        <v>786</v>
      </c>
      <c r="F322" s="28" t="s">
        <v>794</v>
      </c>
      <c r="G322" s="11" t="s">
        <v>770</v>
      </c>
      <c r="H322" s="11" t="s">
        <v>770</v>
      </c>
      <c r="I322" s="11" t="s">
        <v>770</v>
      </c>
      <c r="J322" s="11" t="s">
        <v>770</v>
      </c>
      <c r="K322" s="11" t="s">
        <v>770</v>
      </c>
      <c r="L322" s="28" t="s">
        <v>739</v>
      </c>
      <c r="M322" s="28" t="s">
        <v>739</v>
      </c>
      <c r="N322" s="11" t="s">
        <v>770</v>
      </c>
      <c r="O322" s="11" t="s">
        <v>770</v>
      </c>
      <c r="P322" s="50">
        <v>4</v>
      </c>
      <c r="Q322"/>
    </row>
    <row r="323" spans="1:17">
      <c r="A323" s="9" t="s">
        <v>1110</v>
      </c>
      <c r="B323" s="4" t="s">
        <v>333</v>
      </c>
      <c r="C323" s="5" t="s">
        <v>718</v>
      </c>
      <c r="D323" s="15" t="s">
        <v>774</v>
      </c>
      <c r="E323" s="11" t="s">
        <v>787</v>
      </c>
      <c r="F323" s="28" t="s">
        <v>794</v>
      </c>
      <c r="G323" s="11" t="s">
        <v>770</v>
      </c>
      <c r="H323" s="11" t="s">
        <v>770</v>
      </c>
      <c r="I323" s="11" t="s">
        <v>770</v>
      </c>
      <c r="J323" s="11" t="s">
        <v>770</v>
      </c>
      <c r="K323" s="11" t="s">
        <v>770</v>
      </c>
      <c r="L323" s="28" t="s">
        <v>739</v>
      </c>
      <c r="M323" s="28" t="s">
        <v>739</v>
      </c>
      <c r="N323" s="11" t="s">
        <v>770</v>
      </c>
      <c r="O323" s="11" t="s">
        <v>770</v>
      </c>
      <c r="P323" s="50">
        <v>4</v>
      </c>
      <c r="Q323"/>
    </row>
    <row r="324" spans="1:17">
      <c r="A324" s="9" t="s">
        <v>1111</v>
      </c>
      <c r="B324" s="4" t="s">
        <v>334</v>
      </c>
      <c r="C324" s="5" t="s">
        <v>718</v>
      </c>
      <c r="D324" s="15" t="s">
        <v>774</v>
      </c>
      <c r="E324" s="11" t="s">
        <v>787</v>
      </c>
      <c r="F324" s="28" t="s">
        <v>794</v>
      </c>
      <c r="G324" s="11" t="s">
        <v>770</v>
      </c>
      <c r="H324" s="11" t="s">
        <v>770</v>
      </c>
      <c r="I324" s="11" t="s">
        <v>770</v>
      </c>
      <c r="J324" s="11" t="s">
        <v>770</v>
      </c>
      <c r="K324" s="11" t="s">
        <v>770</v>
      </c>
      <c r="L324" s="28" t="s">
        <v>739</v>
      </c>
      <c r="M324" s="28" t="s">
        <v>739</v>
      </c>
      <c r="N324" s="11" t="s">
        <v>770</v>
      </c>
      <c r="O324" s="11" t="s">
        <v>770</v>
      </c>
      <c r="P324" s="50">
        <v>4</v>
      </c>
      <c r="Q324"/>
    </row>
    <row r="325" spans="1:17">
      <c r="A325" s="9" t="s">
        <v>1112</v>
      </c>
      <c r="B325" s="4" t="s">
        <v>335</v>
      </c>
      <c r="C325" s="5" t="s">
        <v>718</v>
      </c>
      <c r="D325" s="15" t="s">
        <v>774</v>
      </c>
      <c r="E325" s="11" t="s">
        <v>787</v>
      </c>
      <c r="F325" s="28" t="s">
        <v>794</v>
      </c>
      <c r="G325" s="11" t="s">
        <v>770</v>
      </c>
      <c r="H325" s="11" t="s">
        <v>770</v>
      </c>
      <c r="I325" s="11" t="s">
        <v>770</v>
      </c>
      <c r="J325" s="11" t="s">
        <v>770</v>
      </c>
      <c r="K325" s="11" t="s">
        <v>770</v>
      </c>
      <c r="L325" s="28" t="s">
        <v>739</v>
      </c>
      <c r="M325" s="28" t="s">
        <v>739</v>
      </c>
      <c r="N325" s="11" t="s">
        <v>770</v>
      </c>
      <c r="O325" s="11" t="s">
        <v>770</v>
      </c>
      <c r="P325" s="50">
        <v>4</v>
      </c>
      <c r="Q325"/>
    </row>
    <row r="326" spans="1:17">
      <c r="A326" s="9" t="s">
        <v>1113</v>
      </c>
      <c r="B326" s="4" t="s">
        <v>336</v>
      </c>
      <c r="C326" s="5" t="s">
        <v>718</v>
      </c>
      <c r="D326" s="15" t="s">
        <v>774</v>
      </c>
      <c r="E326" s="11" t="s">
        <v>787</v>
      </c>
      <c r="F326" s="28" t="s">
        <v>794</v>
      </c>
      <c r="G326" s="11" t="s">
        <v>770</v>
      </c>
      <c r="H326" s="11" t="s">
        <v>770</v>
      </c>
      <c r="I326" s="11" t="s">
        <v>770</v>
      </c>
      <c r="J326" s="11" t="s">
        <v>770</v>
      </c>
      <c r="K326" s="11" t="s">
        <v>770</v>
      </c>
      <c r="L326" s="28" t="s">
        <v>739</v>
      </c>
      <c r="M326" s="28" t="s">
        <v>739</v>
      </c>
      <c r="N326" s="11" t="s">
        <v>770</v>
      </c>
      <c r="O326" s="11" t="s">
        <v>770</v>
      </c>
      <c r="P326" s="50">
        <v>4</v>
      </c>
      <c r="Q326"/>
    </row>
    <row r="327" spans="1:17">
      <c r="A327" s="9" t="s">
        <v>1114</v>
      </c>
      <c r="B327" s="4" t="s">
        <v>337</v>
      </c>
      <c r="C327" s="5" t="s">
        <v>718</v>
      </c>
      <c r="D327" s="15" t="s">
        <v>774</v>
      </c>
      <c r="E327" s="11" t="s">
        <v>787</v>
      </c>
      <c r="F327" s="28" t="s">
        <v>794</v>
      </c>
      <c r="G327" s="11" t="s">
        <v>770</v>
      </c>
      <c r="H327" s="11" t="s">
        <v>770</v>
      </c>
      <c r="I327" s="11" t="s">
        <v>770</v>
      </c>
      <c r="J327" s="11" t="s">
        <v>770</v>
      </c>
      <c r="K327" s="11" t="s">
        <v>770</v>
      </c>
      <c r="L327" s="28" t="s">
        <v>739</v>
      </c>
      <c r="M327" s="28" t="s">
        <v>739</v>
      </c>
      <c r="N327" s="11" t="s">
        <v>770</v>
      </c>
      <c r="O327" s="11" t="s">
        <v>770</v>
      </c>
      <c r="P327" s="50">
        <v>4</v>
      </c>
      <c r="Q327"/>
    </row>
    <row r="328" spans="1:17">
      <c r="A328" s="9" t="s">
        <v>1115</v>
      </c>
      <c r="B328" s="4" t="s">
        <v>338</v>
      </c>
      <c r="C328" s="5" t="s">
        <v>718</v>
      </c>
      <c r="D328" s="15" t="s">
        <v>774</v>
      </c>
      <c r="E328" s="11" t="s">
        <v>787</v>
      </c>
      <c r="F328" s="28" t="s">
        <v>794</v>
      </c>
      <c r="G328" s="11" t="s">
        <v>770</v>
      </c>
      <c r="H328" s="11" t="s">
        <v>770</v>
      </c>
      <c r="I328" s="11" t="s">
        <v>770</v>
      </c>
      <c r="J328" s="11" t="s">
        <v>770</v>
      </c>
      <c r="K328" s="11" t="s">
        <v>770</v>
      </c>
      <c r="L328" s="28" t="s">
        <v>739</v>
      </c>
      <c r="M328" s="28" t="s">
        <v>739</v>
      </c>
      <c r="N328" s="11" t="s">
        <v>770</v>
      </c>
      <c r="O328" s="11" t="s">
        <v>770</v>
      </c>
      <c r="P328" s="50">
        <v>4</v>
      </c>
      <c r="Q328"/>
    </row>
    <row r="329" spans="1:17">
      <c r="A329" s="9" t="s">
        <v>1116</v>
      </c>
      <c r="B329" s="4" t="s">
        <v>339</v>
      </c>
      <c r="C329" s="5" t="s">
        <v>718</v>
      </c>
      <c r="D329" s="15" t="s">
        <v>774</v>
      </c>
      <c r="E329" s="11" t="s">
        <v>787</v>
      </c>
      <c r="F329" s="28" t="s">
        <v>794</v>
      </c>
      <c r="G329" s="11" t="s">
        <v>770</v>
      </c>
      <c r="H329" s="11" t="s">
        <v>770</v>
      </c>
      <c r="I329" s="11" t="s">
        <v>770</v>
      </c>
      <c r="J329" s="11" t="s">
        <v>770</v>
      </c>
      <c r="K329" s="11" t="s">
        <v>770</v>
      </c>
      <c r="L329" s="28" t="s">
        <v>739</v>
      </c>
      <c r="M329" s="28" t="s">
        <v>739</v>
      </c>
      <c r="N329" s="11" t="s">
        <v>770</v>
      </c>
      <c r="O329" s="11" t="s">
        <v>770</v>
      </c>
      <c r="P329" s="50">
        <v>4</v>
      </c>
      <c r="Q329"/>
    </row>
    <row r="330" spans="1:17">
      <c r="A330" s="9" t="s">
        <v>1117</v>
      </c>
      <c r="B330" s="4" t="s">
        <v>340</v>
      </c>
      <c r="C330" s="5" t="s">
        <v>718</v>
      </c>
      <c r="D330" s="15" t="s">
        <v>774</v>
      </c>
      <c r="E330" s="11" t="s">
        <v>788</v>
      </c>
      <c r="F330" s="28" t="s">
        <v>794</v>
      </c>
      <c r="G330" s="11" t="s">
        <v>770</v>
      </c>
      <c r="H330" s="11" t="s">
        <v>770</v>
      </c>
      <c r="I330" s="11" t="s">
        <v>770</v>
      </c>
      <c r="J330" s="11" t="s">
        <v>770</v>
      </c>
      <c r="K330" s="11" t="s">
        <v>770</v>
      </c>
      <c r="L330" s="28" t="s">
        <v>739</v>
      </c>
      <c r="M330" s="28" t="s">
        <v>739</v>
      </c>
      <c r="N330" s="11" t="s">
        <v>770</v>
      </c>
      <c r="O330" s="11" t="s">
        <v>770</v>
      </c>
      <c r="P330" s="50">
        <v>4</v>
      </c>
      <c r="Q330"/>
    </row>
    <row r="331" spans="1:17">
      <c r="A331" s="9" t="s">
        <v>1118</v>
      </c>
      <c r="B331" s="4" t="s">
        <v>341</v>
      </c>
      <c r="C331" s="5" t="s">
        <v>718</v>
      </c>
      <c r="D331" s="15" t="s">
        <v>774</v>
      </c>
      <c r="E331" s="11" t="s">
        <v>787</v>
      </c>
      <c r="F331" s="28" t="s">
        <v>794</v>
      </c>
      <c r="G331" s="11" t="s">
        <v>770</v>
      </c>
      <c r="H331" s="11" t="s">
        <v>770</v>
      </c>
      <c r="I331" s="11" t="s">
        <v>770</v>
      </c>
      <c r="J331" s="11" t="s">
        <v>770</v>
      </c>
      <c r="K331" s="11" t="s">
        <v>770</v>
      </c>
      <c r="L331" s="28" t="s">
        <v>739</v>
      </c>
      <c r="M331" s="28" t="s">
        <v>739</v>
      </c>
      <c r="N331" s="11" t="s">
        <v>770</v>
      </c>
      <c r="O331" s="11" t="s">
        <v>770</v>
      </c>
      <c r="P331" s="50">
        <v>4</v>
      </c>
      <c r="Q331"/>
    </row>
    <row r="332" spans="1:17">
      <c r="A332" s="9" t="s">
        <v>1119</v>
      </c>
      <c r="B332" s="4" t="s">
        <v>342</v>
      </c>
      <c r="C332" s="5" t="s">
        <v>718</v>
      </c>
      <c r="D332" s="15" t="s">
        <v>774</v>
      </c>
      <c r="E332" s="11" t="s">
        <v>787</v>
      </c>
      <c r="F332" s="28" t="s">
        <v>794</v>
      </c>
      <c r="G332" s="11" t="s">
        <v>770</v>
      </c>
      <c r="H332" s="11" t="s">
        <v>770</v>
      </c>
      <c r="I332" s="11" t="s">
        <v>770</v>
      </c>
      <c r="J332" s="11" t="s">
        <v>770</v>
      </c>
      <c r="K332" s="11" t="s">
        <v>770</v>
      </c>
      <c r="L332" s="28" t="s">
        <v>739</v>
      </c>
      <c r="M332" s="28" t="s">
        <v>739</v>
      </c>
      <c r="N332" s="11" t="s">
        <v>770</v>
      </c>
      <c r="O332" s="11" t="s">
        <v>770</v>
      </c>
      <c r="P332" s="50">
        <v>4</v>
      </c>
      <c r="Q332"/>
    </row>
    <row r="333" spans="1:17">
      <c r="A333" s="9" t="s">
        <v>1120</v>
      </c>
      <c r="B333" s="4" t="s">
        <v>343</v>
      </c>
      <c r="C333" s="5" t="s">
        <v>718</v>
      </c>
      <c r="D333" s="15" t="s">
        <v>774</v>
      </c>
      <c r="E333" s="11" t="s">
        <v>787</v>
      </c>
      <c r="F333" s="28" t="s">
        <v>794</v>
      </c>
      <c r="G333" s="11" t="s">
        <v>770</v>
      </c>
      <c r="H333" s="11" t="s">
        <v>770</v>
      </c>
      <c r="I333" s="11" t="s">
        <v>770</v>
      </c>
      <c r="J333" s="11" t="s">
        <v>770</v>
      </c>
      <c r="K333" s="11" t="s">
        <v>770</v>
      </c>
      <c r="L333" s="28" t="s">
        <v>739</v>
      </c>
      <c r="M333" s="28" t="s">
        <v>739</v>
      </c>
      <c r="N333" s="11" t="s">
        <v>770</v>
      </c>
      <c r="O333" s="11" t="s">
        <v>770</v>
      </c>
      <c r="P333" s="50">
        <v>4</v>
      </c>
      <c r="Q333"/>
    </row>
    <row r="334" spans="1:17">
      <c r="A334" s="9" t="s">
        <v>1121</v>
      </c>
      <c r="B334" s="4" t="s">
        <v>344</v>
      </c>
      <c r="C334" s="5" t="s">
        <v>718</v>
      </c>
      <c r="D334" s="15" t="s">
        <v>774</v>
      </c>
      <c r="E334" s="11" t="s">
        <v>787</v>
      </c>
      <c r="F334" s="28" t="s">
        <v>794</v>
      </c>
      <c r="G334" s="11" t="s">
        <v>770</v>
      </c>
      <c r="H334" s="11" t="s">
        <v>770</v>
      </c>
      <c r="I334" s="11" t="s">
        <v>770</v>
      </c>
      <c r="J334" s="11" t="s">
        <v>770</v>
      </c>
      <c r="K334" s="11" t="s">
        <v>770</v>
      </c>
      <c r="L334" s="28" t="s">
        <v>739</v>
      </c>
      <c r="M334" s="28" t="s">
        <v>739</v>
      </c>
      <c r="N334" s="11" t="s">
        <v>770</v>
      </c>
      <c r="O334" s="11" t="s">
        <v>770</v>
      </c>
      <c r="P334" s="50">
        <v>4</v>
      </c>
      <c r="Q334"/>
    </row>
    <row r="335" spans="1:17">
      <c r="A335" s="9" t="s">
        <v>1122</v>
      </c>
      <c r="B335" s="4" t="s">
        <v>345</v>
      </c>
      <c r="C335" s="5" t="s">
        <v>718</v>
      </c>
      <c r="D335" s="15" t="s">
        <v>774</v>
      </c>
      <c r="E335" s="11" t="s">
        <v>787</v>
      </c>
      <c r="F335" s="28" t="s">
        <v>794</v>
      </c>
      <c r="G335" s="11" t="s">
        <v>770</v>
      </c>
      <c r="H335" s="11" t="s">
        <v>770</v>
      </c>
      <c r="I335" s="11" t="s">
        <v>770</v>
      </c>
      <c r="J335" s="11" t="s">
        <v>770</v>
      </c>
      <c r="K335" s="11" t="s">
        <v>770</v>
      </c>
      <c r="L335" s="28" t="s">
        <v>739</v>
      </c>
      <c r="M335" s="28" t="s">
        <v>739</v>
      </c>
      <c r="N335" s="11" t="s">
        <v>770</v>
      </c>
      <c r="O335" s="11" t="s">
        <v>770</v>
      </c>
      <c r="P335" s="50">
        <v>4</v>
      </c>
      <c r="Q335"/>
    </row>
    <row r="336" spans="1:17">
      <c r="A336" s="9" t="s">
        <v>1123</v>
      </c>
      <c r="B336" s="4" t="s">
        <v>346</v>
      </c>
      <c r="C336" s="5" t="s">
        <v>718</v>
      </c>
      <c r="D336" s="15" t="s">
        <v>774</v>
      </c>
      <c r="E336" s="11" t="s">
        <v>787</v>
      </c>
      <c r="F336" s="28" t="s">
        <v>794</v>
      </c>
      <c r="G336" s="11" t="s">
        <v>770</v>
      </c>
      <c r="H336" s="11" t="s">
        <v>770</v>
      </c>
      <c r="I336" s="11" t="s">
        <v>770</v>
      </c>
      <c r="J336" s="11" t="s">
        <v>770</v>
      </c>
      <c r="K336" s="11" t="s">
        <v>770</v>
      </c>
      <c r="L336" s="28" t="s">
        <v>739</v>
      </c>
      <c r="M336" s="28" t="s">
        <v>739</v>
      </c>
      <c r="N336" s="11" t="s">
        <v>770</v>
      </c>
      <c r="O336" s="11" t="s">
        <v>770</v>
      </c>
      <c r="P336" s="50">
        <v>4</v>
      </c>
      <c r="Q336"/>
    </row>
    <row r="337" spans="1:17">
      <c r="A337" s="9" t="s">
        <v>1124</v>
      </c>
      <c r="B337" s="4" t="s">
        <v>347</v>
      </c>
      <c r="C337" s="5" t="s">
        <v>718</v>
      </c>
      <c r="D337" s="15" t="s">
        <v>774</v>
      </c>
      <c r="E337" s="11" t="s">
        <v>787</v>
      </c>
      <c r="F337" s="28" t="s">
        <v>794</v>
      </c>
      <c r="G337" s="11" t="s">
        <v>770</v>
      </c>
      <c r="H337" s="11" t="s">
        <v>770</v>
      </c>
      <c r="I337" s="11" t="s">
        <v>770</v>
      </c>
      <c r="J337" s="11" t="s">
        <v>770</v>
      </c>
      <c r="K337" s="11" t="s">
        <v>770</v>
      </c>
      <c r="L337" s="28" t="s">
        <v>739</v>
      </c>
      <c r="M337" s="28" t="s">
        <v>739</v>
      </c>
      <c r="N337" s="11" t="s">
        <v>770</v>
      </c>
      <c r="O337" s="11" t="s">
        <v>770</v>
      </c>
      <c r="P337" s="50">
        <v>4</v>
      </c>
      <c r="Q337"/>
    </row>
    <row r="338" spans="1:17">
      <c r="A338" s="9" t="s">
        <v>1125</v>
      </c>
      <c r="B338" s="4" t="s">
        <v>348</v>
      </c>
      <c r="C338" s="5" t="s">
        <v>718</v>
      </c>
      <c r="D338" s="15" t="s">
        <v>774</v>
      </c>
      <c r="E338" s="11" t="s">
        <v>787</v>
      </c>
      <c r="F338" s="28" t="s">
        <v>794</v>
      </c>
      <c r="G338" s="11" t="s">
        <v>770</v>
      </c>
      <c r="H338" s="11" t="s">
        <v>770</v>
      </c>
      <c r="I338" s="11" t="s">
        <v>770</v>
      </c>
      <c r="J338" s="11" t="s">
        <v>770</v>
      </c>
      <c r="K338" s="11" t="s">
        <v>770</v>
      </c>
      <c r="L338" s="28" t="s">
        <v>739</v>
      </c>
      <c r="M338" s="28" t="s">
        <v>739</v>
      </c>
      <c r="N338" s="11" t="s">
        <v>770</v>
      </c>
      <c r="O338" s="11" t="s">
        <v>770</v>
      </c>
      <c r="P338" s="50">
        <v>4</v>
      </c>
      <c r="Q338"/>
    </row>
    <row r="339" spans="1:17">
      <c r="A339" s="9" t="s">
        <v>1126</v>
      </c>
      <c r="B339" s="4" t="s">
        <v>349</v>
      </c>
      <c r="C339" s="5" t="s">
        <v>718</v>
      </c>
      <c r="D339" s="15" t="s">
        <v>774</v>
      </c>
      <c r="E339" s="11" t="s">
        <v>787</v>
      </c>
      <c r="F339" s="28" t="s">
        <v>794</v>
      </c>
      <c r="G339" s="11" t="s">
        <v>770</v>
      </c>
      <c r="H339" s="11" t="s">
        <v>770</v>
      </c>
      <c r="I339" s="11" t="s">
        <v>770</v>
      </c>
      <c r="J339" s="11" t="s">
        <v>770</v>
      </c>
      <c r="K339" s="11" t="s">
        <v>770</v>
      </c>
      <c r="L339" s="28" t="s">
        <v>739</v>
      </c>
      <c r="M339" s="28" t="s">
        <v>739</v>
      </c>
      <c r="N339" s="11" t="s">
        <v>770</v>
      </c>
      <c r="O339" s="11" t="s">
        <v>770</v>
      </c>
      <c r="P339" s="50">
        <v>4</v>
      </c>
      <c r="Q339"/>
    </row>
    <row r="340" spans="1:17">
      <c r="A340" s="9" t="s">
        <v>1127</v>
      </c>
      <c r="B340" s="4" t="s">
        <v>350</v>
      </c>
      <c r="C340" s="5" t="s">
        <v>718</v>
      </c>
      <c r="D340" s="15" t="s">
        <v>774</v>
      </c>
      <c r="E340" s="11" t="s">
        <v>787</v>
      </c>
      <c r="F340" s="28" t="s">
        <v>794</v>
      </c>
      <c r="G340" s="11" t="s">
        <v>770</v>
      </c>
      <c r="H340" s="11" t="s">
        <v>770</v>
      </c>
      <c r="I340" s="11" t="s">
        <v>770</v>
      </c>
      <c r="J340" s="11" t="s">
        <v>770</v>
      </c>
      <c r="K340" s="11" t="s">
        <v>770</v>
      </c>
      <c r="L340" s="28" t="s">
        <v>739</v>
      </c>
      <c r="M340" s="28" t="s">
        <v>739</v>
      </c>
      <c r="N340" s="11" t="s">
        <v>770</v>
      </c>
      <c r="O340" s="11" t="s">
        <v>770</v>
      </c>
      <c r="P340" s="50">
        <v>4</v>
      </c>
      <c r="Q340"/>
    </row>
    <row r="341" spans="1:17">
      <c r="A341" s="9" t="s">
        <v>1128</v>
      </c>
      <c r="B341" s="4" t="s">
        <v>351</v>
      </c>
      <c r="C341" s="4" t="s">
        <v>719</v>
      </c>
      <c r="D341" s="15" t="s">
        <v>774</v>
      </c>
      <c r="E341" s="11" t="s">
        <v>787</v>
      </c>
      <c r="F341" s="28" t="s">
        <v>794</v>
      </c>
      <c r="G341" s="11" t="s">
        <v>770</v>
      </c>
      <c r="H341" s="11" t="s">
        <v>770</v>
      </c>
      <c r="I341" s="11" t="s">
        <v>770</v>
      </c>
      <c r="J341" s="11" t="s">
        <v>770</v>
      </c>
      <c r="K341" s="11" t="s">
        <v>770</v>
      </c>
      <c r="L341" s="28" t="s">
        <v>739</v>
      </c>
      <c r="M341" s="28" t="s">
        <v>739</v>
      </c>
      <c r="N341" s="11" t="s">
        <v>770</v>
      </c>
      <c r="O341" s="11" t="s">
        <v>770</v>
      </c>
      <c r="P341" s="50">
        <v>4</v>
      </c>
      <c r="Q341"/>
    </row>
    <row r="342" spans="1:17">
      <c r="A342" s="9" t="s">
        <v>1129</v>
      </c>
      <c r="B342" s="4" t="s">
        <v>352</v>
      </c>
      <c r="C342" s="4" t="s">
        <v>719</v>
      </c>
      <c r="D342" s="15" t="s">
        <v>774</v>
      </c>
      <c r="E342" s="11" t="s">
        <v>787</v>
      </c>
      <c r="F342" s="28" t="s">
        <v>794</v>
      </c>
      <c r="G342" s="11" t="s">
        <v>770</v>
      </c>
      <c r="H342" s="11" t="s">
        <v>770</v>
      </c>
      <c r="I342" s="11" t="s">
        <v>770</v>
      </c>
      <c r="J342" s="11" t="s">
        <v>770</v>
      </c>
      <c r="K342" s="11" t="s">
        <v>770</v>
      </c>
      <c r="L342" s="28" t="s">
        <v>739</v>
      </c>
      <c r="M342" s="28" t="s">
        <v>739</v>
      </c>
      <c r="N342" s="11" t="s">
        <v>770</v>
      </c>
      <c r="O342" s="11" t="s">
        <v>770</v>
      </c>
      <c r="P342" s="50">
        <v>4</v>
      </c>
      <c r="Q342"/>
    </row>
    <row r="343" spans="1:17">
      <c r="A343" s="9" t="s">
        <v>1130</v>
      </c>
      <c r="B343" s="4" t="s">
        <v>353</v>
      </c>
      <c r="C343" s="4" t="s">
        <v>719</v>
      </c>
      <c r="D343" s="15" t="s">
        <v>774</v>
      </c>
      <c r="E343" s="11" t="s">
        <v>787</v>
      </c>
      <c r="F343" s="28" t="s">
        <v>794</v>
      </c>
      <c r="G343" s="11" t="s">
        <v>770</v>
      </c>
      <c r="H343" s="11" t="s">
        <v>770</v>
      </c>
      <c r="I343" s="11" t="s">
        <v>770</v>
      </c>
      <c r="J343" s="11" t="s">
        <v>770</v>
      </c>
      <c r="K343" s="11" t="s">
        <v>770</v>
      </c>
      <c r="L343" s="28" t="s">
        <v>739</v>
      </c>
      <c r="M343" s="28" t="s">
        <v>739</v>
      </c>
      <c r="N343" s="11" t="s">
        <v>770</v>
      </c>
      <c r="O343" s="11" t="s">
        <v>770</v>
      </c>
      <c r="P343" s="50">
        <v>4</v>
      </c>
      <c r="Q343"/>
    </row>
    <row r="344" spans="1:17">
      <c r="A344" s="9" t="s">
        <v>1131</v>
      </c>
      <c r="B344" s="4" t="s">
        <v>354</v>
      </c>
      <c r="C344" s="4" t="s">
        <v>719</v>
      </c>
      <c r="D344" s="15" t="s">
        <v>774</v>
      </c>
      <c r="E344" s="11" t="s">
        <v>787</v>
      </c>
      <c r="F344" s="28" t="s">
        <v>794</v>
      </c>
      <c r="G344" s="11" t="s">
        <v>770</v>
      </c>
      <c r="H344" s="11" t="s">
        <v>770</v>
      </c>
      <c r="I344" s="11" t="s">
        <v>770</v>
      </c>
      <c r="J344" s="11" t="s">
        <v>770</v>
      </c>
      <c r="K344" s="11" t="s">
        <v>770</v>
      </c>
      <c r="L344" s="28" t="s">
        <v>739</v>
      </c>
      <c r="M344" s="28" t="s">
        <v>739</v>
      </c>
      <c r="N344" s="11" t="s">
        <v>770</v>
      </c>
      <c r="O344" s="11" t="s">
        <v>770</v>
      </c>
      <c r="P344" s="50">
        <v>4</v>
      </c>
      <c r="Q344"/>
    </row>
    <row r="345" spans="1:17">
      <c r="A345" s="9" t="s">
        <v>1132</v>
      </c>
      <c r="B345" s="4" t="s">
        <v>355</v>
      </c>
      <c r="C345" s="4" t="s">
        <v>719</v>
      </c>
      <c r="D345" s="15" t="s">
        <v>774</v>
      </c>
      <c r="E345" s="11" t="s">
        <v>786</v>
      </c>
      <c r="F345" s="28" t="s">
        <v>794</v>
      </c>
      <c r="G345" s="11" t="s">
        <v>770</v>
      </c>
      <c r="H345" s="11" t="s">
        <v>770</v>
      </c>
      <c r="I345" s="11" t="s">
        <v>770</v>
      </c>
      <c r="J345" s="11" t="s">
        <v>770</v>
      </c>
      <c r="K345" s="11" t="s">
        <v>770</v>
      </c>
      <c r="L345" s="28" t="s">
        <v>739</v>
      </c>
      <c r="M345" s="28" t="s">
        <v>739</v>
      </c>
      <c r="N345" s="11" t="s">
        <v>770</v>
      </c>
      <c r="O345" s="11" t="s">
        <v>770</v>
      </c>
      <c r="P345" s="50">
        <v>4</v>
      </c>
      <c r="Q345"/>
    </row>
    <row r="346" spans="1:17">
      <c r="A346" s="9" t="s">
        <v>1133</v>
      </c>
      <c r="B346" s="4" t="s">
        <v>356</v>
      </c>
      <c r="C346" s="4" t="s">
        <v>719</v>
      </c>
      <c r="D346" s="15" t="s">
        <v>774</v>
      </c>
      <c r="E346" s="11" t="s">
        <v>786</v>
      </c>
      <c r="F346" s="28" t="s">
        <v>794</v>
      </c>
      <c r="G346" s="11" t="s">
        <v>770</v>
      </c>
      <c r="H346" s="11" t="s">
        <v>770</v>
      </c>
      <c r="I346" s="11" t="s">
        <v>770</v>
      </c>
      <c r="J346" s="11" t="s">
        <v>770</v>
      </c>
      <c r="K346" s="11" t="s">
        <v>770</v>
      </c>
      <c r="L346" s="28" t="s">
        <v>739</v>
      </c>
      <c r="M346" s="28" t="s">
        <v>739</v>
      </c>
      <c r="N346" s="11" t="s">
        <v>770</v>
      </c>
      <c r="O346" s="11" t="s">
        <v>770</v>
      </c>
      <c r="P346" s="50">
        <v>4</v>
      </c>
      <c r="Q346"/>
    </row>
    <row r="347" spans="1:17">
      <c r="A347" s="9" t="s">
        <v>1134</v>
      </c>
      <c r="B347" s="4" t="s">
        <v>357</v>
      </c>
      <c r="C347" s="4" t="s">
        <v>719</v>
      </c>
      <c r="D347" s="15" t="s">
        <v>774</v>
      </c>
      <c r="E347" s="11" t="s">
        <v>786</v>
      </c>
      <c r="F347" s="28" t="s">
        <v>794</v>
      </c>
      <c r="G347" s="11" t="s">
        <v>770</v>
      </c>
      <c r="H347" s="11" t="s">
        <v>770</v>
      </c>
      <c r="I347" s="11" t="s">
        <v>770</v>
      </c>
      <c r="J347" s="11" t="s">
        <v>770</v>
      </c>
      <c r="K347" s="11" t="s">
        <v>770</v>
      </c>
      <c r="L347" s="28" t="s">
        <v>739</v>
      </c>
      <c r="M347" s="28" t="s">
        <v>739</v>
      </c>
      <c r="N347" s="11" t="s">
        <v>770</v>
      </c>
      <c r="O347" s="11" t="s">
        <v>770</v>
      </c>
      <c r="P347" s="50">
        <v>4</v>
      </c>
      <c r="Q347"/>
    </row>
    <row r="348" spans="1:17">
      <c r="A348" s="9" t="s">
        <v>1135</v>
      </c>
      <c r="B348" s="4" t="s">
        <v>358</v>
      </c>
      <c r="C348" s="4" t="s">
        <v>719</v>
      </c>
      <c r="D348" s="15" t="s">
        <v>774</v>
      </c>
      <c r="E348" s="11" t="s">
        <v>787</v>
      </c>
      <c r="F348" s="28" t="s">
        <v>794</v>
      </c>
      <c r="G348" s="11" t="s">
        <v>770</v>
      </c>
      <c r="H348" s="11" t="s">
        <v>770</v>
      </c>
      <c r="I348" s="11" t="s">
        <v>770</v>
      </c>
      <c r="J348" s="11" t="s">
        <v>770</v>
      </c>
      <c r="K348" s="11" t="s">
        <v>770</v>
      </c>
      <c r="L348" s="28" t="s">
        <v>739</v>
      </c>
      <c r="M348" s="28" t="s">
        <v>739</v>
      </c>
      <c r="N348" s="11" t="s">
        <v>770</v>
      </c>
      <c r="O348" s="11" t="s">
        <v>770</v>
      </c>
      <c r="P348" s="50">
        <v>4</v>
      </c>
      <c r="Q348"/>
    </row>
    <row r="349" spans="1:17">
      <c r="A349" s="9" t="s">
        <v>1136</v>
      </c>
      <c r="B349" s="4" t="s">
        <v>359</v>
      </c>
      <c r="C349" s="4" t="s">
        <v>719</v>
      </c>
      <c r="D349" s="15" t="s">
        <v>774</v>
      </c>
      <c r="E349" s="11" t="s">
        <v>787</v>
      </c>
      <c r="F349" s="28" t="s">
        <v>794</v>
      </c>
      <c r="G349" s="11" t="s">
        <v>770</v>
      </c>
      <c r="H349" s="11" t="s">
        <v>770</v>
      </c>
      <c r="I349" s="11" t="s">
        <v>770</v>
      </c>
      <c r="J349" s="11" t="s">
        <v>770</v>
      </c>
      <c r="K349" s="11" t="s">
        <v>770</v>
      </c>
      <c r="L349" s="28" t="s">
        <v>739</v>
      </c>
      <c r="M349" s="28" t="s">
        <v>739</v>
      </c>
      <c r="N349" s="11" t="s">
        <v>770</v>
      </c>
      <c r="O349" s="11" t="s">
        <v>770</v>
      </c>
      <c r="P349" s="50">
        <v>4</v>
      </c>
      <c r="Q349"/>
    </row>
    <row r="350" spans="1:17">
      <c r="A350" s="9" t="s">
        <v>1137</v>
      </c>
      <c r="B350" s="4" t="s">
        <v>360</v>
      </c>
      <c r="C350" s="4" t="s">
        <v>719</v>
      </c>
      <c r="D350" s="15" t="s">
        <v>774</v>
      </c>
      <c r="E350" s="11" t="s">
        <v>787</v>
      </c>
      <c r="F350" s="28" t="s">
        <v>794</v>
      </c>
      <c r="G350" s="11" t="s">
        <v>770</v>
      </c>
      <c r="H350" s="11" t="s">
        <v>770</v>
      </c>
      <c r="I350" s="11" t="s">
        <v>770</v>
      </c>
      <c r="J350" s="11" t="s">
        <v>770</v>
      </c>
      <c r="K350" s="11" t="s">
        <v>770</v>
      </c>
      <c r="L350" s="28" t="s">
        <v>739</v>
      </c>
      <c r="M350" s="28" t="s">
        <v>739</v>
      </c>
      <c r="N350" s="11" t="s">
        <v>770</v>
      </c>
      <c r="O350" s="11" t="s">
        <v>770</v>
      </c>
      <c r="P350" s="50">
        <v>4</v>
      </c>
      <c r="Q350"/>
    </row>
    <row r="351" spans="1:17">
      <c r="A351" s="9" t="s">
        <v>1138</v>
      </c>
      <c r="B351" s="4" t="s">
        <v>361</v>
      </c>
      <c r="C351" s="4" t="s">
        <v>719</v>
      </c>
      <c r="D351" s="15" t="s">
        <v>774</v>
      </c>
      <c r="E351" s="11" t="s">
        <v>787</v>
      </c>
      <c r="F351" s="28" t="s">
        <v>794</v>
      </c>
      <c r="G351" s="11" t="s">
        <v>770</v>
      </c>
      <c r="H351" s="11" t="s">
        <v>770</v>
      </c>
      <c r="I351" s="11" t="s">
        <v>770</v>
      </c>
      <c r="J351" s="11" t="s">
        <v>770</v>
      </c>
      <c r="K351" s="11" t="s">
        <v>770</v>
      </c>
      <c r="L351" s="28" t="s">
        <v>739</v>
      </c>
      <c r="M351" s="28" t="s">
        <v>739</v>
      </c>
      <c r="N351" s="11" t="s">
        <v>770</v>
      </c>
      <c r="O351" s="11" t="s">
        <v>770</v>
      </c>
      <c r="P351" s="50">
        <v>4</v>
      </c>
      <c r="Q351"/>
    </row>
    <row r="352" spans="1:17">
      <c r="A352" s="9" t="s">
        <v>1139</v>
      </c>
      <c r="B352" s="4" t="s">
        <v>362</v>
      </c>
      <c r="C352" s="4" t="s">
        <v>719</v>
      </c>
      <c r="D352" s="15" t="s">
        <v>774</v>
      </c>
      <c r="E352" s="11" t="s">
        <v>787</v>
      </c>
      <c r="F352" s="28" t="s">
        <v>794</v>
      </c>
      <c r="G352" s="11" t="s">
        <v>770</v>
      </c>
      <c r="H352" s="11" t="s">
        <v>770</v>
      </c>
      <c r="I352" s="11" t="s">
        <v>770</v>
      </c>
      <c r="J352" s="11" t="s">
        <v>770</v>
      </c>
      <c r="K352" s="11" t="s">
        <v>770</v>
      </c>
      <c r="L352" s="28" t="s">
        <v>739</v>
      </c>
      <c r="M352" s="28" t="s">
        <v>739</v>
      </c>
      <c r="N352" s="11" t="s">
        <v>770</v>
      </c>
      <c r="O352" s="11" t="s">
        <v>770</v>
      </c>
      <c r="P352" s="50">
        <v>4</v>
      </c>
      <c r="Q352"/>
    </row>
    <row r="353" spans="1:17">
      <c r="A353" s="9" t="s">
        <v>1140</v>
      </c>
      <c r="B353" s="4" t="s">
        <v>363</v>
      </c>
      <c r="C353" s="4" t="s">
        <v>719</v>
      </c>
      <c r="D353" s="15" t="s">
        <v>774</v>
      </c>
      <c r="E353" s="11" t="s">
        <v>787</v>
      </c>
      <c r="F353" s="28" t="s">
        <v>794</v>
      </c>
      <c r="G353" s="11" t="s">
        <v>770</v>
      </c>
      <c r="H353" s="11" t="s">
        <v>770</v>
      </c>
      <c r="I353" s="11" t="s">
        <v>770</v>
      </c>
      <c r="J353" s="11" t="s">
        <v>770</v>
      </c>
      <c r="K353" s="11" t="s">
        <v>770</v>
      </c>
      <c r="L353" s="28" t="s">
        <v>739</v>
      </c>
      <c r="M353" s="28" t="s">
        <v>739</v>
      </c>
      <c r="N353" s="11" t="s">
        <v>770</v>
      </c>
      <c r="O353" s="11" t="s">
        <v>770</v>
      </c>
      <c r="P353" s="50">
        <v>4</v>
      </c>
      <c r="Q353"/>
    </row>
    <row r="354" spans="1:17">
      <c r="A354" s="9" t="s">
        <v>1141</v>
      </c>
      <c r="B354" s="4" t="s">
        <v>364</v>
      </c>
      <c r="C354" s="4" t="s">
        <v>719</v>
      </c>
      <c r="D354" s="15" t="s">
        <v>774</v>
      </c>
      <c r="E354" s="11" t="s">
        <v>787</v>
      </c>
      <c r="F354" s="28" t="s">
        <v>794</v>
      </c>
      <c r="G354" s="11" t="s">
        <v>770</v>
      </c>
      <c r="H354" s="11" t="s">
        <v>770</v>
      </c>
      <c r="I354" s="11" t="s">
        <v>770</v>
      </c>
      <c r="J354" s="11" t="s">
        <v>770</v>
      </c>
      <c r="K354" s="11" t="s">
        <v>770</v>
      </c>
      <c r="L354" s="28" t="s">
        <v>739</v>
      </c>
      <c r="M354" s="28" t="s">
        <v>739</v>
      </c>
      <c r="N354" s="11" t="s">
        <v>770</v>
      </c>
      <c r="O354" s="11" t="s">
        <v>770</v>
      </c>
      <c r="P354" s="50">
        <v>4</v>
      </c>
      <c r="Q354"/>
    </row>
    <row r="355" spans="1:17">
      <c r="A355" s="9" t="s">
        <v>1142</v>
      </c>
      <c r="B355" s="4" t="s">
        <v>365</v>
      </c>
      <c r="C355" s="4" t="s">
        <v>719</v>
      </c>
      <c r="D355" s="15" t="s">
        <v>774</v>
      </c>
      <c r="E355" s="11" t="s">
        <v>787</v>
      </c>
      <c r="F355" s="28" t="s">
        <v>794</v>
      </c>
      <c r="G355" s="11" t="s">
        <v>770</v>
      </c>
      <c r="H355" s="11" t="s">
        <v>770</v>
      </c>
      <c r="I355" s="11" t="s">
        <v>770</v>
      </c>
      <c r="J355" s="11" t="s">
        <v>770</v>
      </c>
      <c r="K355" s="11" t="s">
        <v>770</v>
      </c>
      <c r="L355" s="28" t="s">
        <v>739</v>
      </c>
      <c r="M355" s="28" t="s">
        <v>739</v>
      </c>
      <c r="N355" s="11" t="s">
        <v>770</v>
      </c>
      <c r="O355" s="11" t="s">
        <v>770</v>
      </c>
      <c r="P355" s="50">
        <v>4</v>
      </c>
      <c r="Q355"/>
    </row>
    <row r="356" spans="1:17">
      <c r="A356" s="9" t="s">
        <v>1143</v>
      </c>
      <c r="B356" s="4" t="s">
        <v>366</v>
      </c>
      <c r="C356" s="4" t="s">
        <v>719</v>
      </c>
      <c r="D356" s="15" t="s">
        <v>774</v>
      </c>
      <c r="E356" s="11" t="s">
        <v>787</v>
      </c>
      <c r="F356" s="28" t="s">
        <v>794</v>
      </c>
      <c r="G356" s="11" t="s">
        <v>770</v>
      </c>
      <c r="H356" s="11" t="s">
        <v>770</v>
      </c>
      <c r="I356" s="11" t="s">
        <v>770</v>
      </c>
      <c r="J356" s="11" t="s">
        <v>770</v>
      </c>
      <c r="K356" s="11" t="s">
        <v>770</v>
      </c>
      <c r="L356" s="28" t="s">
        <v>739</v>
      </c>
      <c r="M356" s="28" t="s">
        <v>739</v>
      </c>
      <c r="N356" s="11" t="s">
        <v>770</v>
      </c>
      <c r="O356" s="11" t="s">
        <v>770</v>
      </c>
      <c r="P356" s="50">
        <v>4</v>
      </c>
      <c r="Q356"/>
    </row>
    <row r="357" spans="1:17">
      <c r="A357" s="9" t="s">
        <v>1144</v>
      </c>
      <c r="B357" s="4" t="s">
        <v>367</v>
      </c>
      <c r="C357" s="4" t="s">
        <v>719</v>
      </c>
      <c r="D357" s="15" t="s">
        <v>774</v>
      </c>
      <c r="E357" s="11" t="s">
        <v>787</v>
      </c>
      <c r="F357" s="28" t="s">
        <v>794</v>
      </c>
      <c r="G357" s="11" t="s">
        <v>770</v>
      </c>
      <c r="H357" s="11" t="s">
        <v>770</v>
      </c>
      <c r="I357" s="11" t="s">
        <v>770</v>
      </c>
      <c r="J357" s="11" t="s">
        <v>770</v>
      </c>
      <c r="K357" s="11" t="s">
        <v>770</v>
      </c>
      <c r="L357" s="28" t="s">
        <v>739</v>
      </c>
      <c r="M357" s="28" t="s">
        <v>739</v>
      </c>
      <c r="N357" s="11" t="s">
        <v>770</v>
      </c>
      <c r="O357" s="11" t="s">
        <v>770</v>
      </c>
      <c r="P357" s="50">
        <v>4</v>
      </c>
      <c r="Q357"/>
    </row>
    <row r="358" spans="1:17">
      <c r="A358" s="9" t="s">
        <v>1145</v>
      </c>
      <c r="B358" s="4" t="s">
        <v>368</v>
      </c>
      <c r="C358" s="4" t="s">
        <v>719</v>
      </c>
      <c r="D358" s="15" t="s">
        <v>774</v>
      </c>
      <c r="E358" s="11" t="s">
        <v>786</v>
      </c>
      <c r="F358" s="28" t="s">
        <v>794</v>
      </c>
      <c r="G358" s="11" t="s">
        <v>770</v>
      </c>
      <c r="H358" s="11" t="s">
        <v>770</v>
      </c>
      <c r="I358" s="11" t="s">
        <v>770</v>
      </c>
      <c r="J358" s="11" t="s">
        <v>770</v>
      </c>
      <c r="K358" s="11" t="s">
        <v>770</v>
      </c>
      <c r="L358" s="28" t="s">
        <v>739</v>
      </c>
      <c r="M358" s="28" t="s">
        <v>739</v>
      </c>
      <c r="N358" s="11" t="s">
        <v>770</v>
      </c>
      <c r="O358" s="11" t="s">
        <v>770</v>
      </c>
      <c r="P358" s="50">
        <v>4</v>
      </c>
      <c r="Q358"/>
    </row>
    <row r="359" spans="1:17">
      <c r="A359" s="9" t="s">
        <v>1146</v>
      </c>
      <c r="B359" s="4" t="s">
        <v>369</v>
      </c>
      <c r="C359" s="4" t="s">
        <v>719</v>
      </c>
      <c r="D359" s="15" t="s">
        <v>774</v>
      </c>
      <c r="E359" s="11" t="s">
        <v>787</v>
      </c>
      <c r="F359" s="28" t="s">
        <v>794</v>
      </c>
      <c r="G359" s="11" t="s">
        <v>770</v>
      </c>
      <c r="H359" s="11" t="s">
        <v>770</v>
      </c>
      <c r="I359" s="11" t="s">
        <v>770</v>
      </c>
      <c r="J359" s="11" t="s">
        <v>770</v>
      </c>
      <c r="K359" s="11" t="s">
        <v>770</v>
      </c>
      <c r="L359" s="28" t="s">
        <v>739</v>
      </c>
      <c r="M359" s="28" t="s">
        <v>739</v>
      </c>
      <c r="N359" s="11" t="s">
        <v>770</v>
      </c>
      <c r="O359" s="11" t="s">
        <v>770</v>
      </c>
      <c r="P359" s="50">
        <v>4</v>
      </c>
      <c r="Q359"/>
    </row>
    <row r="360" spans="1:17">
      <c r="A360" s="9" t="s">
        <v>1147</v>
      </c>
      <c r="B360" s="4" t="s">
        <v>370</v>
      </c>
      <c r="C360" s="4" t="s">
        <v>719</v>
      </c>
      <c r="D360" s="15" t="s">
        <v>774</v>
      </c>
      <c r="E360" s="11" t="s">
        <v>787</v>
      </c>
      <c r="F360" s="28" t="s">
        <v>794</v>
      </c>
      <c r="G360" s="11" t="s">
        <v>770</v>
      </c>
      <c r="H360" s="11" t="s">
        <v>770</v>
      </c>
      <c r="I360" s="11" t="s">
        <v>770</v>
      </c>
      <c r="J360" s="11" t="s">
        <v>770</v>
      </c>
      <c r="K360" s="11" t="s">
        <v>770</v>
      </c>
      <c r="L360" s="28" t="s">
        <v>739</v>
      </c>
      <c r="M360" s="28" t="s">
        <v>739</v>
      </c>
      <c r="N360" s="11" t="s">
        <v>770</v>
      </c>
      <c r="O360" s="11" t="s">
        <v>770</v>
      </c>
      <c r="P360" s="50">
        <v>4</v>
      </c>
      <c r="Q360"/>
    </row>
    <row r="361" spans="1:17">
      <c r="A361" s="9" t="s">
        <v>1148</v>
      </c>
      <c r="B361" s="4" t="s">
        <v>371</v>
      </c>
      <c r="C361" s="4" t="s">
        <v>719</v>
      </c>
      <c r="D361" s="15" t="s">
        <v>774</v>
      </c>
      <c r="E361" s="11" t="s">
        <v>787</v>
      </c>
      <c r="F361" s="28" t="s">
        <v>794</v>
      </c>
      <c r="G361" s="11" t="s">
        <v>770</v>
      </c>
      <c r="H361" s="11" t="s">
        <v>770</v>
      </c>
      <c r="I361" s="11" t="s">
        <v>770</v>
      </c>
      <c r="J361" s="11" t="s">
        <v>770</v>
      </c>
      <c r="K361" s="11" t="s">
        <v>770</v>
      </c>
      <c r="L361" s="28" t="s">
        <v>739</v>
      </c>
      <c r="M361" s="28" t="s">
        <v>739</v>
      </c>
      <c r="N361" s="11" t="s">
        <v>770</v>
      </c>
      <c r="O361" s="11" t="s">
        <v>770</v>
      </c>
      <c r="P361" s="50">
        <v>4</v>
      </c>
      <c r="Q361"/>
    </row>
    <row r="362" spans="1:17">
      <c r="A362" s="9" t="s">
        <v>1149</v>
      </c>
      <c r="B362" s="4" t="s">
        <v>372</v>
      </c>
      <c r="C362" s="4" t="s">
        <v>719</v>
      </c>
      <c r="D362" s="15" t="s">
        <v>774</v>
      </c>
      <c r="E362" s="11" t="s">
        <v>787</v>
      </c>
      <c r="F362" s="28" t="s">
        <v>794</v>
      </c>
      <c r="G362" s="11" t="s">
        <v>770</v>
      </c>
      <c r="H362" s="11" t="s">
        <v>770</v>
      </c>
      <c r="I362" s="11" t="s">
        <v>770</v>
      </c>
      <c r="J362" s="11" t="s">
        <v>770</v>
      </c>
      <c r="K362" s="11" t="s">
        <v>770</v>
      </c>
      <c r="L362" s="28" t="s">
        <v>739</v>
      </c>
      <c r="M362" s="28" t="s">
        <v>739</v>
      </c>
      <c r="N362" s="11" t="s">
        <v>770</v>
      </c>
      <c r="O362" s="11" t="s">
        <v>770</v>
      </c>
      <c r="P362" s="50">
        <v>4</v>
      </c>
      <c r="Q362"/>
    </row>
    <row r="363" spans="1:17">
      <c r="A363" s="9" t="s">
        <v>1150</v>
      </c>
      <c r="B363" s="4" t="s">
        <v>373</v>
      </c>
      <c r="C363" s="4" t="s">
        <v>719</v>
      </c>
      <c r="D363" s="15" t="s">
        <v>774</v>
      </c>
      <c r="E363" s="11" t="s">
        <v>787</v>
      </c>
      <c r="F363" s="28" t="s">
        <v>794</v>
      </c>
      <c r="G363" s="11" t="s">
        <v>770</v>
      </c>
      <c r="H363" s="11" t="s">
        <v>770</v>
      </c>
      <c r="I363" s="11" t="s">
        <v>770</v>
      </c>
      <c r="J363" s="11" t="s">
        <v>770</v>
      </c>
      <c r="K363" s="11" t="s">
        <v>770</v>
      </c>
      <c r="L363" s="28" t="s">
        <v>739</v>
      </c>
      <c r="M363" s="28" t="s">
        <v>739</v>
      </c>
      <c r="N363" s="11" t="s">
        <v>770</v>
      </c>
      <c r="O363" s="11" t="s">
        <v>770</v>
      </c>
      <c r="P363" s="50">
        <v>4</v>
      </c>
      <c r="Q363"/>
    </row>
    <row r="364" spans="1:17">
      <c r="A364" s="9" t="s">
        <v>1151</v>
      </c>
      <c r="B364" s="4" t="s">
        <v>374</v>
      </c>
      <c r="C364" s="4" t="s">
        <v>719</v>
      </c>
      <c r="D364" s="15" t="s">
        <v>774</v>
      </c>
      <c r="E364" s="11" t="s">
        <v>786</v>
      </c>
      <c r="F364" s="28" t="s">
        <v>794</v>
      </c>
      <c r="G364" s="11" t="s">
        <v>770</v>
      </c>
      <c r="H364" s="11" t="s">
        <v>770</v>
      </c>
      <c r="I364" s="11" t="s">
        <v>770</v>
      </c>
      <c r="J364" s="11" t="s">
        <v>770</v>
      </c>
      <c r="K364" s="11" t="s">
        <v>770</v>
      </c>
      <c r="L364" s="28" t="s">
        <v>739</v>
      </c>
      <c r="M364" s="28" t="s">
        <v>739</v>
      </c>
      <c r="N364" s="11" t="s">
        <v>770</v>
      </c>
      <c r="O364" s="11" t="s">
        <v>770</v>
      </c>
      <c r="P364" s="50">
        <v>4</v>
      </c>
      <c r="Q364"/>
    </row>
    <row r="365" spans="1:17">
      <c r="A365" s="9" t="s">
        <v>1152</v>
      </c>
      <c r="B365" s="4" t="s">
        <v>375</v>
      </c>
      <c r="C365" s="4" t="s">
        <v>719</v>
      </c>
      <c r="D365" s="15" t="s">
        <v>774</v>
      </c>
      <c r="E365" s="11" t="s">
        <v>787</v>
      </c>
      <c r="F365" s="28" t="s">
        <v>794</v>
      </c>
      <c r="G365" s="11" t="s">
        <v>770</v>
      </c>
      <c r="H365" s="11" t="s">
        <v>770</v>
      </c>
      <c r="I365" s="11" t="s">
        <v>770</v>
      </c>
      <c r="J365" s="11" t="s">
        <v>770</v>
      </c>
      <c r="K365" s="11" t="s">
        <v>770</v>
      </c>
      <c r="L365" s="28" t="s">
        <v>739</v>
      </c>
      <c r="M365" s="28" t="s">
        <v>739</v>
      </c>
      <c r="N365" s="11" t="s">
        <v>770</v>
      </c>
      <c r="O365" s="11" t="s">
        <v>770</v>
      </c>
      <c r="P365" s="50">
        <v>4</v>
      </c>
      <c r="Q365"/>
    </row>
    <row r="366" spans="1:17">
      <c r="A366" s="9" t="s">
        <v>992</v>
      </c>
      <c r="B366" s="4" t="s">
        <v>376</v>
      </c>
      <c r="C366" s="4" t="s">
        <v>719</v>
      </c>
      <c r="D366" s="15" t="s">
        <v>774</v>
      </c>
      <c r="E366" s="11" t="s">
        <v>787</v>
      </c>
      <c r="F366" s="28" t="s">
        <v>794</v>
      </c>
      <c r="G366" s="11" t="s">
        <v>770</v>
      </c>
      <c r="H366" s="11" t="s">
        <v>770</v>
      </c>
      <c r="I366" s="11" t="s">
        <v>770</v>
      </c>
      <c r="J366" s="11" t="s">
        <v>770</v>
      </c>
      <c r="K366" s="11" t="s">
        <v>770</v>
      </c>
      <c r="L366" s="28" t="s">
        <v>739</v>
      </c>
      <c r="M366" s="28" t="s">
        <v>739</v>
      </c>
      <c r="N366" s="11" t="s">
        <v>770</v>
      </c>
      <c r="O366" s="11" t="s">
        <v>770</v>
      </c>
      <c r="P366" s="50">
        <v>4</v>
      </c>
      <c r="Q366"/>
    </row>
    <row r="367" spans="1:17">
      <c r="A367" s="9" t="s">
        <v>993</v>
      </c>
      <c r="B367" s="4" t="s">
        <v>377</v>
      </c>
      <c r="C367" s="4" t="s">
        <v>719</v>
      </c>
      <c r="D367" s="15" t="s">
        <v>774</v>
      </c>
      <c r="E367" s="11" t="s">
        <v>787</v>
      </c>
      <c r="F367" s="28" t="s">
        <v>794</v>
      </c>
      <c r="G367" s="11" t="s">
        <v>770</v>
      </c>
      <c r="H367" s="11" t="s">
        <v>770</v>
      </c>
      <c r="I367" s="11" t="s">
        <v>770</v>
      </c>
      <c r="J367" s="11" t="s">
        <v>770</v>
      </c>
      <c r="K367" s="11" t="s">
        <v>770</v>
      </c>
      <c r="L367" s="28" t="s">
        <v>739</v>
      </c>
      <c r="M367" s="28" t="s">
        <v>739</v>
      </c>
      <c r="N367" s="11" t="s">
        <v>770</v>
      </c>
      <c r="O367" s="11" t="s">
        <v>770</v>
      </c>
      <c r="P367" s="50">
        <v>4</v>
      </c>
      <c r="Q367"/>
    </row>
    <row r="368" spans="1:17">
      <c r="A368" s="9" t="s">
        <v>994</v>
      </c>
      <c r="B368" s="4" t="s">
        <v>378</v>
      </c>
      <c r="C368" s="4" t="s">
        <v>719</v>
      </c>
      <c r="D368" s="15" t="s">
        <v>774</v>
      </c>
      <c r="E368" s="11" t="s">
        <v>787</v>
      </c>
      <c r="F368" s="28" t="s">
        <v>794</v>
      </c>
      <c r="G368" s="11" t="s">
        <v>770</v>
      </c>
      <c r="H368" s="11" t="s">
        <v>770</v>
      </c>
      <c r="I368" s="11" t="s">
        <v>770</v>
      </c>
      <c r="J368" s="11" t="s">
        <v>770</v>
      </c>
      <c r="K368" s="11" t="s">
        <v>770</v>
      </c>
      <c r="L368" s="28" t="s">
        <v>739</v>
      </c>
      <c r="M368" s="28" t="s">
        <v>739</v>
      </c>
      <c r="N368" s="11" t="s">
        <v>770</v>
      </c>
      <c r="O368" s="11" t="s">
        <v>770</v>
      </c>
      <c r="P368" s="50">
        <v>4</v>
      </c>
      <c r="Q368"/>
    </row>
    <row r="369" spans="1:17">
      <c r="A369" s="9" t="s">
        <v>995</v>
      </c>
      <c r="B369" s="4" t="s">
        <v>379</v>
      </c>
      <c r="C369" s="4" t="s">
        <v>719</v>
      </c>
      <c r="D369" s="15" t="s">
        <v>774</v>
      </c>
      <c r="E369" s="11" t="s">
        <v>786</v>
      </c>
      <c r="F369" s="28" t="s">
        <v>794</v>
      </c>
      <c r="G369" s="11" t="s">
        <v>770</v>
      </c>
      <c r="H369" s="11" t="s">
        <v>770</v>
      </c>
      <c r="I369" s="11" t="s">
        <v>770</v>
      </c>
      <c r="J369" s="11" t="s">
        <v>770</v>
      </c>
      <c r="K369" s="11" t="s">
        <v>770</v>
      </c>
      <c r="L369" s="28" t="s">
        <v>739</v>
      </c>
      <c r="M369" s="28" t="s">
        <v>739</v>
      </c>
      <c r="N369" s="11" t="s">
        <v>770</v>
      </c>
      <c r="O369" s="11" t="s">
        <v>770</v>
      </c>
      <c r="P369" s="50">
        <v>4</v>
      </c>
      <c r="Q369"/>
    </row>
    <row r="370" spans="1:17">
      <c r="A370" s="9" t="s">
        <v>996</v>
      </c>
      <c r="B370" s="4" t="s">
        <v>380</v>
      </c>
      <c r="C370" s="4" t="s">
        <v>719</v>
      </c>
      <c r="D370" s="15" t="s">
        <v>774</v>
      </c>
      <c r="E370" s="11" t="s">
        <v>787</v>
      </c>
      <c r="F370" s="28" t="s">
        <v>794</v>
      </c>
      <c r="G370" s="11" t="s">
        <v>770</v>
      </c>
      <c r="H370" s="11" t="s">
        <v>770</v>
      </c>
      <c r="I370" s="11" t="s">
        <v>770</v>
      </c>
      <c r="J370" s="11" t="s">
        <v>770</v>
      </c>
      <c r="K370" s="11" t="s">
        <v>770</v>
      </c>
      <c r="L370" s="28" t="s">
        <v>739</v>
      </c>
      <c r="M370" s="28" t="s">
        <v>739</v>
      </c>
      <c r="N370" s="11" t="s">
        <v>770</v>
      </c>
      <c r="O370" s="11" t="s">
        <v>770</v>
      </c>
      <c r="P370" s="50">
        <v>4</v>
      </c>
      <c r="Q370"/>
    </row>
    <row r="371" spans="1:17">
      <c r="A371" s="9" t="s">
        <v>997</v>
      </c>
      <c r="B371" s="4" t="s">
        <v>381</v>
      </c>
      <c r="C371" s="4" t="s">
        <v>719</v>
      </c>
      <c r="D371" s="15" t="s">
        <v>774</v>
      </c>
      <c r="E371" s="11" t="s">
        <v>787</v>
      </c>
      <c r="F371" s="28" t="s">
        <v>794</v>
      </c>
      <c r="G371" s="11" t="s">
        <v>770</v>
      </c>
      <c r="H371" s="11" t="s">
        <v>770</v>
      </c>
      <c r="I371" s="11" t="s">
        <v>770</v>
      </c>
      <c r="J371" s="11" t="s">
        <v>770</v>
      </c>
      <c r="K371" s="11" t="s">
        <v>770</v>
      </c>
      <c r="L371" s="28" t="s">
        <v>739</v>
      </c>
      <c r="M371" s="28" t="s">
        <v>739</v>
      </c>
      <c r="N371" s="11" t="s">
        <v>770</v>
      </c>
      <c r="O371" s="11" t="s">
        <v>770</v>
      </c>
      <c r="P371" s="50">
        <v>4</v>
      </c>
      <c r="Q371"/>
    </row>
    <row r="372" spans="1:17">
      <c r="A372" s="9" t="s">
        <v>998</v>
      </c>
      <c r="B372" s="4" t="s">
        <v>382</v>
      </c>
      <c r="C372" s="4" t="s">
        <v>719</v>
      </c>
      <c r="D372" s="15" t="s">
        <v>774</v>
      </c>
      <c r="E372" s="11" t="s">
        <v>787</v>
      </c>
      <c r="F372" s="28" t="s">
        <v>794</v>
      </c>
      <c r="G372" s="11" t="s">
        <v>770</v>
      </c>
      <c r="H372" s="11" t="s">
        <v>770</v>
      </c>
      <c r="I372" s="11" t="s">
        <v>770</v>
      </c>
      <c r="J372" s="11" t="s">
        <v>770</v>
      </c>
      <c r="K372" s="11" t="s">
        <v>770</v>
      </c>
      <c r="L372" s="28" t="s">
        <v>739</v>
      </c>
      <c r="M372" s="28" t="s">
        <v>739</v>
      </c>
      <c r="N372" s="11" t="s">
        <v>770</v>
      </c>
      <c r="O372" s="11" t="s">
        <v>770</v>
      </c>
      <c r="P372" s="50">
        <v>4</v>
      </c>
      <c r="Q372"/>
    </row>
    <row r="373" spans="1:17">
      <c r="A373" s="9" t="s">
        <v>999</v>
      </c>
      <c r="B373" s="4" t="s">
        <v>383</v>
      </c>
      <c r="C373" s="4" t="s">
        <v>719</v>
      </c>
      <c r="D373" s="15" t="s">
        <v>774</v>
      </c>
      <c r="E373" s="11" t="s">
        <v>787</v>
      </c>
      <c r="F373" s="28" t="s">
        <v>794</v>
      </c>
      <c r="G373" s="11" t="s">
        <v>770</v>
      </c>
      <c r="H373" s="11" t="s">
        <v>770</v>
      </c>
      <c r="I373" s="11" t="s">
        <v>770</v>
      </c>
      <c r="J373" s="11" t="s">
        <v>770</v>
      </c>
      <c r="K373" s="11" t="s">
        <v>770</v>
      </c>
      <c r="L373" s="28" t="s">
        <v>739</v>
      </c>
      <c r="M373" s="28" t="s">
        <v>739</v>
      </c>
      <c r="N373" s="11" t="s">
        <v>770</v>
      </c>
      <c r="O373" s="11" t="s">
        <v>770</v>
      </c>
      <c r="P373" s="50">
        <v>4</v>
      </c>
      <c r="Q373"/>
    </row>
    <row r="374" spans="1:17">
      <c r="A374" s="9" t="s">
        <v>961</v>
      </c>
      <c r="B374" s="4" t="s">
        <v>384</v>
      </c>
      <c r="C374" s="4" t="s">
        <v>719</v>
      </c>
      <c r="D374" s="15" t="s">
        <v>774</v>
      </c>
      <c r="E374" s="11" t="s">
        <v>787</v>
      </c>
      <c r="F374" s="28" t="s">
        <v>794</v>
      </c>
      <c r="G374" s="11" t="s">
        <v>770</v>
      </c>
      <c r="H374" s="11" t="s">
        <v>770</v>
      </c>
      <c r="I374" s="11" t="s">
        <v>770</v>
      </c>
      <c r="J374" s="11" t="s">
        <v>770</v>
      </c>
      <c r="K374" s="11" t="s">
        <v>770</v>
      </c>
      <c r="L374" s="28" t="s">
        <v>739</v>
      </c>
      <c r="M374" s="28" t="s">
        <v>739</v>
      </c>
      <c r="N374" s="11" t="s">
        <v>770</v>
      </c>
      <c r="O374" s="11" t="s">
        <v>770</v>
      </c>
      <c r="P374" s="50">
        <v>4</v>
      </c>
      <c r="Q374"/>
    </row>
    <row r="375" spans="1:17">
      <c r="A375" s="9" t="s">
        <v>969</v>
      </c>
      <c r="B375" s="4" t="s">
        <v>385</v>
      </c>
      <c r="C375" s="4" t="s">
        <v>719</v>
      </c>
      <c r="D375" s="15" t="s">
        <v>774</v>
      </c>
      <c r="E375" s="11" t="s">
        <v>787</v>
      </c>
      <c r="F375" s="28" t="s">
        <v>794</v>
      </c>
      <c r="G375" s="11" t="s">
        <v>770</v>
      </c>
      <c r="H375" s="11" t="s">
        <v>770</v>
      </c>
      <c r="I375" s="11" t="s">
        <v>770</v>
      </c>
      <c r="J375" s="11" t="s">
        <v>770</v>
      </c>
      <c r="K375" s="11" t="s">
        <v>770</v>
      </c>
      <c r="L375" s="28" t="s">
        <v>739</v>
      </c>
      <c r="M375" s="28" t="s">
        <v>739</v>
      </c>
      <c r="N375" s="11" t="s">
        <v>770</v>
      </c>
      <c r="O375" s="11" t="s">
        <v>770</v>
      </c>
      <c r="P375" s="50">
        <v>4</v>
      </c>
      <c r="Q375"/>
    </row>
    <row r="376" spans="1:17">
      <c r="A376" s="9" t="s">
        <v>1021</v>
      </c>
      <c r="B376" s="4" t="s">
        <v>386</v>
      </c>
      <c r="C376" s="4" t="s">
        <v>719</v>
      </c>
      <c r="D376" s="15" t="s">
        <v>774</v>
      </c>
      <c r="E376" s="11" t="s">
        <v>787</v>
      </c>
      <c r="F376" s="28" t="s">
        <v>794</v>
      </c>
      <c r="G376" s="11" t="s">
        <v>770</v>
      </c>
      <c r="H376" s="11" t="s">
        <v>770</v>
      </c>
      <c r="I376" s="11" t="s">
        <v>770</v>
      </c>
      <c r="J376" s="11" t="s">
        <v>770</v>
      </c>
      <c r="K376" s="11" t="s">
        <v>770</v>
      </c>
      <c r="L376" s="28" t="s">
        <v>739</v>
      </c>
      <c r="M376" s="28" t="s">
        <v>739</v>
      </c>
      <c r="N376" s="11" t="s">
        <v>770</v>
      </c>
      <c r="O376" s="11" t="s">
        <v>770</v>
      </c>
      <c r="P376" s="50">
        <v>4</v>
      </c>
      <c r="Q376"/>
    </row>
    <row r="377" spans="1:17">
      <c r="A377" s="9" t="s">
        <v>1153</v>
      </c>
      <c r="B377" s="4" t="s">
        <v>387</v>
      </c>
      <c r="C377" s="4" t="s">
        <v>719</v>
      </c>
      <c r="D377" s="15" t="s">
        <v>774</v>
      </c>
      <c r="E377" s="11" t="s">
        <v>787</v>
      </c>
      <c r="F377" s="28" t="s">
        <v>794</v>
      </c>
      <c r="G377" s="11" t="s">
        <v>770</v>
      </c>
      <c r="H377" s="11" t="s">
        <v>770</v>
      </c>
      <c r="I377" s="11" t="s">
        <v>770</v>
      </c>
      <c r="J377" s="11" t="s">
        <v>770</v>
      </c>
      <c r="K377" s="11" t="s">
        <v>770</v>
      </c>
      <c r="L377" s="28" t="s">
        <v>739</v>
      </c>
      <c r="M377" s="28" t="s">
        <v>739</v>
      </c>
      <c r="N377" s="11" t="s">
        <v>770</v>
      </c>
      <c r="O377" s="11" t="s">
        <v>770</v>
      </c>
      <c r="P377" s="50">
        <v>4</v>
      </c>
      <c r="Q377"/>
    </row>
    <row r="378" spans="1:17">
      <c r="A378" s="9" t="s">
        <v>1154</v>
      </c>
      <c r="B378" s="4" t="s">
        <v>388</v>
      </c>
      <c r="C378" s="4" t="s">
        <v>719</v>
      </c>
      <c r="D378" s="15" t="s">
        <v>774</v>
      </c>
      <c r="E378" s="11" t="s">
        <v>787</v>
      </c>
      <c r="F378" s="28" t="s">
        <v>794</v>
      </c>
      <c r="G378" s="11" t="s">
        <v>770</v>
      </c>
      <c r="H378" s="11" t="s">
        <v>770</v>
      </c>
      <c r="I378" s="11" t="s">
        <v>770</v>
      </c>
      <c r="J378" s="11" t="s">
        <v>770</v>
      </c>
      <c r="K378" s="11" t="s">
        <v>770</v>
      </c>
      <c r="L378" s="28" t="s">
        <v>739</v>
      </c>
      <c r="M378" s="28" t="s">
        <v>739</v>
      </c>
      <c r="N378" s="11" t="s">
        <v>770</v>
      </c>
      <c r="O378" s="11" t="s">
        <v>770</v>
      </c>
      <c r="P378" s="50">
        <v>4</v>
      </c>
      <c r="Q378"/>
    </row>
    <row r="379" spans="1:17">
      <c r="A379" s="9" t="s">
        <v>1155</v>
      </c>
      <c r="B379" s="4" t="s">
        <v>389</v>
      </c>
      <c r="C379" s="4" t="s">
        <v>719</v>
      </c>
      <c r="D379" s="15" t="s">
        <v>774</v>
      </c>
      <c r="E379" s="11"/>
      <c r="F379" s="28" t="s">
        <v>773</v>
      </c>
      <c r="G379" s="11" t="s">
        <v>770</v>
      </c>
      <c r="H379" s="11" t="s">
        <v>770</v>
      </c>
      <c r="I379" s="11" t="s">
        <v>770</v>
      </c>
      <c r="J379" s="11" t="s">
        <v>770</v>
      </c>
      <c r="K379" s="11" t="s">
        <v>770</v>
      </c>
      <c r="L379" s="28" t="s">
        <v>739</v>
      </c>
      <c r="M379" s="28" t="s">
        <v>739</v>
      </c>
      <c r="N379" s="11" t="s">
        <v>770</v>
      </c>
      <c r="O379" s="11" t="s">
        <v>770</v>
      </c>
      <c r="P379" s="50">
        <v>4</v>
      </c>
      <c r="Q379"/>
    </row>
    <row r="380" spans="1:17">
      <c r="A380" s="9" t="s">
        <v>1156</v>
      </c>
      <c r="B380" s="4" t="s">
        <v>390</v>
      </c>
      <c r="C380" s="4" t="s">
        <v>719</v>
      </c>
      <c r="D380" s="15" t="s">
        <v>774</v>
      </c>
      <c r="E380" s="11" t="s">
        <v>787</v>
      </c>
      <c r="F380" s="28" t="s">
        <v>794</v>
      </c>
      <c r="G380" s="11" t="s">
        <v>770</v>
      </c>
      <c r="H380" s="11" t="s">
        <v>770</v>
      </c>
      <c r="I380" s="11" t="s">
        <v>770</v>
      </c>
      <c r="J380" s="11" t="s">
        <v>770</v>
      </c>
      <c r="K380" s="11" t="s">
        <v>770</v>
      </c>
      <c r="L380" s="28" t="s">
        <v>739</v>
      </c>
      <c r="M380" s="28" t="s">
        <v>739</v>
      </c>
      <c r="N380" s="11" t="s">
        <v>770</v>
      </c>
      <c r="O380" s="11" t="s">
        <v>770</v>
      </c>
      <c r="P380" s="50">
        <v>4</v>
      </c>
      <c r="Q380"/>
    </row>
    <row r="381" spans="1:17">
      <c r="A381" s="9" t="s">
        <v>1157</v>
      </c>
      <c r="B381" s="4" t="s">
        <v>391</v>
      </c>
      <c r="C381" s="4" t="s">
        <v>719</v>
      </c>
      <c r="D381" s="15" t="s">
        <v>774</v>
      </c>
      <c r="E381" s="11" t="s">
        <v>787</v>
      </c>
      <c r="F381" s="28" t="s">
        <v>799</v>
      </c>
      <c r="G381" s="11" t="s">
        <v>770</v>
      </c>
      <c r="H381" s="11" t="s">
        <v>770</v>
      </c>
      <c r="I381" s="11" t="s">
        <v>770</v>
      </c>
      <c r="J381" s="11" t="s">
        <v>770</v>
      </c>
      <c r="K381" s="11" t="s">
        <v>770</v>
      </c>
      <c r="L381" s="28" t="s">
        <v>739</v>
      </c>
      <c r="M381" s="28" t="s">
        <v>739</v>
      </c>
      <c r="N381" s="11" t="s">
        <v>770</v>
      </c>
      <c r="O381" s="11" t="s">
        <v>770</v>
      </c>
      <c r="P381" s="50">
        <v>4</v>
      </c>
      <c r="Q381"/>
    </row>
    <row r="382" spans="1:17">
      <c r="A382" s="9" t="s">
        <v>1158</v>
      </c>
      <c r="B382" s="4" t="s">
        <v>392</v>
      </c>
      <c r="C382" s="4" t="s">
        <v>719</v>
      </c>
      <c r="D382" s="15" t="s">
        <v>774</v>
      </c>
      <c r="E382" s="11" t="s">
        <v>786</v>
      </c>
      <c r="F382" s="28" t="s">
        <v>794</v>
      </c>
      <c r="G382" s="11" t="s">
        <v>770</v>
      </c>
      <c r="H382" s="11" t="s">
        <v>770</v>
      </c>
      <c r="I382" s="11" t="s">
        <v>770</v>
      </c>
      <c r="J382" s="11" t="s">
        <v>770</v>
      </c>
      <c r="K382" s="11" t="s">
        <v>770</v>
      </c>
      <c r="L382" s="28" t="s">
        <v>739</v>
      </c>
      <c r="M382" s="28" t="s">
        <v>739</v>
      </c>
      <c r="N382" s="11" t="s">
        <v>770</v>
      </c>
      <c r="O382" s="11" t="s">
        <v>770</v>
      </c>
      <c r="P382" s="50">
        <v>4</v>
      </c>
      <c r="Q382"/>
    </row>
    <row r="383" spans="1:17">
      <c r="A383" s="9" t="s">
        <v>1332</v>
      </c>
      <c r="B383" s="4" t="s">
        <v>393</v>
      </c>
      <c r="C383" s="4" t="s">
        <v>719</v>
      </c>
      <c r="D383" s="15" t="s">
        <v>774</v>
      </c>
      <c r="E383" s="11" t="s">
        <v>786</v>
      </c>
      <c r="F383" s="28" t="s">
        <v>794</v>
      </c>
      <c r="G383" s="11" t="s">
        <v>770</v>
      </c>
      <c r="H383" s="11" t="s">
        <v>770</v>
      </c>
      <c r="I383" s="11" t="s">
        <v>770</v>
      </c>
      <c r="J383" s="11" t="s">
        <v>770</v>
      </c>
      <c r="K383" s="11" t="s">
        <v>770</v>
      </c>
      <c r="L383" s="28" t="s">
        <v>739</v>
      </c>
      <c r="M383" s="28" t="s">
        <v>739</v>
      </c>
      <c r="N383" s="11" t="s">
        <v>770</v>
      </c>
      <c r="O383" s="11" t="s">
        <v>770</v>
      </c>
      <c r="P383" s="50">
        <v>4</v>
      </c>
      <c r="Q383"/>
    </row>
    <row r="384" spans="1:17">
      <c r="A384" s="9" t="s">
        <v>1160</v>
      </c>
      <c r="B384" s="4" t="s">
        <v>394</v>
      </c>
      <c r="C384" s="4" t="s">
        <v>719</v>
      </c>
      <c r="D384" s="15" t="s">
        <v>774</v>
      </c>
      <c r="E384" s="11" t="s">
        <v>787</v>
      </c>
      <c r="F384" s="28" t="s">
        <v>794</v>
      </c>
      <c r="G384" s="11" t="s">
        <v>770</v>
      </c>
      <c r="H384" s="11" t="s">
        <v>770</v>
      </c>
      <c r="I384" s="11" t="s">
        <v>770</v>
      </c>
      <c r="J384" s="11" t="s">
        <v>770</v>
      </c>
      <c r="K384" s="11" t="s">
        <v>770</v>
      </c>
      <c r="L384" s="28" t="s">
        <v>739</v>
      </c>
      <c r="M384" s="28" t="s">
        <v>739</v>
      </c>
      <c r="N384" s="11" t="s">
        <v>770</v>
      </c>
      <c r="O384" s="11" t="s">
        <v>770</v>
      </c>
      <c r="P384" s="50">
        <v>4</v>
      </c>
      <c r="Q384"/>
    </row>
    <row r="385" spans="1:17">
      <c r="A385" s="9" t="s">
        <v>1161</v>
      </c>
      <c r="B385" s="4" t="s">
        <v>395</v>
      </c>
      <c r="C385" s="4" t="s">
        <v>719</v>
      </c>
      <c r="D385" s="15" t="s">
        <v>774</v>
      </c>
      <c r="E385" s="11" t="s">
        <v>786</v>
      </c>
      <c r="F385" s="28" t="s">
        <v>794</v>
      </c>
      <c r="G385" s="11" t="s">
        <v>770</v>
      </c>
      <c r="H385" s="11" t="s">
        <v>770</v>
      </c>
      <c r="I385" s="11" t="s">
        <v>770</v>
      </c>
      <c r="J385" s="11" t="s">
        <v>770</v>
      </c>
      <c r="K385" s="11" t="s">
        <v>770</v>
      </c>
      <c r="L385" s="28" t="s">
        <v>739</v>
      </c>
      <c r="M385" s="28" t="s">
        <v>739</v>
      </c>
      <c r="N385" s="11" t="s">
        <v>770</v>
      </c>
      <c r="O385" s="11" t="s">
        <v>770</v>
      </c>
      <c r="P385" s="50">
        <v>4</v>
      </c>
      <c r="Q385"/>
    </row>
    <row r="386" spans="1:17">
      <c r="A386" s="9" t="s">
        <v>1162</v>
      </c>
      <c r="B386" s="4" t="s">
        <v>396</v>
      </c>
      <c r="C386" s="4" t="s">
        <v>719</v>
      </c>
      <c r="D386" s="15" t="s">
        <v>774</v>
      </c>
      <c r="E386" s="11" t="s">
        <v>786</v>
      </c>
      <c r="F386" s="28" t="s">
        <v>794</v>
      </c>
      <c r="G386" s="11" t="s">
        <v>770</v>
      </c>
      <c r="H386" s="11" t="s">
        <v>770</v>
      </c>
      <c r="I386" s="11" t="s">
        <v>770</v>
      </c>
      <c r="J386" s="11" t="s">
        <v>770</v>
      </c>
      <c r="K386" s="11" t="s">
        <v>770</v>
      </c>
      <c r="L386" s="28" t="s">
        <v>739</v>
      </c>
      <c r="M386" s="28" t="s">
        <v>739</v>
      </c>
      <c r="N386" s="11" t="s">
        <v>770</v>
      </c>
      <c r="O386" s="11" t="s">
        <v>770</v>
      </c>
      <c r="P386" s="50">
        <v>4</v>
      </c>
      <c r="Q386"/>
    </row>
    <row r="387" spans="1:17">
      <c r="A387" s="9" t="s">
        <v>1163</v>
      </c>
      <c r="B387" s="4" t="s">
        <v>397</v>
      </c>
      <c r="C387" s="4" t="s">
        <v>719</v>
      </c>
      <c r="D387" s="15" t="s">
        <v>774</v>
      </c>
      <c r="E387" s="11" t="s">
        <v>787</v>
      </c>
      <c r="F387" s="28" t="s">
        <v>794</v>
      </c>
      <c r="G387" s="11" t="s">
        <v>770</v>
      </c>
      <c r="H387" s="11" t="s">
        <v>770</v>
      </c>
      <c r="I387" s="11" t="s">
        <v>770</v>
      </c>
      <c r="J387" s="11" t="s">
        <v>770</v>
      </c>
      <c r="K387" s="11" t="s">
        <v>770</v>
      </c>
      <c r="L387" s="28" t="s">
        <v>739</v>
      </c>
      <c r="M387" s="28" t="s">
        <v>739</v>
      </c>
      <c r="N387" s="11" t="s">
        <v>770</v>
      </c>
      <c r="O387" s="11" t="s">
        <v>770</v>
      </c>
      <c r="P387" s="50">
        <v>4</v>
      </c>
      <c r="Q387"/>
    </row>
    <row r="388" spans="1:17">
      <c r="A388" s="9" t="s">
        <v>1164</v>
      </c>
      <c r="B388" s="4" t="s">
        <v>398</v>
      </c>
      <c r="C388" s="4" t="s">
        <v>719</v>
      </c>
      <c r="D388" s="15" t="s">
        <v>774</v>
      </c>
      <c r="E388" s="11" t="s">
        <v>786</v>
      </c>
      <c r="F388" s="28" t="s">
        <v>794</v>
      </c>
      <c r="G388" s="11" t="s">
        <v>770</v>
      </c>
      <c r="H388" s="11" t="s">
        <v>770</v>
      </c>
      <c r="I388" s="11" t="s">
        <v>770</v>
      </c>
      <c r="J388" s="11" t="s">
        <v>770</v>
      </c>
      <c r="K388" s="11" t="s">
        <v>770</v>
      </c>
      <c r="L388" s="28" t="s">
        <v>739</v>
      </c>
      <c r="M388" s="28" t="s">
        <v>739</v>
      </c>
      <c r="N388" s="11" t="s">
        <v>770</v>
      </c>
      <c r="O388" s="11" t="s">
        <v>770</v>
      </c>
      <c r="P388" s="50">
        <v>4</v>
      </c>
      <c r="Q388"/>
    </row>
    <row r="389" spans="1:17">
      <c r="A389" s="9" t="s">
        <v>1165</v>
      </c>
      <c r="B389" s="4" t="s">
        <v>399</v>
      </c>
      <c r="C389" s="4" t="s">
        <v>719</v>
      </c>
      <c r="D389" s="15" t="s">
        <v>774</v>
      </c>
      <c r="E389" s="11" t="s">
        <v>787</v>
      </c>
      <c r="F389" s="28" t="s">
        <v>799</v>
      </c>
      <c r="G389" s="11" t="s">
        <v>770</v>
      </c>
      <c r="H389" s="11" t="s">
        <v>770</v>
      </c>
      <c r="I389" s="11" t="s">
        <v>770</v>
      </c>
      <c r="J389" s="11" t="s">
        <v>770</v>
      </c>
      <c r="K389" s="11" t="s">
        <v>770</v>
      </c>
      <c r="L389" s="28" t="s">
        <v>739</v>
      </c>
      <c r="M389" s="28" t="s">
        <v>739</v>
      </c>
      <c r="N389" s="11" t="s">
        <v>770</v>
      </c>
      <c r="O389" s="11" t="s">
        <v>770</v>
      </c>
      <c r="P389" s="50">
        <v>4</v>
      </c>
      <c r="Q389"/>
    </row>
    <row r="390" spans="1:17">
      <c r="A390" s="9" t="s">
        <v>1166</v>
      </c>
      <c r="B390" s="4" t="s">
        <v>400</v>
      </c>
      <c r="C390" s="4" t="s">
        <v>719</v>
      </c>
      <c r="D390" s="15" t="s">
        <v>774</v>
      </c>
      <c r="E390" s="11" t="s">
        <v>787</v>
      </c>
      <c r="F390" s="28" t="s">
        <v>794</v>
      </c>
      <c r="G390" s="11" t="s">
        <v>770</v>
      </c>
      <c r="H390" s="11" t="s">
        <v>770</v>
      </c>
      <c r="I390" s="11" t="s">
        <v>770</v>
      </c>
      <c r="J390" s="11" t="s">
        <v>770</v>
      </c>
      <c r="K390" s="11" t="s">
        <v>770</v>
      </c>
      <c r="L390" s="28" t="s">
        <v>739</v>
      </c>
      <c r="M390" s="28" t="s">
        <v>739</v>
      </c>
      <c r="N390" s="11" t="s">
        <v>770</v>
      </c>
      <c r="O390" s="11" t="s">
        <v>770</v>
      </c>
      <c r="P390" s="50">
        <v>4</v>
      </c>
      <c r="Q390"/>
    </row>
    <row r="391" spans="1:17">
      <c r="A391" s="9" t="s">
        <v>1167</v>
      </c>
      <c r="B391" s="4" t="s">
        <v>401</v>
      </c>
      <c r="C391" s="4" t="s">
        <v>719</v>
      </c>
      <c r="D391" s="15" t="s">
        <v>774</v>
      </c>
      <c r="E391" s="11" t="s">
        <v>787</v>
      </c>
      <c r="F391" s="28" t="s">
        <v>794</v>
      </c>
      <c r="G391" s="11" t="s">
        <v>770</v>
      </c>
      <c r="H391" s="11" t="s">
        <v>770</v>
      </c>
      <c r="I391" s="11" t="s">
        <v>770</v>
      </c>
      <c r="J391" s="11" t="s">
        <v>770</v>
      </c>
      <c r="K391" s="11" t="s">
        <v>770</v>
      </c>
      <c r="L391" s="28" t="s">
        <v>739</v>
      </c>
      <c r="M391" s="28" t="s">
        <v>739</v>
      </c>
      <c r="N391" s="11" t="s">
        <v>770</v>
      </c>
      <c r="O391" s="11" t="s">
        <v>770</v>
      </c>
      <c r="P391" s="50">
        <v>4</v>
      </c>
      <c r="Q391"/>
    </row>
    <row r="392" spans="1:17">
      <c r="A392" s="9" t="s">
        <v>1168</v>
      </c>
      <c r="B392" s="4" t="s">
        <v>402</v>
      </c>
      <c r="C392" s="4" t="s">
        <v>719</v>
      </c>
      <c r="D392" s="15" t="s">
        <v>774</v>
      </c>
      <c r="E392" s="11" t="s">
        <v>787</v>
      </c>
      <c r="F392" s="28" t="s">
        <v>794</v>
      </c>
      <c r="G392" s="11" t="s">
        <v>770</v>
      </c>
      <c r="H392" s="11" t="s">
        <v>770</v>
      </c>
      <c r="I392" s="11" t="s">
        <v>770</v>
      </c>
      <c r="J392" s="11" t="s">
        <v>770</v>
      </c>
      <c r="K392" s="11" t="s">
        <v>770</v>
      </c>
      <c r="L392" s="28" t="s">
        <v>739</v>
      </c>
      <c r="M392" s="28" t="s">
        <v>739</v>
      </c>
      <c r="N392" s="11" t="s">
        <v>770</v>
      </c>
      <c r="O392" s="11" t="s">
        <v>770</v>
      </c>
      <c r="P392" s="50">
        <v>4</v>
      </c>
      <c r="Q392"/>
    </row>
    <row r="393" spans="1:17">
      <c r="A393" s="9" t="s">
        <v>1169</v>
      </c>
      <c r="B393" s="4" t="s">
        <v>403</v>
      </c>
      <c r="C393" s="4" t="s">
        <v>719</v>
      </c>
      <c r="D393" s="15" t="s">
        <v>774</v>
      </c>
      <c r="E393" s="11" t="s">
        <v>787</v>
      </c>
      <c r="F393" s="28" t="s">
        <v>794</v>
      </c>
      <c r="G393" s="11" t="s">
        <v>770</v>
      </c>
      <c r="H393" s="11" t="s">
        <v>770</v>
      </c>
      <c r="I393" s="11" t="s">
        <v>770</v>
      </c>
      <c r="J393" s="11" t="s">
        <v>770</v>
      </c>
      <c r="K393" s="11" t="s">
        <v>770</v>
      </c>
      <c r="L393" s="28" t="s">
        <v>739</v>
      </c>
      <c r="M393" s="28" t="s">
        <v>739</v>
      </c>
      <c r="N393" s="11" t="s">
        <v>770</v>
      </c>
      <c r="O393" s="11" t="s">
        <v>770</v>
      </c>
      <c r="P393" s="50">
        <v>4</v>
      </c>
      <c r="Q393"/>
    </row>
    <row r="394" spans="1:17">
      <c r="A394" s="9" t="s">
        <v>1170</v>
      </c>
      <c r="B394" s="4" t="s">
        <v>404</v>
      </c>
      <c r="C394" s="4" t="s">
        <v>719</v>
      </c>
      <c r="D394" s="15" t="s">
        <v>774</v>
      </c>
      <c r="E394" s="11" t="s">
        <v>787</v>
      </c>
      <c r="F394" s="28" t="s">
        <v>794</v>
      </c>
      <c r="G394" s="11" t="s">
        <v>770</v>
      </c>
      <c r="H394" s="11" t="s">
        <v>770</v>
      </c>
      <c r="I394" s="11" t="s">
        <v>770</v>
      </c>
      <c r="J394" s="11" t="s">
        <v>770</v>
      </c>
      <c r="K394" s="11" t="s">
        <v>770</v>
      </c>
      <c r="L394" s="28" t="s">
        <v>739</v>
      </c>
      <c r="M394" s="28" t="s">
        <v>739</v>
      </c>
      <c r="N394" s="11" t="s">
        <v>770</v>
      </c>
      <c r="O394" s="11" t="s">
        <v>770</v>
      </c>
      <c r="P394" s="50">
        <v>4</v>
      </c>
      <c r="Q394"/>
    </row>
    <row r="395" spans="1:17">
      <c r="A395" s="9" t="s">
        <v>1171</v>
      </c>
      <c r="B395" s="4" t="s">
        <v>405</v>
      </c>
      <c r="C395" s="4" t="s">
        <v>719</v>
      </c>
      <c r="D395" s="15" t="s">
        <v>774</v>
      </c>
      <c r="E395" s="11" t="s">
        <v>787</v>
      </c>
      <c r="F395" s="28" t="s">
        <v>794</v>
      </c>
      <c r="G395" s="11" t="s">
        <v>770</v>
      </c>
      <c r="H395" s="11" t="s">
        <v>770</v>
      </c>
      <c r="I395" s="11" t="s">
        <v>770</v>
      </c>
      <c r="J395" s="11" t="s">
        <v>770</v>
      </c>
      <c r="K395" s="11" t="s">
        <v>770</v>
      </c>
      <c r="L395" s="28" t="s">
        <v>739</v>
      </c>
      <c r="M395" s="28" t="s">
        <v>739</v>
      </c>
      <c r="N395" s="11" t="s">
        <v>770</v>
      </c>
      <c r="O395" s="11" t="s">
        <v>770</v>
      </c>
      <c r="P395" s="50">
        <v>4</v>
      </c>
      <c r="Q395"/>
    </row>
    <row r="396" spans="1:17">
      <c r="A396" s="9" t="s">
        <v>1172</v>
      </c>
      <c r="B396" s="4" t="s">
        <v>406</v>
      </c>
      <c r="C396" s="4" t="s">
        <v>719</v>
      </c>
      <c r="D396" s="15" t="s">
        <v>774</v>
      </c>
      <c r="E396" s="11" t="s">
        <v>787</v>
      </c>
      <c r="F396" s="28" t="s">
        <v>794</v>
      </c>
      <c r="G396" s="11" t="s">
        <v>770</v>
      </c>
      <c r="H396" s="11" t="s">
        <v>770</v>
      </c>
      <c r="I396" s="11" t="s">
        <v>770</v>
      </c>
      <c r="J396" s="11" t="s">
        <v>770</v>
      </c>
      <c r="K396" s="11" t="s">
        <v>770</v>
      </c>
      <c r="L396" s="28" t="s">
        <v>739</v>
      </c>
      <c r="M396" s="28" t="s">
        <v>739</v>
      </c>
      <c r="N396" s="11" t="s">
        <v>770</v>
      </c>
      <c r="O396" s="11" t="s">
        <v>770</v>
      </c>
      <c r="P396" s="50">
        <v>4</v>
      </c>
      <c r="Q396"/>
    </row>
    <row r="397" spans="1:17">
      <c r="A397" s="9" t="s">
        <v>1173</v>
      </c>
      <c r="B397" s="4" t="s">
        <v>407</v>
      </c>
      <c r="C397" s="4" t="s">
        <v>719</v>
      </c>
      <c r="D397" s="15" t="s">
        <v>774</v>
      </c>
      <c r="E397" s="11" t="s">
        <v>787</v>
      </c>
      <c r="F397" s="28" t="s">
        <v>794</v>
      </c>
      <c r="G397" s="11" t="s">
        <v>770</v>
      </c>
      <c r="H397" s="11" t="s">
        <v>770</v>
      </c>
      <c r="I397" s="11" t="s">
        <v>770</v>
      </c>
      <c r="J397" s="11" t="s">
        <v>770</v>
      </c>
      <c r="K397" s="11" t="s">
        <v>770</v>
      </c>
      <c r="L397" s="28" t="s">
        <v>739</v>
      </c>
      <c r="M397" s="28" t="s">
        <v>739</v>
      </c>
      <c r="N397" s="11" t="s">
        <v>770</v>
      </c>
      <c r="O397" s="11" t="s">
        <v>770</v>
      </c>
      <c r="P397" s="50">
        <v>4</v>
      </c>
      <c r="Q397"/>
    </row>
    <row r="398" spans="1:17">
      <c r="A398" s="9" t="s">
        <v>1174</v>
      </c>
      <c r="B398" s="4" t="s">
        <v>408</v>
      </c>
      <c r="C398" s="4" t="s">
        <v>719</v>
      </c>
      <c r="D398" s="15" t="s">
        <v>774</v>
      </c>
      <c r="E398" s="11" t="s">
        <v>787</v>
      </c>
      <c r="F398" s="28" t="s">
        <v>794</v>
      </c>
      <c r="G398" s="11" t="s">
        <v>770</v>
      </c>
      <c r="H398" s="11" t="s">
        <v>770</v>
      </c>
      <c r="I398" s="11" t="s">
        <v>770</v>
      </c>
      <c r="J398" s="11" t="s">
        <v>770</v>
      </c>
      <c r="K398" s="11" t="s">
        <v>770</v>
      </c>
      <c r="L398" s="28" t="s">
        <v>739</v>
      </c>
      <c r="M398" s="28" t="s">
        <v>739</v>
      </c>
      <c r="N398" s="11" t="s">
        <v>770</v>
      </c>
      <c r="O398" s="11" t="s">
        <v>770</v>
      </c>
      <c r="P398" s="50">
        <v>4</v>
      </c>
      <c r="Q398"/>
    </row>
    <row r="399" spans="1:17">
      <c r="A399" s="9" t="s">
        <v>1175</v>
      </c>
      <c r="B399" s="4" t="s">
        <v>409</v>
      </c>
      <c r="C399" s="4" t="s">
        <v>719</v>
      </c>
      <c r="D399" s="15" t="s">
        <v>774</v>
      </c>
      <c r="E399" s="11" t="s">
        <v>787</v>
      </c>
      <c r="F399" s="28" t="s">
        <v>794</v>
      </c>
      <c r="G399" s="11" t="s">
        <v>770</v>
      </c>
      <c r="H399" s="11" t="s">
        <v>770</v>
      </c>
      <c r="I399" s="11" t="s">
        <v>770</v>
      </c>
      <c r="J399" s="11" t="s">
        <v>770</v>
      </c>
      <c r="K399" s="11" t="s">
        <v>770</v>
      </c>
      <c r="L399" s="28" t="s">
        <v>739</v>
      </c>
      <c r="M399" s="28" t="s">
        <v>739</v>
      </c>
      <c r="N399" s="11" t="s">
        <v>770</v>
      </c>
      <c r="O399" s="11" t="s">
        <v>770</v>
      </c>
      <c r="P399" s="50">
        <v>4</v>
      </c>
      <c r="Q399"/>
    </row>
    <row r="400" spans="1:17">
      <c r="A400" s="9" t="s">
        <v>1176</v>
      </c>
      <c r="B400" s="4" t="s">
        <v>410</v>
      </c>
      <c r="C400" s="4" t="s">
        <v>719</v>
      </c>
      <c r="D400" s="15" t="s">
        <v>774</v>
      </c>
      <c r="E400" s="11" t="s">
        <v>787</v>
      </c>
      <c r="F400" s="28" t="s">
        <v>799</v>
      </c>
      <c r="G400" s="11" t="s">
        <v>770</v>
      </c>
      <c r="H400" s="11" t="s">
        <v>770</v>
      </c>
      <c r="I400" s="11" t="s">
        <v>770</v>
      </c>
      <c r="J400" s="11" t="s">
        <v>770</v>
      </c>
      <c r="K400" s="11" t="s">
        <v>770</v>
      </c>
      <c r="L400" s="28" t="s">
        <v>739</v>
      </c>
      <c r="M400" s="28" t="s">
        <v>739</v>
      </c>
      <c r="N400" s="11" t="s">
        <v>770</v>
      </c>
      <c r="O400" s="11" t="s">
        <v>770</v>
      </c>
      <c r="P400" s="50">
        <v>4</v>
      </c>
      <c r="Q400"/>
    </row>
    <row r="401" spans="1:17">
      <c r="A401" s="9" t="s">
        <v>1177</v>
      </c>
      <c r="B401" s="4" t="s">
        <v>411</v>
      </c>
      <c r="C401" s="4" t="s">
        <v>719</v>
      </c>
      <c r="D401" s="15" t="s">
        <v>774</v>
      </c>
      <c r="E401" s="11" t="s">
        <v>787</v>
      </c>
      <c r="F401" s="28" t="s">
        <v>800</v>
      </c>
      <c r="G401" s="11" t="s">
        <v>770</v>
      </c>
      <c r="H401" s="11" t="s">
        <v>770</v>
      </c>
      <c r="I401" s="11" t="s">
        <v>770</v>
      </c>
      <c r="J401" s="11" t="s">
        <v>770</v>
      </c>
      <c r="K401" s="11" t="s">
        <v>770</v>
      </c>
      <c r="L401" s="28" t="s">
        <v>739</v>
      </c>
      <c r="M401" s="28" t="s">
        <v>739</v>
      </c>
      <c r="N401" s="11" t="s">
        <v>770</v>
      </c>
      <c r="O401" s="11" t="s">
        <v>770</v>
      </c>
      <c r="P401" s="50">
        <v>4</v>
      </c>
      <c r="Q401"/>
    </row>
    <row r="402" spans="1:17">
      <c r="A402" s="9" t="s">
        <v>1178</v>
      </c>
      <c r="B402" s="4" t="s">
        <v>412</v>
      </c>
      <c r="C402" s="4" t="s">
        <v>719</v>
      </c>
      <c r="D402" s="15" t="s">
        <v>774</v>
      </c>
      <c r="E402" s="11" t="s">
        <v>786</v>
      </c>
      <c r="F402" s="28" t="s">
        <v>794</v>
      </c>
      <c r="G402" s="11" t="s">
        <v>770</v>
      </c>
      <c r="H402" s="11" t="s">
        <v>770</v>
      </c>
      <c r="I402" s="11" t="s">
        <v>770</v>
      </c>
      <c r="J402" s="11" t="s">
        <v>770</v>
      </c>
      <c r="K402" s="11" t="s">
        <v>770</v>
      </c>
      <c r="L402" s="28" t="s">
        <v>739</v>
      </c>
      <c r="M402" s="28" t="s">
        <v>739</v>
      </c>
      <c r="N402" s="11" t="s">
        <v>770</v>
      </c>
      <c r="O402" s="11" t="s">
        <v>770</v>
      </c>
      <c r="P402" s="50">
        <v>4</v>
      </c>
      <c r="Q402"/>
    </row>
    <row r="403" spans="1:17">
      <c r="A403" s="9" t="s">
        <v>1179</v>
      </c>
      <c r="B403" s="4" t="s">
        <v>413</v>
      </c>
      <c r="C403" s="4" t="s">
        <v>719</v>
      </c>
      <c r="D403" s="15" t="s">
        <v>774</v>
      </c>
      <c r="E403" s="11" t="s">
        <v>786</v>
      </c>
      <c r="F403" s="28" t="s">
        <v>794</v>
      </c>
      <c r="G403" s="11" t="s">
        <v>770</v>
      </c>
      <c r="H403" s="11" t="s">
        <v>770</v>
      </c>
      <c r="I403" s="11" t="s">
        <v>770</v>
      </c>
      <c r="J403" s="11" t="s">
        <v>770</v>
      </c>
      <c r="K403" s="11" t="s">
        <v>770</v>
      </c>
      <c r="L403" s="28" t="s">
        <v>739</v>
      </c>
      <c r="M403" s="28" t="s">
        <v>739</v>
      </c>
      <c r="N403" s="11" t="s">
        <v>770</v>
      </c>
      <c r="O403" s="11" t="s">
        <v>770</v>
      </c>
      <c r="P403" s="50">
        <v>4</v>
      </c>
      <c r="Q403"/>
    </row>
    <row r="404" spans="1:17">
      <c r="A404" s="9" t="s">
        <v>1180</v>
      </c>
      <c r="B404" s="4" t="s">
        <v>414</v>
      </c>
      <c r="C404" s="4" t="s">
        <v>719</v>
      </c>
      <c r="D404" s="15" t="s">
        <v>774</v>
      </c>
      <c r="E404" s="11" t="s">
        <v>787</v>
      </c>
      <c r="F404" s="28" t="s">
        <v>794</v>
      </c>
      <c r="G404" s="11" t="s">
        <v>770</v>
      </c>
      <c r="H404" s="11" t="s">
        <v>770</v>
      </c>
      <c r="I404" s="11" t="s">
        <v>770</v>
      </c>
      <c r="J404" s="11" t="s">
        <v>770</v>
      </c>
      <c r="K404" s="11" t="s">
        <v>770</v>
      </c>
      <c r="L404" s="28" t="s">
        <v>739</v>
      </c>
      <c r="M404" s="28" t="s">
        <v>739</v>
      </c>
      <c r="N404" s="11" t="s">
        <v>770</v>
      </c>
      <c r="O404" s="11" t="s">
        <v>770</v>
      </c>
      <c r="P404" s="50">
        <v>4</v>
      </c>
      <c r="Q404"/>
    </row>
    <row r="405" spans="1:17">
      <c r="A405" s="9" t="s">
        <v>1181</v>
      </c>
      <c r="B405" s="4" t="s">
        <v>415</v>
      </c>
      <c r="C405" s="4" t="s">
        <v>719</v>
      </c>
      <c r="D405" s="15" t="s">
        <v>774</v>
      </c>
      <c r="E405" s="11" t="s">
        <v>787</v>
      </c>
      <c r="F405" s="28" t="s">
        <v>801</v>
      </c>
      <c r="G405" s="11" t="s">
        <v>770</v>
      </c>
      <c r="H405" s="11" t="s">
        <v>770</v>
      </c>
      <c r="I405" s="11" t="s">
        <v>770</v>
      </c>
      <c r="J405" s="11" t="s">
        <v>770</v>
      </c>
      <c r="K405" s="11" t="s">
        <v>770</v>
      </c>
      <c r="L405" s="28" t="s">
        <v>739</v>
      </c>
      <c r="M405" s="28" t="s">
        <v>739</v>
      </c>
      <c r="N405" s="11" t="s">
        <v>770</v>
      </c>
      <c r="O405" s="11" t="s">
        <v>770</v>
      </c>
      <c r="P405" s="50">
        <v>4</v>
      </c>
      <c r="Q405"/>
    </row>
    <row r="406" spans="1:17">
      <c r="A406" s="9" t="s">
        <v>1182</v>
      </c>
      <c r="B406" s="4" t="s">
        <v>416</v>
      </c>
      <c r="C406" s="4" t="s">
        <v>719</v>
      </c>
      <c r="D406" s="15" t="s">
        <v>774</v>
      </c>
      <c r="E406" s="11" t="s">
        <v>791</v>
      </c>
      <c r="F406" s="28" t="s">
        <v>802</v>
      </c>
      <c r="G406" s="11" t="s">
        <v>770</v>
      </c>
      <c r="H406" s="11" t="s">
        <v>770</v>
      </c>
      <c r="I406" s="11" t="s">
        <v>770</v>
      </c>
      <c r="J406" s="11" t="s">
        <v>770</v>
      </c>
      <c r="K406" s="11" t="s">
        <v>770</v>
      </c>
      <c r="L406" s="28" t="s">
        <v>739</v>
      </c>
      <c r="M406" s="28" t="s">
        <v>739</v>
      </c>
      <c r="N406" s="11" t="s">
        <v>770</v>
      </c>
      <c r="O406" s="11" t="s">
        <v>770</v>
      </c>
      <c r="P406" s="50">
        <v>4</v>
      </c>
      <c r="Q406"/>
    </row>
    <row r="407" spans="1:17">
      <c r="A407" s="9" t="s">
        <v>1183</v>
      </c>
      <c r="B407" s="4" t="s">
        <v>417</v>
      </c>
      <c r="C407" s="4" t="s">
        <v>719</v>
      </c>
      <c r="D407" s="15" t="s">
        <v>774</v>
      </c>
      <c r="E407" s="11" t="s">
        <v>786</v>
      </c>
      <c r="F407" s="28" t="s">
        <v>794</v>
      </c>
      <c r="G407" s="11" t="s">
        <v>770</v>
      </c>
      <c r="H407" s="11" t="s">
        <v>770</v>
      </c>
      <c r="I407" s="11" t="s">
        <v>770</v>
      </c>
      <c r="J407" s="11" t="s">
        <v>770</v>
      </c>
      <c r="K407" s="11" t="s">
        <v>770</v>
      </c>
      <c r="L407" s="28" t="s">
        <v>739</v>
      </c>
      <c r="M407" s="28" t="s">
        <v>739</v>
      </c>
      <c r="N407" s="11" t="s">
        <v>770</v>
      </c>
      <c r="O407" s="11" t="s">
        <v>770</v>
      </c>
      <c r="P407" s="50">
        <v>4</v>
      </c>
      <c r="Q407"/>
    </row>
    <row r="408" spans="1:17">
      <c r="A408" s="9" t="s">
        <v>1184</v>
      </c>
      <c r="B408" s="4" t="s">
        <v>418</v>
      </c>
      <c r="C408" s="4" t="s">
        <v>719</v>
      </c>
      <c r="D408" s="15" t="s">
        <v>774</v>
      </c>
      <c r="E408" s="11" t="s">
        <v>786</v>
      </c>
      <c r="F408" s="28" t="s">
        <v>794</v>
      </c>
      <c r="G408" s="11" t="s">
        <v>770</v>
      </c>
      <c r="H408" s="11" t="s">
        <v>770</v>
      </c>
      <c r="I408" s="11" t="s">
        <v>770</v>
      </c>
      <c r="J408" s="11" t="s">
        <v>770</v>
      </c>
      <c r="K408" s="11" t="s">
        <v>770</v>
      </c>
      <c r="L408" s="28" t="s">
        <v>739</v>
      </c>
      <c r="M408" s="28" t="s">
        <v>739</v>
      </c>
      <c r="N408" s="11" t="s">
        <v>770</v>
      </c>
      <c r="O408" s="11" t="s">
        <v>770</v>
      </c>
      <c r="P408" s="50">
        <v>4</v>
      </c>
      <c r="Q408"/>
    </row>
    <row r="409" spans="1:17">
      <c r="A409" s="9" t="s">
        <v>1185</v>
      </c>
      <c r="B409" s="4" t="s">
        <v>419</v>
      </c>
      <c r="C409" s="4" t="s">
        <v>719</v>
      </c>
      <c r="D409" s="15" t="s">
        <v>774</v>
      </c>
      <c r="E409" s="11" t="s">
        <v>786</v>
      </c>
      <c r="F409" s="28" t="s">
        <v>794</v>
      </c>
      <c r="G409" s="11" t="s">
        <v>770</v>
      </c>
      <c r="H409" s="11" t="s">
        <v>770</v>
      </c>
      <c r="I409" s="11" t="s">
        <v>770</v>
      </c>
      <c r="J409" s="11" t="s">
        <v>770</v>
      </c>
      <c r="K409" s="11" t="s">
        <v>770</v>
      </c>
      <c r="L409" s="28" t="s">
        <v>739</v>
      </c>
      <c r="M409" s="28" t="s">
        <v>739</v>
      </c>
      <c r="N409" s="11" t="s">
        <v>770</v>
      </c>
      <c r="O409" s="11" t="s">
        <v>770</v>
      </c>
      <c r="P409" s="50">
        <v>4</v>
      </c>
      <c r="Q409"/>
    </row>
    <row r="410" spans="1:17">
      <c r="A410" s="9" t="s">
        <v>1186</v>
      </c>
      <c r="B410" s="4" t="s">
        <v>420</v>
      </c>
      <c r="C410" s="4" t="s">
        <v>719</v>
      </c>
      <c r="D410" s="15" t="s">
        <v>774</v>
      </c>
      <c r="E410" s="11" t="s">
        <v>787</v>
      </c>
      <c r="F410" s="28" t="s">
        <v>794</v>
      </c>
      <c r="G410" s="11" t="s">
        <v>770</v>
      </c>
      <c r="H410" s="11" t="s">
        <v>770</v>
      </c>
      <c r="I410" s="11" t="s">
        <v>770</v>
      </c>
      <c r="J410" s="11" t="s">
        <v>770</v>
      </c>
      <c r="K410" s="11" t="s">
        <v>770</v>
      </c>
      <c r="L410" s="28" t="s">
        <v>739</v>
      </c>
      <c r="M410" s="28" t="s">
        <v>739</v>
      </c>
      <c r="N410" s="11" t="s">
        <v>770</v>
      </c>
      <c r="O410" s="11" t="s">
        <v>770</v>
      </c>
      <c r="P410" s="50">
        <v>4</v>
      </c>
      <c r="Q410"/>
    </row>
    <row r="411" spans="1:17">
      <c r="A411" s="9" t="s">
        <v>1187</v>
      </c>
      <c r="B411" s="4" t="s">
        <v>421</v>
      </c>
      <c r="C411" s="4" t="s">
        <v>719</v>
      </c>
      <c r="D411" s="15" t="s">
        <v>774</v>
      </c>
      <c r="E411" s="11" t="s">
        <v>787</v>
      </c>
      <c r="F411" s="28" t="s">
        <v>794</v>
      </c>
      <c r="G411" s="11" t="s">
        <v>770</v>
      </c>
      <c r="H411" s="11" t="s">
        <v>770</v>
      </c>
      <c r="I411" s="11" t="s">
        <v>770</v>
      </c>
      <c r="J411" s="11" t="s">
        <v>770</v>
      </c>
      <c r="K411" s="11" t="s">
        <v>770</v>
      </c>
      <c r="L411" s="28" t="s">
        <v>739</v>
      </c>
      <c r="M411" s="28" t="s">
        <v>739</v>
      </c>
      <c r="N411" s="11" t="s">
        <v>770</v>
      </c>
      <c r="O411" s="11" t="s">
        <v>770</v>
      </c>
      <c r="P411" s="50">
        <v>4</v>
      </c>
      <c r="Q411"/>
    </row>
    <row r="412" spans="1:17">
      <c r="A412" s="9" t="s">
        <v>1188</v>
      </c>
      <c r="B412" s="4" t="s">
        <v>422</v>
      </c>
      <c r="C412" s="4" t="s">
        <v>719</v>
      </c>
      <c r="D412" s="15" t="s">
        <v>774</v>
      </c>
      <c r="E412" s="11" t="s">
        <v>787</v>
      </c>
      <c r="F412" s="28" t="s">
        <v>794</v>
      </c>
      <c r="G412" s="11" t="s">
        <v>770</v>
      </c>
      <c r="H412" s="11" t="s">
        <v>770</v>
      </c>
      <c r="I412" s="11" t="s">
        <v>770</v>
      </c>
      <c r="J412" s="11" t="s">
        <v>770</v>
      </c>
      <c r="K412" s="11" t="s">
        <v>770</v>
      </c>
      <c r="L412" s="28" t="s">
        <v>739</v>
      </c>
      <c r="M412" s="28" t="s">
        <v>739</v>
      </c>
      <c r="N412" s="11" t="s">
        <v>770</v>
      </c>
      <c r="O412" s="11" t="s">
        <v>770</v>
      </c>
      <c r="P412" s="50">
        <v>4</v>
      </c>
      <c r="Q412"/>
    </row>
    <row r="413" spans="1:17">
      <c r="A413" s="9" t="s">
        <v>1189</v>
      </c>
      <c r="B413" s="4" t="s">
        <v>423</v>
      </c>
      <c r="C413" s="4" t="s">
        <v>719</v>
      </c>
      <c r="D413" s="15" t="s">
        <v>774</v>
      </c>
      <c r="E413" s="11" t="s">
        <v>787</v>
      </c>
      <c r="F413" s="28" t="s">
        <v>794</v>
      </c>
      <c r="G413" s="11" t="s">
        <v>770</v>
      </c>
      <c r="H413" s="11" t="s">
        <v>770</v>
      </c>
      <c r="I413" s="11" t="s">
        <v>770</v>
      </c>
      <c r="J413" s="11" t="s">
        <v>770</v>
      </c>
      <c r="K413" s="11" t="s">
        <v>770</v>
      </c>
      <c r="L413" s="28" t="s">
        <v>739</v>
      </c>
      <c r="M413" s="28" t="s">
        <v>739</v>
      </c>
      <c r="N413" s="11" t="s">
        <v>770</v>
      </c>
      <c r="O413" s="11" t="s">
        <v>770</v>
      </c>
      <c r="P413" s="50">
        <v>4</v>
      </c>
      <c r="Q413"/>
    </row>
    <row r="414" spans="1:17">
      <c r="A414" s="9" t="s">
        <v>1190</v>
      </c>
      <c r="B414" s="4" t="s">
        <v>424</v>
      </c>
      <c r="C414" s="4" t="s">
        <v>719</v>
      </c>
      <c r="D414" s="15" t="s">
        <v>774</v>
      </c>
      <c r="E414" s="11" t="s">
        <v>787</v>
      </c>
      <c r="F414" s="28" t="s">
        <v>794</v>
      </c>
      <c r="G414" s="11" t="s">
        <v>770</v>
      </c>
      <c r="H414" s="11" t="s">
        <v>770</v>
      </c>
      <c r="I414" s="11" t="s">
        <v>770</v>
      </c>
      <c r="J414" s="11" t="s">
        <v>770</v>
      </c>
      <c r="K414" s="11" t="s">
        <v>770</v>
      </c>
      <c r="L414" s="28" t="s">
        <v>739</v>
      </c>
      <c r="M414" s="28" t="s">
        <v>739</v>
      </c>
      <c r="N414" s="11" t="s">
        <v>770</v>
      </c>
      <c r="O414" s="11" t="s">
        <v>770</v>
      </c>
      <c r="P414" s="50">
        <v>4</v>
      </c>
      <c r="Q414"/>
    </row>
    <row r="415" spans="1:17">
      <c r="A415" s="9" t="s">
        <v>1191</v>
      </c>
      <c r="B415" s="4" t="s">
        <v>425</v>
      </c>
      <c r="C415" s="4" t="s">
        <v>719</v>
      </c>
      <c r="D415" s="15" t="s">
        <v>774</v>
      </c>
      <c r="E415" s="11" t="s">
        <v>787</v>
      </c>
      <c r="F415" s="28" t="s">
        <v>796</v>
      </c>
      <c r="G415" s="11" t="s">
        <v>770</v>
      </c>
      <c r="H415" s="11" t="s">
        <v>770</v>
      </c>
      <c r="I415" s="11" t="s">
        <v>770</v>
      </c>
      <c r="J415" s="11" t="s">
        <v>770</v>
      </c>
      <c r="K415" s="11" t="s">
        <v>770</v>
      </c>
      <c r="L415" s="28" t="s">
        <v>739</v>
      </c>
      <c r="M415" s="28" t="s">
        <v>739</v>
      </c>
      <c r="N415" s="11" t="s">
        <v>770</v>
      </c>
      <c r="O415" s="11" t="s">
        <v>770</v>
      </c>
      <c r="P415" s="50">
        <v>4</v>
      </c>
      <c r="Q415"/>
    </row>
    <row r="416" spans="1:17">
      <c r="A416" s="9" t="s">
        <v>1192</v>
      </c>
      <c r="B416" s="4" t="s">
        <v>426</v>
      </c>
      <c r="C416" s="4" t="s">
        <v>719</v>
      </c>
      <c r="D416" s="15" t="s">
        <v>774</v>
      </c>
      <c r="E416" s="11" t="s">
        <v>787</v>
      </c>
      <c r="F416" s="28" t="s">
        <v>794</v>
      </c>
      <c r="G416" s="11" t="s">
        <v>770</v>
      </c>
      <c r="H416" s="11" t="s">
        <v>770</v>
      </c>
      <c r="I416" s="11" t="s">
        <v>770</v>
      </c>
      <c r="J416" s="11" t="s">
        <v>770</v>
      </c>
      <c r="K416" s="11" t="s">
        <v>770</v>
      </c>
      <c r="L416" s="28" t="s">
        <v>739</v>
      </c>
      <c r="M416" s="28" t="s">
        <v>739</v>
      </c>
      <c r="N416" s="11" t="s">
        <v>770</v>
      </c>
      <c r="O416" s="11" t="s">
        <v>770</v>
      </c>
      <c r="P416" s="50">
        <v>4</v>
      </c>
      <c r="Q416"/>
    </row>
    <row r="417" spans="1:17">
      <c r="A417" s="9" t="s">
        <v>1193</v>
      </c>
      <c r="B417" s="4" t="s">
        <v>427</v>
      </c>
      <c r="C417" s="4" t="s">
        <v>719</v>
      </c>
      <c r="D417" s="15" t="s">
        <v>774</v>
      </c>
      <c r="E417" s="11" t="s">
        <v>787</v>
      </c>
      <c r="F417" s="28" t="s">
        <v>794</v>
      </c>
      <c r="G417" s="11" t="s">
        <v>770</v>
      </c>
      <c r="H417" s="11" t="s">
        <v>770</v>
      </c>
      <c r="I417" s="11" t="s">
        <v>770</v>
      </c>
      <c r="J417" s="11" t="s">
        <v>770</v>
      </c>
      <c r="K417" s="11" t="s">
        <v>770</v>
      </c>
      <c r="L417" s="28" t="s">
        <v>739</v>
      </c>
      <c r="M417" s="28" t="s">
        <v>739</v>
      </c>
      <c r="N417" s="11" t="s">
        <v>770</v>
      </c>
      <c r="O417" s="11" t="s">
        <v>770</v>
      </c>
      <c r="P417" s="50">
        <v>4</v>
      </c>
      <c r="Q417"/>
    </row>
    <row r="418" spans="1:17">
      <c r="A418" s="9" t="s">
        <v>1194</v>
      </c>
      <c r="B418" s="4" t="s">
        <v>428</v>
      </c>
      <c r="C418" s="4" t="s">
        <v>719</v>
      </c>
      <c r="D418" s="15" t="s">
        <v>774</v>
      </c>
      <c r="E418" s="11" t="s">
        <v>787</v>
      </c>
      <c r="F418" s="28" t="s">
        <v>794</v>
      </c>
      <c r="G418" s="11" t="s">
        <v>770</v>
      </c>
      <c r="H418" s="11" t="s">
        <v>770</v>
      </c>
      <c r="I418" s="11" t="s">
        <v>770</v>
      </c>
      <c r="J418" s="11" t="s">
        <v>770</v>
      </c>
      <c r="K418" s="11" t="s">
        <v>770</v>
      </c>
      <c r="L418" s="28" t="s">
        <v>739</v>
      </c>
      <c r="M418" s="28" t="s">
        <v>739</v>
      </c>
      <c r="N418" s="11" t="s">
        <v>770</v>
      </c>
      <c r="O418" s="11" t="s">
        <v>770</v>
      </c>
      <c r="P418" s="50">
        <v>4</v>
      </c>
      <c r="Q418"/>
    </row>
    <row r="419" spans="1:17">
      <c r="A419" s="9" t="s">
        <v>1195</v>
      </c>
      <c r="B419" s="4" t="s">
        <v>429</v>
      </c>
      <c r="C419" s="4" t="s">
        <v>719</v>
      </c>
      <c r="D419" s="15" t="s">
        <v>774</v>
      </c>
      <c r="E419" s="11" t="s">
        <v>788</v>
      </c>
      <c r="F419" s="28" t="s">
        <v>794</v>
      </c>
      <c r="G419" s="11" t="s">
        <v>770</v>
      </c>
      <c r="H419" s="11" t="s">
        <v>770</v>
      </c>
      <c r="I419" s="11" t="s">
        <v>770</v>
      </c>
      <c r="J419" s="11" t="s">
        <v>770</v>
      </c>
      <c r="K419" s="11" t="s">
        <v>770</v>
      </c>
      <c r="L419" s="28" t="s">
        <v>739</v>
      </c>
      <c r="M419" s="28" t="s">
        <v>739</v>
      </c>
      <c r="N419" s="11" t="s">
        <v>770</v>
      </c>
      <c r="O419" s="11" t="s">
        <v>770</v>
      </c>
      <c r="P419" s="50">
        <v>4</v>
      </c>
      <c r="Q419"/>
    </row>
    <row r="420" spans="1:17">
      <c r="A420" s="9" t="s">
        <v>1196</v>
      </c>
      <c r="B420" s="4" t="s">
        <v>430</v>
      </c>
      <c r="C420" s="4" t="s">
        <v>719</v>
      </c>
      <c r="D420" s="15" t="s">
        <v>774</v>
      </c>
      <c r="E420" s="11" t="s">
        <v>787</v>
      </c>
      <c r="F420" s="28" t="s">
        <v>794</v>
      </c>
      <c r="G420" s="11" t="s">
        <v>770</v>
      </c>
      <c r="H420" s="11" t="s">
        <v>770</v>
      </c>
      <c r="I420" s="11" t="s">
        <v>770</v>
      </c>
      <c r="J420" s="11" t="s">
        <v>770</v>
      </c>
      <c r="K420" s="11" t="s">
        <v>770</v>
      </c>
      <c r="L420" s="28" t="s">
        <v>739</v>
      </c>
      <c r="M420" s="28" t="s">
        <v>739</v>
      </c>
      <c r="N420" s="11" t="s">
        <v>770</v>
      </c>
      <c r="O420" s="11" t="s">
        <v>770</v>
      </c>
      <c r="P420" s="50">
        <v>4</v>
      </c>
      <c r="Q420"/>
    </row>
    <row r="421" spans="1:17">
      <c r="A421" s="9" t="s">
        <v>1197</v>
      </c>
      <c r="B421" s="4" t="s">
        <v>431</v>
      </c>
      <c r="C421" s="4" t="s">
        <v>719</v>
      </c>
      <c r="D421" s="15" t="s">
        <v>774</v>
      </c>
      <c r="E421" s="11" t="s">
        <v>787</v>
      </c>
      <c r="F421" s="28" t="s">
        <v>794</v>
      </c>
      <c r="G421" s="11" t="s">
        <v>770</v>
      </c>
      <c r="H421" s="11" t="s">
        <v>770</v>
      </c>
      <c r="I421" s="11" t="s">
        <v>770</v>
      </c>
      <c r="J421" s="11" t="s">
        <v>770</v>
      </c>
      <c r="K421" s="11" t="s">
        <v>770</v>
      </c>
      <c r="L421" s="28" t="s">
        <v>739</v>
      </c>
      <c r="M421" s="28" t="s">
        <v>739</v>
      </c>
      <c r="N421" s="11" t="s">
        <v>770</v>
      </c>
      <c r="O421" s="11" t="s">
        <v>770</v>
      </c>
      <c r="P421" s="50">
        <v>4</v>
      </c>
      <c r="Q421"/>
    </row>
    <row r="422" spans="1:17">
      <c r="A422" s="9" t="s">
        <v>1198</v>
      </c>
      <c r="B422" s="4" t="s">
        <v>432</v>
      </c>
      <c r="C422" s="4" t="s">
        <v>719</v>
      </c>
      <c r="D422" s="15" t="s">
        <v>774</v>
      </c>
      <c r="E422" s="11" t="s">
        <v>787</v>
      </c>
      <c r="F422" s="28" t="s">
        <v>794</v>
      </c>
      <c r="G422" s="11" t="s">
        <v>770</v>
      </c>
      <c r="H422" s="11" t="s">
        <v>770</v>
      </c>
      <c r="I422" s="11" t="s">
        <v>770</v>
      </c>
      <c r="J422" s="11" t="s">
        <v>770</v>
      </c>
      <c r="K422" s="11" t="s">
        <v>770</v>
      </c>
      <c r="L422" s="28" t="s">
        <v>739</v>
      </c>
      <c r="M422" s="28" t="s">
        <v>739</v>
      </c>
      <c r="N422" s="11" t="s">
        <v>770</v>
      </c>
      <c r="O422" s="11" t="s">
        <v>770</v>
      </c>
      <c r="P422" s="50">
        <v>4</v>
      </c>
      <c r="Q422"/>
    </row>
    <row r="423" spans="1:17">
      <c r="A423" s="9" t="s">
        <v>1199</v>
      </c>
      <c r="B423" s="4" t="s">
        <v>433</v>
      </c>
      <c r="C423" s="4" t="s">
        <v>719</v>
      </c>
      <c r="D423" s="15" t="s">
        <v>774</v>
      </c>
      <c r="E423" s="11" t="s">
        <v>786</v>
      </c>
      <c r="F423" s="28" t="s">
        <v>794</v>
      </c>
      <c r="G423" s="11" t="s">
        <v>770</v>
      </c>
      <c r="H423" s="11" t="s">
        <v>770</v>
      </c>
      <c r="I423" s="11" t="s">
        <v>770</v>
      </c>
      <c r="J423" s="11" t="s">
        <v>770</v>
      </c>
      <c r="K423" s="11" t="s">
        <v>770</v>
      </c>
      <c r="L423" s="28" t="s">
        <v>739</v>
      </c>
      <c r="M423" s="28" t="s">
        <v>739</v>
      </c>
      <c r="N423" s="11" t="s">
        <v>770</v>
      </c>
      <c r="O423" s="11" t="s">
        <v>770</v>
      </c>
      <c r="P423" s="50">
        <v>4</v>
      </c>
      <c r="Q423"/>
    </row>
    <row r="424" spans="1:17">
      <c r="A424" s="9" t="s">
        <v>1200</v>
      </c>
      <c r="B424" s="4" t="s">
        <v>434</v>
      </c>
      <c r="C424" s="4" t="s">
        <v>719</v>
      </c>
      <c r="D424" s="15" t="s">
        <v>774</v>
      </c>
      <c r="E424" s="11" t="s">
        <v>790</v>
      </c>
      <c r="F424" s="28" t="s">
        <v>794</v>
      </c>
      <c r="G424" s="11" t="s">
        <v>770</v>
      </c>
      <c r="H424" s="11" t="s">
        <v>770</v>
      </c>
      <c r="I424" s="11" t="s">
        <v>770</v>
      </c>
      <c r="J424" s="11" t="s">
        <v>770</v>
      </c>
      <c r="K424" s="11" t="s">
        <v>770</v>
      </c>
      <c r="L424" s="28" t="s">
        <v>739</v>
      </c>
      <c r="M424" s="28" t="s">
        <v>739</v>
      </c>
      <c r="N424" s="11" t="s">
        <v>770</v>
      </c>
      <c r="O424" s="11" t="s">
        <v>770</v>
      </c>
      <c r="P424" s="50">
        <v>4</v>
      </c>
      <c r="Q424"/>
    </row>
    <row r="425" spans="1:17">
      <c r="A425" s="9" t="s">
        <v>1201</v>
      </c>
      <c r="B425" s="4" t="s">
        <v>435</v>
      </c>
      <c r="C425" s="4" t="s">
        <v>719</v>
      </c>
      <c r="D425" s="15" t="s">
        <v>774</v>
      </c>
      <c r="E425" s="11" t="s">
        <v>786</v>
      </c>
      <c r="F425" s="28" t="s">
        <v>794</v>
      </c>
      <c r="G425" s="11" t="s">
        <v>770</v>
      </c>
      <c r="H425" s="11" t="s">
        <v>770</v>
      </c>
      <c r="I425" s="11" t="s">
        <v>770</v>
      </c>
      <c r="J425" s="11" t="s">
        <v>770</v>
      </c>
      <c r="K425" s="11" t="s">
        <v>770</v>
      </c>
      <c r="L425" s="28" t="s">
        <v>739</v>
      </c>
      <c r="M425" s="28" t="s">
        <v>739</v>
      </c>
      <c r="N425" s="11" t="s">
        <v>770</v>
      </c>
      <c r="O425" s="11" t="s">
        <v>770</v>
      </c>
      <c r="P425" s="50">
        <v>4</v>
      </c>
      <c r="Q425"/>
    </row>
    <row r="426" spans="1:17">
      <c r="A426" s="9" t="s">
        <v>1202</v>
      </c>
      <c r="B426" s="4" t="s">
        <v>436</v>
      </c>
      <c r="C426" s="4" t="s">
        <v>719</v>
      </c>
      <c r="D426" s="15" t="s">
        <v>774</v>
      </c>
      <c r="E426" s="11" t="s">
        <v>786</v>
      </c>
      <c r="F426" s="28" t="s">
        <v>794</v>
      </c>
      <c r="G426" s="11" t="s">
        <v>770</v>
      </c>
      <c r="H426" s="11" t="s">
        <v>770</v>
      </c>
      <c r="I426" s="11" t="s">
        <v>770</v>
      </c>
      <c r="J426" s="11" t="s">
        <v>770</v>
      </c>
      <c r="K426" s="11" t="s">
        <v>770</v>
      </c>
      <c r="L426" s="28" t="s">
        <v>739</v>
      </c>
      <c r="M426" s="28" t="s">
        <v>739</v>
      </c>
      <c r="N426" s="11" t="s">
        <v>770</v>
      </c>
      <c r="O426" s="11" t="s">
        <v>770</v>
      </c>
      <c r="P426" s="50">
        <v>4</v>
      </c>
      <c r="Q426"/>
    </row>
    <row r="427" spans="1:17">
      <c r="A427" s="9" t="s">
        <v>1203</v>
      </c>
      <c r="B427" s="4" t="s">
        <v>437</v>
      </c>
      <c r="C427" s="4" t="s">
        <v>719</v>
      </c>
      <c r="D427" s="15" t="s">
        <v>774</v>
      </c>
      <c r="E427" s="11" t="s">
        <v>792</v>
      </c>
      <c r="F427" s="28" t="s">
        <v>803</v>
      </c>
      <c r="G427" s="11" t="s">
        <v>770</v>
      </c>
      <c r="H427" s="11" t="s">
        <v>770</v>
      </c>
      <c r="I427" s="11" t="s">
        <v>770</v>
      </c>
      <c r="J427" s="11" t="s">
        <v>770</v>
      </c>
      <c r="K427" s="11" t="s">
        <v>770</v>
      </c>
      <c r="L427" s="28" t="s">
        <v>739</v>
      </c>
      <c r="M427" s="28" t="s">
        <v>739</v>
      </c>
      <c r="N427" s="11" t="s">
        <v>770</v>
      </c>
      <c r="O427" s="11" t="s">
        <v>770</v>
      </c>
      <c r="P427" s="50">
        <v>4</v>
      </c>
      <c r="Q427"/>
    </row>
    <row r="428" spans="1:17">
      <c r="A428" s="9" t="s">
        <v>1204</v>
      </c>
      <c r="B428" s="4" t="s">
        <v>438</v>
      </c>
      <c r="C428" s="4" t="s">
        <v>719</v>
      </c>
      <c r="D428" s="15" t="s">
        <v>774</v>
      </c>
      <c r="E428" s="11" t="s">
        <v>787</v>
      </c>
      <c r="F428" s="28" t="s">
        <v>794</v>
      </c>
      <c r="G428" s="11" t="s">
        <v>770</v>
      </c>
      <c r="H428" s="11" t="s">
        <v>770</v>
      </c>
      <c r="I428" s="11" t="s">
        <v>770</v>
      </c>
      <c r="J428" s="11" t="s">
        <v>770</v>
      </c>
      <c r="K428" s="11" t="s">
        <v>770</v>
      </c>
      <c r="L428" s="28" t="s">
        <v>739</v>
      </c>
      <c r="M428" s="28" t="s">
        <v>739</v>
      </c>
      <c r="N428" s="11" t="s">
        <v>770</v>
      </c>
      <c r="O428" s="11" t="s">
        <v>770</v>
      </c>
      <c r="P428" s="50">
        <v>4</v>
      </c>
      <c r="Q428"/>
    </row>
    <row r="429" spans="1:17">
      <c r="A429" s="9" t="s">
        <v>1205</v>
      </c>
      <c r="B429" s="4" t="s">
        <v>439</v>
      </c>
      <c r="C429" s="4" t="s">
        <v>719</v>
      </c>
      <c r="D429" s="15" t="s">
        <v>774</v>
      </c>
      <c r="E429" s="11" t="s">
        <v>793</v>
      </c>
      <c r="F429" s="28" t="s">
        <v>794</v>
      </c>
      <c r="G429" s="11" t="s">
        <v>770</v>
      </c>
      <c r="H429" s="11" t="s">
        <v>770</v>
      </c>
      <c r="I429" s="11" t="s">
        <v>770</v>
      </c>
      <c r="J429" s="11" t="s">
        <v>770</v>
      </c>
      <c r="K429" s="11" t="s">
        <v>770</v>
      </c>
      <c r="L429" s="28" t="s">
        <v>739</v>
      </c>
      <c r="M429" s="28" t="s">
        <v>739</v>
      </c>
      <c r="N429" s="11" t="s">
        <v>770</v>
      </c>
      <c r="O429" s="11" t="s">
        <v>770</v>
      </c>
      <c r="P429" s="50">
        <v>4</v>
      </c>
      <c r="Q429"/>
    </row>
    <row r="430" spans="1:17">
      <c r="A430" s="9" t="s">
        <v>1206</v>
      </c>
      <c r="B430" s="4" t="s">
        <v>440</v>
      </c>
      <c r="C430" s="4" t="s">
        <v>719</v>
      </c>
      <c r="D430" s="15" t="s">
        <v>774</v>
      </c>
      <c r="E430" s="11" t="s">
        <v>786</v>
      </c>
      <c r="F430" s="28" t="s">
        <v>794</v>
      </c>
      <c r="G430" s="11" t="s">
        <v>770</v>
      </c>
      <c r="H430" s="11" t="s">
        <v>770</v>
      </c>
      <c r="I430" s="11" t="s">
        <v>770</v>
      </c>
      <c r="J430" s="11" t="s">
        <v>770</v>
      </c>
      <c r="K430" s="11" t="s">
        <v>770</v>
      </c>
      <c r="L430" s="28" t="s">
        <v>739</v>
      </c>
      <c r="M430" s="28" t="s">
        <v>739</v>
      </c>
      <c r="N430" s="11" t="s">
        <v>770</v>
      </c>
      <c r="O430" s="11" t="s">
        <v>770</v>
      </c>
      <c r="P430" s="50">
        <v>4</v>
      </c>
      <c r="Q430"/>
    </row>
    <row r="431" spans="1:17">
      <c r="A431" s="9" t="s">
        <v>1207</v>
      </c>
      <c r="B431" s="4" t="s">
        <v>441</v>
      </c>
      <c r="C431" s="4" t="s">
        <v>719</v>
      </c>
      <c r="D431" s="15" t="s">
        <v>774</v>
      </c>
      <c r="E431" s="11" t="s">
        <v>787</v>
      </c>
      <c r="F431" s="28" t="s">
        <v>794</v>
      </c>
      <c r="G431" s="11" t="s">
        <v>770</v>
      </c>
      <c r="H431" s="11" t="s">
        <v>770</v>
      </c>
      <c r="I431" s="11" t="s">
        <v>770</v>
      </c>
      <c r="J431" s="11" t="s">
        <v>770</v>
      </c>
      <c r="K431" s="11" t="s">
        <v>770</v>
      </c>
      <c r="L431" s="28" t="s">
        <v>739</v>
      </c>
      <c r="M431" s="28" t="s">
        <v>739</v>
      </c>
      <c r="N431" s="11" t="s">
        <v>770</v>
      </c>
      <c r="O431" s="11" t="s">
        <v>770</v>
      </c>
      <c r="P431" s="50">
        <v>4</v>
      </c>
      <c r="Q431"/>
    </row>
    <row r="432" spans="1:17">
      <c r="A432" s="9" t="s">
        <v>1208</v>
      </c>
      <c r="B432" s="4" t="s">
        <v>442</v>
      </c>
      <c r="C432" s="4" t="s">
        <v>719</v>
      </c>
      <c r="D432" s="15" t="s">
        <v>774</v>
      </c>
      <c r="E432" s="11" t="s">
        <v>787</v>
      </c>
      <c r="F432" s="28" t="s">
        <v>794</v>
      </c>
      <c r="G432" s="11" t="s">
        <v>770</v>
      </c>
      <c r="H432" s="11" t="s">
        <v>770</v>
      </c>
      <c r="I432" s="11" t="s">
        <v>770</v>
      </c>
      <c r="J432" s="11" t="s">
        <v>770</v>
      </c>
      <c r="K432" s="11" t="s">
        <v>770</v>
      </c>
      <c r="L432" s="28" t="s">
        <v>739</v>
      </c>
      <c r="M432" s="28" t="s">
        <v>739</v>
      </c>
      <c r="N432" s="11" t="s">
        <v>770</v>
      </c>
      <c r="O432" s="11" t="s">
        <v>770</v>
      </c>
      <c r="P432" s="50">
        <v>4</v>
      </c>
      <c r="Q432"/>
    </row>
    <row r="433" spans="1:17">
      <c r="A433" s="9" t="s">
        <v>1209</v>
      </c>
      <c r="B433" s="4" t="s">
        <v>443</v>
      </c>
      <c r="C433" s="4" t="s">
        <v>719</v>
      </c>
      <c r="D433" s="15" t="s">
        <v>774</v>
      </c>
      <c r="E433" s="11" t="s">
        <v>786</v>
      </c>
      <c r="F433" s="28" t="s">
        <v>794</v>
      </c>
      <c r="G433" s="11" t="s">
        <v>770</v>
      </c>
      <c r="H433" s="11" t="s">
        <v>770</v>
      </c>
      <c r="I433" s="11" t="s">
        <v>770</v>
      </c>
      <c r="J433" s="11" t="s">
        <v>770</v>
      </c>
      <c r="K433" s="11" t="s">
        <v>770</v>
      </c>
      <c r="L433" s="28" t="s">
        <v>739</v>
      </c>
      <c r="M433" s="28" t="s">
        <v>739</v>
      </c>
      <c r="N433" s="11" t="s">
        <v>770</v>
      </c>
      <c r="O433" s="11" t="s">
        <v>770</v>
      </c>
      <c r="P433" s="50">
        <v>4</v>
      </c>
      <c r="Q433"/>
    </row>
    <row r="434" spans="1:17">
      <c r="A434" s="9" t="s">
        <v>1210</v>
      </c>
      <c r="B434" s="4" t="s">
        <v>444</v>
      </c>
      <c r="C434" s="4" t="s">
        <v>719</v>
      </c>
      <c r="D434" s="15" t="s">
        <v>774</v>
      </c>
      <c r="E434" s="11" t="s">
        <v>786</v>
      </c>
      <c r="F434" s="28" t="s">
        <v>794</v>
      </c>
      <c r="G434" s="11" t="s">
        <v>770</v>
      </c>
      <c r="H434" s="11" t="s">
        <v>770</v>
      </c>
      <c r="I434" s="11" t="s">
        <v>770</v>
      </c>
      <c r="J434" s="11" t="s">
        <v>770</v>
      </c>
      <c r="K434" s="11" t="s">
        <v>770</v>
      </c>
      <c r="L434" s="28" t="s">
        <v>739</v>
      </c>
      <c r="M434" s="28" t="s">
        <v>739</v>
      </c>
      <c r="N434" s="11" t="s">
        <v>770</v>
      </c>
      <c r="O434" s="11" t="s">
        <v>770</v>
      </c>
      <c r="P434" s="50">
        <v>4</v>
      </c>
      <c r="Q434"/>
    </row>
    <row r="435" spans="1:17">
      <c r="A435" s="9" t="s">
        <v>1211</v>
      </c>
      <c r="B435" s="4" t="s">
        <v>445</v>
      </c>
      <c r="C435" s="4" t="s">
        <v>719</v>
      </c>
      <c r="D435" s="15" t="s">
        <v>774</v>
      </c>
      <c r="E435" s="11" t="s">
        <v>786</v>
      </c>
      <c r="F435" s="28" t="s">
        <v>794</v>
      </c>
      <c r="G435" s="11" t="s">
        <v>770</v>
      </c>
      <c r="H435" s="11" t="s">
        <v>770</v>
      </c>
      <c r="I435" s="11" t="s">
        <v>770</v>
      </c>
      <c r="J435" s="11" t="s">
        <v>770</v>
      </c>
      <c r="K435" s="11" t="s">
        <v>770</v>
      </c>
      <c r="L435" s="28" t="s">
        <v>739</v>
      </c>
      <c r="M435" s="28" t="s">
        <v>739</v>
      </c>
      <c r="N435" s="11" t="s">
        <v>770</v>
      </c>
      <c r="O435" s="11" t="s">
        <v>770</v>
      </c>
      <c r="P435" s="50">
        <v>4</v>
      </c>
      <c r="Q435"/>
    </row>
    <row r="436" spans="1:17">
      <c r="A436" s="9" t="s">
        <v>1212</v>
      </c>
      <c r="B436" s="4" t="s">
        <v>446</v>
      </c>
      <c r="C436" s="4" t="s">
        <v>719</v>
      </c>
      <c r="D436" s="15" t="s">
        <v>774</v>
      </c>
      <c r="E436" s="11" t="s">
        <v>787</v>
      </c>
      <c r="F436" s="28" t="s">
        <v>794</v>
      </c>
      <c r="G436" s="11" t="s">
        <v>770</v>
      </c>
      <c r="H436" s="11" t="s">
        <v>770</v>
      </c>
      <c r="I436" s="11" t="s">
        <v>770</v>
      </c>
      <c r="J436" s="11" t="s">
        <v>770</v>
      </c>
      <c r="K436" s="11" t="s">
        <v>770</v>
      </c>
      <c r="L436" s="28" t="s">
        <v>739</v>
      </c>
      <c r="M436" s="28" t="s">
        <v>739</v>
      </c>
      <c r="N436" s="11" t="s">
        <v>770</v>
      </c>
      <c r="O436" s="11" t="s">
        <v>770</v>
      </c>
      <c r="P436" s="50">
        <v>4</v>
      </c>
      <c r="Q436"/>
    </row>
    <row r="437" spans="1:17">
      <c r="A437" s="9" t="s">
        <v>1213</v>
      </c>
      <c r="B437" s="4" t="s">
        <v>447</v>
      </c>
      <c r="C437" s="4" t="s">
        <v>719</v>
      </c>
      <c r="D437" s="15" t="s">
        <v>774</v>
      </c>
      <c r="E437" s="11" t="s">
        <v>786</v>
      </c>
      <c r="F437" s="28" t="s">
        <v>794</v>
      </c>
      <c r="G437" s="11" t="s">
        <v>770</v>
      </c>
      <c r="H437" s="11" t="s">
        <v>770</v>
      </c>
      <c r="I437" s="11" t="s">
        <v>770</v>
      </c>
      <c r="J437" s="11" t="s">
        <v>770</v>
      </c>
      <c r="K437" s="11" t="s">
        <v>770</v>
      </c>
      <c r="L437" s="28" t="s">
        <v>739</v>
      </c>
      <c r="M437" s="28" t="s">
        <v>739</v>
      </c>
      <c r="N437" s="11" t="s">
        <v>770</v>
      </c>
      <c r="O437" s="11" t="s">
        <v>770</v>
      </c>
      <c r="P437" s="50">
        <v>4</v>
      </c>
      <c r="Q437"/>
    </row>
    <row r="438" spans="1:17">
      <c r="A438" s="9" t="s">
        <v>1214</v>
      </c>
      <c r="B438" s="4" t="s">
        <v>448</v>
      </c>
      <c r="C438" s="4" t="s">
        <v>719</v>
      </c>
      <c r="D438" s="15" t="s">
        <v>774</v>
      </c>
      <c r="E438" s="11" t="s">
        <v>787</v>
      </c>
      <c r="F438" s="28" t="s">
        <v>794</v>
      </c>
      <c r="G438" s="11" t="s">
        <v>770</v>
      </c>
      <c r="H438" s="11" t="s">
        <v>770</v>
      </c>
      <c r="I438" s="11" t="s">
        <v>770</v>
      </c>
      <c r="J438" s="11" t="s">
        <v>770</v>
      </c>
      <c r="K438" s="11" t="s">
        <v>770</v>
      </c>
      <c r="L438" s="28" t="s">
        <v>739</v>
      </c>
      <c r="M438" s="28" t="s">
        <v>739</v>
      </c>
      <c r="N438" s="11" t="s">
        <v>770</v>
      </c>
      <c r="O438" s="11" t="s">
        <v>770</v>
      </c>
      <c r="P438" s="50">
        <v>4</v>
      </c>
      <c r="Q438"/>
    </row>
    <row r="439" spans="1:17">
      <c r="A439" s="9" t="s">
        <v>1215</v>
      </c>
      <c r="B439" s="4" t="s">
        <v>449</v>
      </c>
      <c r="C439" s="4" t="s">
        <v>719</v>
      </c>
      <c r="D439" s="15" t="s">
        <v>774</v>
      </c>
      <c r="E439" s="11" t="s">
        <v>787</v>
      </c>
      <c r="F439" s="28" t="s">
        <v>794</v>
      </c>
      <c r="G439" s="11" t="s">
        <v>770</v>
      </c>
      <c r="H439" s="11" t="s">
        <v>770</v>
      </c>
      <c r="I439" s="11" t="s">
        <v>770</v>
      </c>
      <c r="J439" s="11" t="s">
        <v>770</v>
      </c>
      <c r="K439" s="11" t="s">
        <v>770</v>
      </c>
      <c r="L439" s="28" t="s">
        <v>739</v>
      </c>
      <c r="M439" s="28" t="s">
        <v>739</v>
      </c>
      <c r="N439" s="11" t="s">
        <v>770</v>
      </c>
      <c r="O439" s="11" t="s">
        <v>770</v>
      </c>
      <c r="P439" s="50">
        <v>4</v>
      </c>
      <c r="Q439"/>
    </row>
    <row r="440" spans="1:17">
      <c r="A440" s="9" t="s">
        <v>1216</v>
      </c>
      <c r="B440" s="4" t="s">
        <v>450</v>
      </c>
      <c r="C440" s="4" t="s">
        <v>719</v>
      </c>
      <c r="D440" s="15" t="s">
        <v>774</v>
      </c>
      <c r="E440" s="11" t="s">
        <v>787</v>
      </c>
      <c r="F440" s="28" t="s">
        <v>794</v>
      </c>
      <c r="G440" s="11" t="s">
        <v>770</v>
      </c>
      <c r="H440" s="11" t="s">
        <v>770</v>
      </c>
      <c r="I440" s="11" t="s">
        <v>770</v>
      </c>
      <c r="J440" s="11" t="s">
        <v>770</v>
      </c>
      <c r="K440" s="11" t="s">
        <v>770</v>
      </c>
      <c r="L440" s="28" t="s">
        <v>739</v>
      </c>
      <c r="M440" s="28" t="s">
        <v>739</v>
      </c>
      <c r="N440" s="11" t="s">
        <v>770</v>
      </c>
      <c r="O440" s="11" t="s">
        <v>770</v>
      </c>
      <c r="P440" s="50">
        <v>4</v>
      </c>
      <c r="Q440"/>
    </row>
    <row r="441" spans="1:17">
      <c r="A441" s="9" t="s">
        <v>1217</v>
      </c>
      <c r="B441" s="4" t="s">
        <v>451</v>
      </c>
      <c r="C441" s="4" t="s">
        <v>719</v>
      </c>
      <c r="D441" s="15" t="s">
        <v>774</v>
      </c>
      <c r="E441" s="11" t="s">
        <v>787</v>
      </c>
      <c r="F441" s="28" t="s">
        <v>794</v>
      </c>
      <c r="G441" s="11" t="s">
        <v>770</v>
      </c>
      <c r="H441" s="11" t="s">
        <v>770</v>
      </c>
      <c r="I441" s="11" t="s">
        <v>770</v>
      </c>
      <c r="J441" s="11" t="s">
        <v>770</v>
      </c>
      <c r="K441" s="11" t="s">
        <v>770</v>
      </c>
      <c r="L441" s="28" t="s">
        <v>739</v>
      </c>
      <c r="M441" s="28" t="s">
        <v>739</v>
      </c>
      <c r="N441" s="11" t="s">
        <v>770</v>
      </c>
      <c r="O441" s="11" t="s">
        <v>770</v>
      </c>
      <c r="P441" s="50">
        <v>4</v>
      </c>
      <c r="Q441"/>
    </row>
    <row r="442" spans="1:17">
      <c r="A442" s="9" t="s">
        <v>1218</v>
      </c>
      <c r="B442" s="4" t="s">
        <v>452</v>
      </c>
      <c r="C442" s="4" t="s">
        <v>719</v>
      </c>
      <c r="D442" s="15" t="s">
        <v>774</v>
      </c>
      <c r="E442" s="11" t="s">
        <v>787</v>
      </c>
      <c r="F442" s="28" t="s">
        <v>794</v>
      </c>
      <c r="G442" s="11" t="s">
        <v>770</v>
      </c>
      <c r="H442" s="11" t="s">
        <v>770</v>
      </c>
      <c r="I442" s="11" t="s">
        <v>770</v>
      </c>
      <c r="J442" s="11" t="s">
        <v>770</v>
      </c>
      <c r="K442" s="11" t="s">
        <v>770</v>
      </c>
      <c r="L442" s="28" t="s">
        <v>739</v>
      </c>
      <c r="M442" s="28" t="s">
        <v>739</v>
      </c>
      <c r="N442" s="11" t="s">
        <v>770</v>
      </c>
      <c r="O442" s="11" t="s">
        <v>770</v>
      </c>
      <c r="P442" s="50">
        <v>4</v>
      </c>
      <c r="Q442"/>
    </row>
    <row r="443" spans="1:17">
      <c r="A443" s="9" t="s">
        <v>1023</v>
      </c>
      <c r="B443" s="4" t="s">
        <v>453</v>
      </c>
      <c r="C443" s="4" t="s">
        <v>719</v>
      </c>
      <c r="D443" s="15" t="s">
        <v>774</v>
      </c>
      <c r="E443" s="11" t="s">
        <v>787</v>
      </c>
      <c r="F443" s="28" t="s">
        <v>794</v>
      </c>
      <c r="G443" s="11" t="s">
        <v>770</v>
      </c>
      <c r="H443" s="11" t="s">
        <v>770</v>
      </c>
      <c r="I443" s="11" t="s">
        <v>770</v>
      </c>
      <c r="J443" s="11" t="s">
        <v>770</v>
      </c>
      <c r="K443" s="11" t="s">
        <v>770</v>
      </c>
      <c r="L443" s="28" t="s">
        <v>739</v>
      </c>
      <c r="M443" s="28" t="s">
        <v>739</v>
      </c>
      <c r="N443" s="11" t="s">
        <v>770</v>
      </c>
      <c r="O443" s="11" t="s">
        <v>770</v>
      </c>
      <c r="P443" s="50">
        <v>4</v>
      </c>
      <c r="Q443"/>
    </row>
    <row r="444" spans="1:17">
      <c r="A444" s="9" t="s">
        <v>1219</v>
      </c>
      <c r="B444" s="4" t="s">
        <v>454</v>
      </c>
      <c r="C444" s="4" t="s">
        <v>719</v>
      </c>
      <c r="D444" s="15" t="s">
        <v>774</v>
      </c>
      <c r="E444" s="11" t="s">
        <v>787</v>
      </c>
      <c r="F444" s="28" t="s">
        <v>794</v>
      </c>
      <c r="G444" s="11" t="s">
        <v>770</v>
      </c>
      <c r="H444" s="11" t="s">
        <v>770</v>
      </c>
      <c r="I444" s="11" t="s">
        <v>770</v>
      </c>
      <c r="J444" s="11" t="s">
        <v>770</v>
      </c>
      <c r="K444" s="11" t="s">
        <v>770</v>
      </c>
      <c r="L444" s="28" t="s">
        <v>739</v>
      </c>
      <c r="M444" s="28" t="s">
        <v>739</v>
      </c>
      <c r="N444" s="11" t="s">
        <v>770</v>
      </c>
      <c r="O444" s="11" t="s">
        <v>770</v>
      </c>
      <c r="P444" s="50">
        <v>4</v>
      </c>
      <c r="Q444"/>
    </row>
    <row r="445" spans="1:17">
      <c r="A445" s="9" t="s">
        <v>1220</v>
      </c>
      <c r="B445" s="4" t="s">
        <v>455</v>
      </c>
      <c r="C445" s="4" t="s">
        <v>719</v>
      </c>
      <c r="D445" s="15" t="s">
        <v>774</v>
      </c>
      <c r="E445" s="11" t="s">
        <v>787</v>
      </c>
      <c r="F445" s="28" t="s">
        <v>794</v>
      </c>
      <c r="G445" s="11" t="s">
        <v>770</v>
      </c>
      <c r="H445" s="11" t="s">
        <v>770</v>
      </c>
      <c r="I445" s="11" t="s">
        <v>770</v>
      </c>
      <c r="J445" s="11" t="s">
        <v>770</v>
      </c>
      <c r="K445" s="11" t="s">
        <v>770</v>
      </c>
      <c r="L445" s="28" t="s">
        <v>739</v>
      </c>
      <c r="M445" s="28" t="s">
        <v>739</v>
      </c>
      <c r="N445" s="11" t="s">
        <v>770</v>
      </c>
      <c r="O445" s="11" t="s">
        <v>770</v>
      </c>
      <c r="P445" s="50">
        <v>4</v>
      </c>
      <c r="Q445"/>
    </row>
    <row r="446" spans="1:17">
      <c r="A446" s="9" t="s">
        <v>1024</v>
      </c>
      <c r="B446" s="4" t="s">
        <v>456</v>
      </c>
      <c r="C446" s="4" t="s">
        <v>719</v>
      </c>
      <c r="D446" s="15" t="s">
        <v>774</v>
      </c>
      <c r="E446" s="11" t="s">
        <v>787</v>
      </c>
      <c r="F446" s="28" t="s">
        <v>794</v>
      </c>
      <c r="G446" s="11" t="s">
        <v>770</v>
      </c>
      <c r="H446" s="11" t="s">
        <v>770</v>
      </c>
      <c r="I446" s="11" t="s">
        <v>770</v>
      </c>
      <c r="J446" s="11" t="s">
        <v>770</v>
      </c>
      <c r="K446" s="11" t="s">
        <v>770</v>
      </c>
      <c r="L446" s="28" t="s">
        <v>739</v>
      </c>
      <c r="M446" s="28" t="s">
        <v>739</v>
      </c>
      <c r="N446" s="11" t="s">
        <v>770</v>
      </c>
      <c r="O446" s="11" t="s">
        <v>770</v>
      </c>
      <c r="P446" s="50">
        <v>4</v>
      </c>
      <c r="Q446"/>
    </row>
    <row r="447" spans="1:17">
      <c r="A447" s="9" t="s">
        <v>1027</v>
      </c>
      <c r="B447" s="4" t="s">
        <v>457</v>
      </c>
      <c r="C447" s="4" t="s">
        <v>719</v>
      </c>
      <c r="D447" s="15" t="s">
        <v>774</v>
      </c>
      <c r="E447" s="11" t="s">
        <v>787</v>
      </c>
      <c r="F447" s="28" t="s">
        <v>794</v>
      </c>
      <c r="G447" s="11" t="s">
        <v>770</v>
      </c>
      <c r="H447" s="11" t="s">
        <v>770</v>
      </c>
      <c r="I447" s="11" t="s">
        <v>770</v>
      </c>
      <c r="J447" s="11" t="s">
        <v>770</v>
      </c>
      <c r="K447" s="11" t="s">
        <v>770</v>
      </c>
      <c r="L447" s="28" t="s">
        <v>739</v>
      </c>
      <c r="M447" s="28" t="s">
        <v>739</v>
      </c>
      <c r="N447" s="11" t="s">
        <v>770</v>
      </c>
      <c r="O447" s="11" t="s">
        <v>770</v>
      </c>
      <c r="P447" s="50">
        <v>4</v>
      </c>
      <c r="Q447"/>
    </row>
    <row r="448" spans="1:17">
      <c r="A448" s="9" t="s">
        <v>1026</v>
      </c>
      <c r="B448" s="4" t="s">
        <v>458</v>
      </c>
      <c r="C448" s="4" t="s">
        <v>719</v>
      </c>
      <c r="D448" s="15" t="s">
        <v>774</v>
      </c>
      <c r="E448" s="11" t="s">
        <v>787</v>
      </c>
      <c r="F448" s="28" t="s">
        <v>794</v>
      </c>
      <c r="G448" s="11" t="s">
        <v>770</v>
      </c>
      <c r="H448" s="11" t="s">
        <v>770</v>
      </c>
      <c r="I448" s="11" t="s">
        <v>770</v>
      </c>
      <c r="J448" s="11" t="s">
        <v>770</v>
      </c>
      <c r="K448" s="11" t="s">
        <v>770</v>
      </c>
      <c r="L448" s="28" t="s">
        <v>739</v>
      </c>
      <c r="M448" s="28" t="s">
        <v>739</v>
      </c>
      <c r="N448" s="11" t="s">
        <v>770</v>
      </c>
      <c r="O448" s="11" t="s">
        <v>770</v>
      </c>
      <c r="P448" s="50">
        <v>4</v>
      </c>
      <c r="Q448"/>
    </row>
    <row r="449" spans="1:17">
      <c r="A449" s="9" t="s">
        <v>1221</v>
      </c>
      <c r="B449" s="4" t="s">
        <v>459</v>
      </c>
      <c r="C449" s="4" t="s">
        <v>719</v>
      </c>
      <c r="D449" s="15" t="s">
        <v>774</v>
      </c>
      <c r="E449" s="11" t="s">
        <v>787</v>
      </c>
      <c r="F449" s="28" t="s">
        <v>794</v>
      </c>
      <c r="G449" s="11" t="s">
        <v>770</v>
      </c>
      <c r="H449" s="11" t="s">
        <v>770</v>
      </c>
      <c r="I449" s="11" t="s">
        <v>770</v>
      </c>
      <c r="J449" s="11" t="s">
        <v>770</v>
      </c>
      <c r="K449" s="11" t="s">
        <v>770</v>
      </c>
      <c r="L449" s="28" t="s">
        <v>739</v>
      </c>
      <c r="M449" s="28" t="s">
        <v>739</v>
      </c>
      <c r="N449" s="11" t="s">
        <v>770</v>
      </c>
      <c r="O449" s="11" t="s">
        <v>770</v>
      </c>
      <c r="P449" s="50">
        <v>4</v>
      </c>
      <c r="Q449"/>
    </row>
    <row r="450" spans="1:17">
      <c r="A450" s="9" t="s">
        <v>1222</v>
      </c>
      <c r="B450" s="4" t="s">
        <v>460</v>
      </c>
      <c r="C450" s="4" t="s">
        <v>719</v>
      </c>
      <c r="D450" s="15" t="s">
        <v>774</v>
      </c>
      <c r="E450" s="11" t="s">
        <v>787</v>
      </c>
      <c r="F450" s="28" t="s">
        <v>794</v>
      </c>
      <c r="G450" s="11" t="s">
        <v>770</v>
      </c>
      <c r="H450" s="11" t="s">
        <v>770</v>
      </c>
      <c r="I450" s="11" t="s">
        <v>770</v>
      </c>
      <c r="J450" s="11" t="s">
        <v>770</v>
      </c>
      <c r="K450" s="11" t="s">
        <v>770</v>
      </c>
      <c r="L450" s="28" t="s">
        <v>739</v>
      </c>
      <c r="M450" s="28" t="s">
        <v>739</v>
      </c>
      <c r="N450" s="11" t="s">
        <v>770</v>
      </c>
      <c r="O450" s="11" t="s">
        <v>770</v>
      </c>
      <c r="P450" s="50">
        <v>4</v>
      </c>
      <c r="Q450"/>
    </row>
    <row r="451" spans="1:17">
      <c r="A451" s="9" t="s">
        <v>1223</v>
      </c>
      <c r="B451" s="4" t="s">
        <v>461</v>
      </c>
      <c r="C451" s="4" t="s">
        <v>719</v>
      </c>
      <c r="D451" s="15" t="s">
        <v>774</v>
      </c>
      <c r="E451" s="11" t="s">
        <v>787</v>
      </c>
      <c r="F451" s="28" t="s">
        <v>795</v>
      </c>
      <c r="G451" s="11" t="s">
        <v>770</v>
      </c>
      <c r="H451" s="11" t="s">
        <v>770</v>
      </c>
      <c r="I451" s="11" t="s">
        <v>770</v>
      </c>
      <c r="J451" s="11" t="s">
        <v>770</v>
      </c>
      <c r="K451" s="11" t="s">
        <v>770</v>
      </c>
      <c r="L451" s="28" t="s">
        <v>739</v>
      </c>
      <c r="M451" s="28" t="s">
        <v>739</v>
      </c>
      <c r="N451" s="11" t="s">
        <v>770</v>
      </c>
      <c r="O451" s="11" t="s">
        <v>770</v>
      </c>
      <c r="P451" s="50">
        <v>4</v>
      </c>
      <c r="Q451"/>
    </row>
    <row r="452" spans="1:17">
      <c r="A452" s="9" t="s">
        <v>1224</v>
      </c>
      <c r="B452" s="4" t="s">
        <v>462</v>
      </c>
      <c r="C452" s="4" t="s">
        <v>719</v>
      </c>
      <c r="D452" s="15" t="s">
        <v>774</v>
      </c>
      <c r="E452" s="11" t="s">
        <v>787</v>
      </c>
      <c r="F452" s="28" t="s">
        <v>794</v>
      </c>
      <c r="G452" s="11" t="s">
        <v>770</v>
      </c>
      <c r="H452" s="11" t="s">
        <v>770</v>
      </c>
      <c r="I452" s="11" t="s">
        <v>770</v>
      </c>
      <c r="J452" s="11" t="s">
        <v>770</v>
      </c>
      <c r="K452" s="11" t="s">
        <v>770</v>
      </c>
      <c r="L452" s="28" t="s">
        <v>739</v>
      </c>
      <c r="M452" s="28" t="s">
        <v>739</v>
      </c>
      <c r="N452" s="11" t="s">
        <v>770</v>
      </c>
      <c r="O452" s="11" t="s">
        <v>770</v>
      </c>
      <c r="P452" s="50">
        <v>4</v>
      </c>
      <c r="Q452"/>
    </row>
    <row r="453" spans="1:17">
      <c r="A453" s="9" t="s">
        <v>1225</v>
      </c>
      <c r="B453" s="4" t="s">
        <v>463</v>
      </c>
      <c r="C453" s="4" t="s">
        <v>719</v>
      </c>
      <c r="D453" s="15" t="s">
        <v>774</v>
      </c>
      <c r="E453" s="11" t="s">
        <v>787</v>
      </c>
      <c r="F453" s="28" t="s">
        <v>794</v>
      </c>
      <c r="G453" s="11" t="s">
        <v>770</v>
      </c>
      <c r="H453" s="11" t="s">
        <v>770</v>
      </c>
      <c r="I453" s="11" t="s">
        <v>770</v>
      </c>
      <c r="J453" s="11" t="s">
        <v>770</v>
      </c>
      <c r="K453" s="11" t="s">
        <v>770</v>
      </c>
      <c r="L453" s="28" t="s">
        <v>739</v>
      </c>
      <c r="M453" s="28" t="s">
        <v>739</v>
      </c>
      <c r="N453" s="11" t="s">
        <v>770</v>
      </c>
      <c r="O453" s="11" t="s">
        <v>770</v>
      </c>
      <c r="P453" s="50">
        <v>4</v>
      </c>
      <c r="Q453"/>
    </row>
    <row r="454" spans="1:17">
      <c r="A454" s="9" t="s">
        <v>1226</v>
      </c>
      <c r="B454" s="4" t="s">
        <v>464</v>
      </c>
      <c r="C454" s="4" t="s">
        <v>719</v>
      </c>
      <c r="D454" s="15" t="s">
        <v>774</v>
      </c>
      <c r="E454" s="11" t="s">
        <v>787</v>
      </c>
      <c r="F454" s="28" t="s">
        <v>794</v>
      </c>
      <c r="G454" s="11" t="s">
        <v>770</v>
      </c>
      <c r="H454" s="11" t="s">
        <v>770</v>
      </c>
      <c r="I454" s="11" t="s">
        <v>770</v>
      </c>
      <c r="J454" s="11" t="s">
        <v>770</v>
      </c>
      <c r="K454" s="11" t="s">
        <v>770</v>
      </c>
      <c r="L454" s="28" t="s">
        <v>739</v>
      </c>
      <c r="M454" s="28" t="s">
        <v>739</v>
      </c>
      <c r="N454" s="11" t="s">
        <v>770</v>
      </c>
      <c r="O454" s="11" t="s">
        <v>770</v>
      </c>
      <c r="P454" s="50">
        <v>4</v>
      </c>
      <c r="Q454"/>
    </row>
    <row r="455" spans="1:17">
      <c r="A455" s="9" t="s">
        <v>1227</v>
      </c>
      <c r="B455" s="4" t="s">
        <v>465</v>
      </c>
      <c r="C455" s="4" t="s">
        <v>719</v>
      </c>
      <c r="D455" s="15" t="s">
        <v>774</v>
      </c>
      <c r="E455" s="11" t="s">
        <v>787</v>
      </c>
      <c r="F455" s="28" t="s">
        <v>794</v>
      </c>
      <c r="G455" s="11" t="s">
        <v>770</v>
      </c>
      <c r="H455" s="11" t="s">
        <v>770</v>
      </c>
      <c r="I455" s="11" t="s">
        <v>770</v>
      </c>
      <c r="J455" s="11" t="s">
        <v>770</v>
      </c>
      <c r="K455" s="11" t="s">
        <v>770</v>
      </c>
      <c r="L455" s="28" t="s">
        <v>739</v>
      </c>
      <c r="M455" s="28" t="s">
        <v>739</v>
      </c>
      <c r="N455" s="11" t="s">
        <v>770</v>
      </c>
      <c r="O455" s="11" t="s">
        <v>770</v>
      </c>
      <c r="P455" s="50">
        <v>4</v>
      </c>
      <c r="Q455"/>
    </row>
    <row r="456" spans="1:17">
      <c r="A456" s="9" t="s">
        <v>1228</v>
      </c>
      <c r="B456" s="4" t="s">
        <v>466</v>
      </c>
      <c r="C456" s="4" t="s">
        <v>719</v>
      </c>
      <c r="D456" s="15" t="s">
        <v>774</v>
      </c>
      <c r="E456" s="11" t="s">
        <v>787</v>
      </c>
      <c r="F456" s="28" t="s">
        <v>794</v>
      </c>
      <c r="G456" s="11" t="s">
        <v>770</v>
      </c>
      <c r="H456" s="11" t="s">
        <v>770</v>
      </c>
      <c r="I456" s="11" t="s">
        <v>770</v>
      </c>
      <c r="J456" s="11" t="s">
        <v>770</v>
      </c>
      <c r="K456" s="11" t="s">
        <v>770</v>
      </c>
      <c r="L456" s="28" t="s">
        <v>739</v>
      </c>
      <c r="M456" s="28" t="s">
        <v>739</v>
      </c>
      <c r="N456" s="11" t="s">
        <v>770</v>
      </c>
      <c r="O456" s="11" t="s">
        <v>770</v>
      </c>
      <c r="P456" s="50">
        <v>4</v>
      </c>
      <c r="Q456"/>
    </row>
    <row r="457" spans="1:17">
      <c r="A457" s="9" t="s">
        <v>1229</v>
      </c>
      <c r="B457" s="4" t="s">
        <v>467</v>
      </c>
      <c r="C457" s="4" t="s">
        <v>719</v>
      </c>
      <c r="D457" s="15" t="s">
        <v>774</v>
      </c>
      <c r="E457" s="11" t="s">
        <v>786</v>
      </c>
      <c r="F457" s="28" t="s">
        <v>794</v>
      </c>
      <c r="G457" s="11" t="s">
        <v>770</v>
      </c>
      <c r="H457" s="11" t="s">
        <v>770</v>
      </c>
      <c r="I457" s="11" t="s">
        <v>770</v>
      </c>
      <c r="J457" s="11" t="s">
        <v>770</v>
      </c>
      <c r="K457" s="11" t="s">
        <v>770</v>
      </c>
      <c r="L457" s="28" t="s">
        <v>739</v>
      </c>
      <c r="M457" s="28" t="s">
        <v>739</v>
      </c>
      <c r="N457" s="11" t="s">
        <v>770</v>
      </c>
      <c r="O457" s="11" t="s">
        <v>770</v>
      </c>
      <c r="P457" s="50">
        <v>4</v>
      </c>
      <c r="Q457"/>
    </row>
    <row r="458" spans="1:17">
      <c r="A458" s="9" t="s">
        <v>1230</v>
      </c>
      <c r="B458" s="4" t="s">
        <v>468</v>
      </c>
      <c r="C458" s="4" t="s">
        <v>719</v>
      </c>
      <c r="D458" s="15" t="s">
        <v>774</v>
      </c>
      <c r="E458" s="11" t="s">
        <v>786</v>
      </c>
      <c r="F458" s="28" t="s">
        <v>794</v>
      </c>
      <c r="G458" s="11" t="s">
        <v>770</v>
      </c>
      <c r="H458" s="11" t="s">
        <v>770</v>
      </c>
      <c r="I458" s="11" t="s">
        <v>770</v>
      </c>
      <c r="J458" s="11" t="s">
        <v>770</v>
      </c>
      <c r="K458" s="11" t="s">
        <v>770</v>
      </c>
      <c r="L458" s="28" t="s">
        <v>739</v>
      </c>
      <c r="M458" s="28" t="s">
        <v>739</v>
      </c>
      <c r="N458" s="11" t="s">
        <v>770</v>
      </c>
      <c r="O458" s="11" t="s">
        <v>770</v>
      </c>
      <c r="P458" s="50">
        <v>4</v>
      </c>
      <c r="Q458"/>
    </row>
    <row r="459" spans="1:17">
      <c r="A459" s="9" t="s">
        <v>1231</v>
      </c>
      <c r="B459" s="4" t="s">
        <v>469</v>
      </c>
      <c r="C459" s="4" t="s">
        <v>719</v>
      </c>
      <c r="D459" s="15" t="s">
        <v>774</v>
      </c>
      <c r="E459" s="11" t="s">
        <v>787</v>
      </c>
      <c r="F459" s="28" t="s">
        <v>795</v>
      </c>
      <c r="G459" s="11" t="s">
        <v>770</v>
      </c>
      <c r="H459" s="11" t="s">
        <v>770</v>
      </c>
      <c r="I459" s="11" t="s">
        <v>770</v>
      </c>
      <c r="J459" s="11" t="s">
        <v>770</v>
      </c>
      <c r="K459" s="11" t="s">
        <v>770</v>
      </c>
      <c r="L459" s="28" t="s">
        <v>739</v>
      </c>
      <c r="M459" s="28" t="s">
        <v>739</v>
      </c>
      <c r="N459" s="11" t="s">
        <v>770</v>
      </c>
      <c r="O459" s="11" t="s">
        <v>770</v>
      </c>
      <c r="P459" s="50">
        <v>4</v>
      </c>
      <c r="Q459"/>
    </row>
    <row r="460" spans="1:17">
      <c r="A460" s="9" t="s">
        <v>1232</v>
      </c>
      <c r="B460" s="4" t="s">
        <v>470</v>
      </c>
      <c r="C460" s="4" t="s">
        <v>719</v>
      </c>
      <c r="D460" s="15" t="s">
        <v>774</v>
      </c>
      <c r="E460" s="11" t="s">
        <v>787</v>
      </c>
      <c r="F460" s="28" t="s">
        <v>800</v>
      </c>
      <c r="G460" s="11" t="s">
        <v>770</v>
      </c>
      <c r="H460" s="11" t="s">
        <v>770</v>
      </c>
      <c r="I460" s="11" t="s">
        <v>770</v>
      </c>
      <c r="J460" s="11" t="s">
        <v>770</v>
      </c>
      <c r="K460" s="11" t="s">
        <v>770</v>
      </c>
      <c r="L460" s="28" t="s">
        <v>739</v>
      </c>
      <c r="M460" s="28" t="s">
        <v>739</v>
      </c>
      <c r="N460" s="11" t="s">
        <v>770</v>
      </c>
      <c r="O460" s="11" t="s">
        <v>770</v>
      </c>
      <c r="P460" s="50">
        <v>4</v>
      </c>
      <c r="Q460"/>
    </row>
    <row r="461" spans="1:17">
      <c r="A461" s="9" t="s">
        <v>1233</v>
      </c>
      <c r="B461" s="4" t="s">
        <v>471</v>
      </c>
      <c r="C461" s="4" t="s">
        <v>719</v>
      </c>
      <c r="D461" s="15" t="s">
        <v>774</v>
      </c>
      <c r="E461" s="11" t="s">
        <v>787</v>
      </c>
      <c r="F461" s="28" t="s">
        <v>799</v>
      </c>
      <c r="G461" s="11" t="s">
        <v>770</v>
      </c>
      <c r="H461" s="11" t="s">
        <v>770</v>
      </c>
      <c r="I461" s="11" t="s">
        <v>770</v>
      </c>
      <c r="J461" s="11" t="s">
        <v>770</v>
      </c>
      <c r="K461" s="11" t="s">
        <v>770</v>
      </c>
      <c r="L461" s="28" t="s">
        <v>739</v>
      </c>
      <c r="M461" s="28" t="s">
        <v>739</v>
      </c>
      <c r="N461" s="11" t="s">
        <v>770</v>
      </c>
      <c r="O461" s="11" t="s">
        <v>770</v>
      </c>
      <c r="P461" s="50">
        <v>4</v>
      </c>
      <c r="Q461"/>
    </row>
    <row r="462" spans="1:17">
      <c r="A462" s="9" t="s">
        <v>1234</v>
      </c>
      <c r="B462" s="4" t="s">
        <v>472</v>
      </c>
      <c r="C462" s="4" t="s">
        <v>719</v>
      </c>
      <c r="D462" s="15" t="s">
        <v>774</v>
      </c>
      <c r="E462" s="11" t="s">
        <v>787</v>
      </c>
      <c r="F462" s="28" t="s">
        <v>799</v>
      </c>
      <c r="G462" s="11" t="s">
        <v>770</v>
      </c>
      <c r="H462" s="11" t="s">
        <v>770</v>
      </c>
      <c r="I462" s="11" t="s">
        <v>770</v>
      </c>
      <c r="J462" s="11" t="s">
        <v>770</v>
      </c>
      <c r="K462" s="11" t="s">
        <v>770</v>
      </c>
      <c r="L462" s="28" t="s">
        <v>739</v>
      </c>
      <c r="M462" s="28" t="s">
        <v>739</v>
      </c>
      <c r="N462" s="11" t="s">
        <v>770</v>
      </c>
      <c r="O462" s="11" t="s">
        <v>770</v>
      </c>
      <c r="P462" s="50">
        <v>4</v>
      </c>
      <c r="Q462"/>
    </row>
    <row r="463" spans="1:17">
      <c r="A463" s="9" t="s">
        <v>1235</v>
      </c>
      <c r="B463" s="4" t="s">
        <v>473</v>
      </c>
      <c r="C463" s="4" t="s">
        <v>719</v>
      </c>
      <c r="D463" s="15" t="s">
        <v>774</v>
      </c>
      <c r="E463" s="11" t="s">
        <v>787</v>
      </c>
      <c r="F463" s="28" t="s">
        <v>795</v>
      </c>
      <c r="G463" s="11" t="s">
        <v>770</v>
      </c>
      <c r="H463" s="11" t="s">
        <v>770</v>
      </c>
      <c r="I463" s="11" t="s">
        <v>770</v>
      </c>
      <c r="J463" s="11" t="s">
        <v>770</v>
      </c>
      <c r="K463" s="11" t="s">
        <v>770</v>
      </c>
      <c r="L463" s="28" t="s">
        <v>739</v>
      </c>
      <c r="M463" s="28" t="s">
        <v>739</v>
      </c>
      <c r="N463" s="11" t="s">
        <v>770</v>
      </c>
      <c r="O463" s="11" t="s">
        <v>770</v>
      </c>
      <c r="P463" s="50">
        <v>4</v>
      </c>
      <c r="Q463"/>
    </row>
    <row r="464" spans="1:17">
      <c r="A464" s="9" t="s">
        <v>1236</v>
      </c>
      <c r="B464" s="4" t="s">
        <v>474</v>
      </c>
      <c r="C464" s="4" t="s">
        <v>719</v>
      </c>
      <c r="D464" s="15" t="s">
        <v>774</v>
      </c>
      <c r="E464" s="11" t="s">
        <v>787</v>
      </c>
      <c r="F464" s="28" t="s">
        <v>794</v>
      </c>
      <c r="G464" s="11" t="s">
        <v>770</v>
      </c>
      <c r="H464" s="11" t="s">
        <v>770</v>
      </c>
      <c r="I464" s="11" t="s">
        <v>770</v>
      </c>
      <c r="J464" s="11" t="s">
        <v>770</v>
      </c>
      <c r="K464" s="11" t="s">
        <v>770</v>
      </c>
      <c r="L464" s="28" t="s">
        <v>739</v>
      </c>
      <c r="M464" s="28" t="s">
        <v>739</v>
      </c>
      <c r="N464" s="11" t="s">
        <v>770</v>
      </c>
      <c r="O464" s="11" t="s">
        <v>770</v>
      </c>
      <c r="P464" s="50">
        <v>4</v>
      </c>
      <c r="Q464"/>
    </row>
    <row r="465" spans="1:17">
      <c r="A465" s="9" t="s">
        <v>1237</v>
      </c>
      <c r="B465" s="4" t="s">
        <v>475</v>
      </c>
      <c r="C465" s="4" t="s">
        <v>719</v>
      </c>
      <c r="D465" s="15" t="s">
        <v>774</v>
      </c>
      <c r="E465" s="11" t="s">
        <v>786</v>
      </c>
      <c r="F465" s="28" t="s">
        <v>794</v>
      </c>
      <c r="G465" s="11" t="s">
        <v>770</v>
      </c>
      <c r="H465" s="11" t="s">
        <v>770</v>
      </c>
      <c r="I465" s="11" t="s">
        <v>770</v>
      </c>
      <c r="J465" s="11" t="s">
        <v>770</v>
      </c>
      <c r="K465" s="11" t="s">
        <v>770</v>
      </c>
      <c r="L465" s="28" t="s">
        <v>739</v>
      </c>
      <c r="M465" s="28" t="s">
        <v>739</v>
      </c>
      <c r="N465" s="11" t="s">
        <v>770</v>
      </c>
      <c r="O465" s="11" t="s">
        <v>770</v>
      </c>
      <c r="P465" s="50">
        <v>4</v>
      </c>
      <c r="Q465"/>
    </row>
    <row r="466" spans="1:17">
      <c r="A466" s="9" t="s">
        <v>1238</v>
      </c>
      <c r="B466" s="4" t="s">
        <v>476</v>
      </c>
      <c r="C466" s="4" t="s">
        <v>719</v>
      </c>
      <c r="D466" s="15" t="s">
        <v>774</v>
      </c>
      <c r="E466" s="11" t="s">
        <v>786</v>
      </c>
      <c r="F466" s="28" t="s">
        <v>794</v>
      </c>
      <c r="G466" s="11" t="s">
        <v>770</v>
      </c>
      <c r="H466" s="11" t="s">
        <v>770</v>
      </c>
      <c r="I466" s="11" t="s">
        <v>770</v>
      </c>
      <c r="J466" s="11" t="s">
        <v>770</v>
      </c>
      <c r="K466" s="11" t="s">
        <v>770</v>
      </c>
      <c r="L466" s="28" t="s">
        <v>739</v>
      </c>
      <c r="M466" s="28" t="s">
        <v>739</v>
      </c>
      <c r="N466" s="11" t="s">
        <v>770</v>
      </c>
      <c r="O466" s="11" t="s">
        <v>770</v>
      </c>
      <c r="P466" s="50">
        <v>4</v>
      </c>
      <c r="Q466"/>
    </row>
    <row r="467" spans="1:17">
      <c r="A467" s="9" t="s">
        <v>1239</v>
      </c>
      <c r="B467" s="4" t="s">
        <v>477</v>
      </c>
      <c r="C467" s="4" t="s">
        <v>719</v>
      </c>
      <c r="D467" s="15" t="s">
        <v>774</v>
      </c>
      <c r="E467" s="11" t="s">
        <v>786</v>
      </c>
      <c r="F467" s="28" t="s">
        <v>794</v>
      </c>
      <c r="G467" s="11" t="s">
        <v>770</v>
      </c>
      <c r="H467" s="11" t="s">
        <v>770</v>
      </c>
      <c r="I467" s="11" t="s">
        <v>770</v>
      </c>
      <c r="J467" s="11" t="s">
        <v>770</v>
      </c>
      <c r="K467" s="11" t="s">
        <v>770</v>
      </c>
      <c r="L467" s="28" t="s">
        <v>739</v>
      </c>
      <c r="M467" s="28" t="s">
        <v>739</v>
      </c>
      <c r="N467" s="11" t="s">
        <v>770</v>
      </c>
      <c r="O467" s="11" t="s">
        <v>770</v>
      </c>
      <c r="P467" s="50">
        <v>4</v>
      </c>
      <c r="Q467"/>
    </row>
    <row r="468" spans="1:17">
      <c r="A468" s="9" t="s">
        <v>1240</v>
      </c>
      <c r="B468" s="4" t="s">
        <v>478</v>
      </c>
      <c r="C468" s="4" t="s">
        <v>719</v>
      </c>
      <c r="D468" s="15" t="s">
        <v>774</v>
      </c>
      <c r="E468" s="11" t="s">
        <v>787</v>
      </c>
      <c r="F468" s="28" t="s">
        <v>800</v>
      </c>
      <c r="G468" s="11" t="s">
        <v>770</v>
      </c>
      <c r="H468" s="11" t="s">
        <v>770</v>
      </c>
      <c r="I468" s="11" t="s">
        <v>770</v>
      </c>
      <c r="J468" s="11" t="s">
        <v>770</v>
      </c>
      <c r="K468" s="11" t="s">
        <v>770</v>
      </c>
      <c r="L468" s="28" t="s">
        <v>739</v>
      </c>
      <c r="M468" s="28" t="s">
        <v>739</v>
      </c>
      <c r="N468" s="11" t="s">
        <v>770</v>
      </c>
      <c r="O468" s="11" t="s">
        <v>770</v>
      </c>
      <c r="P468" s="50">
        <v>4</v>
      </c>
      <c r="Q468"/>
    </row>
    <row r="469" spans="1:17">
      <c r="A469" s="9" t="s">
        <v>1241</v>
      </c>
      <c r="B469" s="4" t="s">
        <v>479</v>
      </c>
      <c r="C469" s="4" t="s">
        <v>719</v>
      </c>
      <c r="D469" s="15" t="s">
        <v>774</v>
      </c>
      <c r="E469" s="11" t="s">
        <v>787</v>
      </c>
      <c r="F469" s="28" t="s">
        <v>804</v>
      </c>
      <c r="G469" s="11" t="s">
        <v>770</v>
      </c>
      <c r="H469" s="11" t="s">
        <v>770</v>
      </c>
      <c r="I469" s="11" t="s">
        <v>770</v>
      </c>
      <c r="J469" s="11" t="s">
        <v>770</v>
      </c>
      <c r="K469" s="11" t="s">
        <v>770</v>
      </c>
      <c r="L469" s="28" t="s">
        <v>739</v>
      </c>
      <c r="M469" s="28" t="s">
        <v>739</v>
      </c>
      <c r="N469" s="11" t="s">
        <v>770</v>
      </c>
      <c r="O469" s="11" t="s">
        <v>770</v>
      </c>
      <c r="P469" s="50">
        <v>4</v>
      </c>
      <c r="Q469"/>
    </row>
    <row r="470" spans="1:17">
      <c r="A470" s="9" t="s">
        <v>1242</v>
      </c>
      <c r="B470" s="4" t="s">
        <v>480</v>
      </c>
      <c r="C470" s="4" t="s">
        <v>719</v>
      </c>
      <c r="D470" s="15" t="s">
        <v>774</v>
      </c>
      <c r="E470" s="11" t="s">
        <v>787</v>
      </c>
      <c r="F470" s="28" t="s">
        <v>794</v>
      </c>
      <c r="G470" s="11" t="s">
        <v>770</v>
      </c>
      <c r="H470" s="11" t="s">
        <v>770</v>
      </c>
      <c r="I470" s="11" t="s">
        <v>770</v>
      </c>
      <c r="J470" s="11" t="s">
        <v>770</v>
      </c>
      <c r="K470" s="11" t="s">
        <v>770</v>
      </c>
      <c r="L470" s="28" t="s">
        <v>739</v>
      </c>
      <c r="M470" s="28" t="s">
        <v>739</v>
      </c>
      <c r="N470" s="11" t="s">
        <v>770</v>
      </c>
      <c r="O470" s="11" t="s">
        <v>770</v>
      </c>
      <c r="P470" s="50">
        <v>4</v>
      </c>
      <c r="Q470"/>
    </row>
    <row r="471" spans="1:17">
      <c r="A471" s="9" t="s">
        <v>1243</v>
      </c>
      <c r="B471" s="4" t="s">
        <v>481</v>
      </c>
      <c r="C471" s="4" t="s">
        <v>719</v>
      </c>
      <c r="D471" s="15" t="s">
        <v>774</v>
      </c>
      <c r="E471" s="11" t="s">
        <v>787</v>
      </c>
      <c r="F471" s="28" t="s">
        <v>794</v>
      </c>
      <c r="G471" s="11" t="s">
        <v>770</v>
      </c>
      <c r="H471" s="11" t="s">
        <v>770</v>
      </c>
      <c r="I471" s="11" t="s">
        <v>770</v>
      </c>
      <c r="J471" s="11" t="s">
        <v>770</v>
      </c>
      <c r="K471" s="11" t="s">
        <v>770</v>
      </c>
      <c r="L471" s="28" t="s">
        <v>739</v>
      </c>
      <c r="M471" s="28" t="s">
        <v>739</v>
      </c>
      <c r="N471" s="11" t="s">
        <v>770</v>
      </c>
      <c r="O471" s="11" t="s">
        <v>770</v>
      </c>
      <c r="P471" s="50">
        <v>4</v>
      </c>
      <c r="Q471"/>
    </row>
    <row r="472" spans="1:17">
      <c r="A472" s="9" t="s">
        <v>1244</v>
      </c>
      <c r="B472" s="4" t="s">
        <v>482</v>
      </c>
      <c r="C472" s="4" t="s">
        <v>719</v>
      </c>
      <c r="D472" s="15" t="s">
        <v>774</v>
      </c>
      <c r="E472" s="11" t="s">
        <v>787</v>
      </c>
      <c r="F472" s="28" t="s">
        <v>795</v>
      </c>
      <c r="G472" s="11" t="s">
        <v>770</v>
      </c>
      <c r="H472" s="11" t="s">
        <v>770</v>
      </c>
      <c r="I472" s="11" t="s">
        <v>770</v>
      </c>
      <c r="J472" s="11" t="s">
        <v>770</v>
      </c>
      <c r="K472" s="11" t="s">
        <v>770</v>
      </c>
      <c r="L472" s="28" t="s">
        <v>739</v>
      </c>
      <c r="M472" s="28" t="s">
        <v>739</v>
      </c>
      <c r="N472" s="11" t="s">
        <v>770</v>
      </c>
      <c r="O472" s="11" t="s">
        <v>770</v>
      </c>
      <c r="P472" s="50">
        <v>4</v>
      </c>
      <c r="Q472"/>
    </row>
    <row r="473" spans="1:17">
      <c r="A473" s="9" t="s">
        <v>1245</v>
      </c>
      <c r="B473" s="4" t="s">
        <v>483</v>
      </c>
      <c r="C473" s="4" t="s">
        <v>719</v>
      </c>
      <c r="D473" s="15" t="s">
        <v>774</v>
      </c>
      <c r="E473" s="11" t="s">
        <v>786</v>
      </c>
      <c r="F473" s="28" t="s">
        <v>794</v>
      </c>
      <c r="G473" s="11" t="s">
        <v>770</v>
      </c>
      <c r="H473" s="11" t="s">
        <v>770</v>
      </c>
      <c r="I473" s="11" t="s">
        <v>770</v>
      </c>
      <c r="J473" s="11" t="s">
        <v>770</v>
      </c>
      <c r="K473" s="11" t="s">
        <v>770</v>
      </c>
      <c r="L473" s="28" t="s">
        <v>739</v>
      </c>
      <c r="M473" s="28" t="s">
        <v>739</v>
      </c>
      <c r="N473" s="11" t="s">
        <v>770</v>
      </c>
      <c r="O473" s="11" t="s">
        <v>770</v>
      </c>
      <c r="P473" s="50">
        <v>4</v>
      </c>
      <c r="Q473"/>
    </row>
    <row r="474" spans="1:17">
      <c r="A474" s="9" t="s">
        <v>1246</v>
      </c>
      <c r="B474" s="4" t="s">
        <v>484</v>
      </c>
      <c r="C474" s="4" t="s">
        <v>719</v>
      </c>
      <c r="D474" s="15" t="s">
        <v>774</v>
      </c>
      <c r="E474" s="11" t="s">
        <v>786</v>
      </c>
      <c r="F474" s="28" t="s">
        <v>794</v>
      </c>
      <c r="G474" s="11" t="s">
        <v>770</v>
      </c>
      <c r="H474" s="11" t="s">
        <v>770</v>
      </c>
      <c r="I474" s="11" t="s">
        <v>770</v>
      </c>
      <c r="J474" s="11" t="s">
        <v>770</v>
      </c>
      <c r="K474" s="11" t="s">
        <v>770</v>
      </c>
      <c r="L474" s="28" t="s">
        <v>739</v>
      </c>
      <c r="M474" s="28" t="s">
        <v>739</v>
      </c>
      <c r="N474" s="11" t="s">
        <v>770</v>
      </c>
      <c r="O474" s="11" t="s">
        <v>770</v>
      </c>
      <c r="P474" s="50">
        <v>4</v>
      </c>
      <c r="Q474"/>
    </row>
    <row r="475" spans="1:17">
      <c r="A475" s="9" t="s">
        <v>1247</v>
      </c>
      <c r="B475" s="4" t="s">
        <v>485</v>
      </c>
      <c r="C475" s="4" t="s">
        <v>719</v>
      </c>
      <c r="D475" s="15" t="s">
        <v>774</v>
      </c>
      <c r="E475" s="11" t="s">
        <v>787</v>
      </c>
      <c r="F475" s="28" t="s">
        <v>794</v>
      </c>
      <c r="G475" s="11" t="s">
        <v>770</v>
      </c>
      <c r="H475" s="11" t="s">
        <v>770</v>
      </c>
      <c r="I475" s="11" t="s">
        <v>770</v>
      </c>
      <c r="J475" s="11" t="s">
        <v>770</v>
      </c>
      <c r="K475" s="11" t="s">
        <v>770</v>
      </c>
      <c r="L475" s="28" t="s">
        <v>739</v>
      </c>
      <c r="M475" s="28" t="s">
        <v>739</v>
      </c>
      <c r="N475" s="11" t="s">
        <v>770</v>
      </c>
      <c r="O475" s="11" t="s">
        <v>770</v>
      </c>
      <c r="P475" s="50">
        <v>4</v>
      </c>
      <c r="Q475"/>
    </row>
    <row r="476" spans="1:17">
      <c r="A476" s="9" t="s">
        <v>1248</v>
      </c>
      <c r="B476" s="4" t="s">
        <v>486</v>
      </c>
      <c r="C476" s="4" t="s">
        <v>719</v>
      </c>
      <c r="D476" s="15" t="s">
        <v>774</v>
      </c>
      <c r="E476" s="11" t="s">
        <v>787</v>
      </c>
      <c r="F476" s="28" t="s">
        <v>795</v>
      </c>
      <c r="G476" s="11" t="s">
        <v>770</v>
      </c>
      <c r="H476" s="11" t="s">
        <v>770</v>
      </c>
      <c r="I476" s="11" t="s">
        <v>770</v>
      </c>
      <c r="J476" s="11" t="s">
        <v>770</v>
      </c>
      <c r="K476" s="11" t="s">
        <v>770</v>
      </c>
      <c r="L476" s="28" t="s">
        <v>739</v>
      </c>
      <c r="M476" s="28" t="s">
        <v>739</v>
      </c>
      <c r="N476" s="11" t="s">
        <v>770</v>
      </c>
      <c r="O476" s="11" t="s">
        <v>770</v>
      </c>
      <c r="P476" s="50">
        <v>4</v>
      </c>
      <c r="Q476"/>
    </row>
    <row r="477" spans="1:17">
      <c r="A477" s="9" t="s">
        <v>1249</v>
      </c>
      <c r="B477" s="4" t="s">
        <v>487</v>
      </c>
      <c r="C477" s="4" t="s">
        <v>719</v>
      </c>
      <c r="D477" s="15" t="s">
        <v>774</v>
      </c>
      <c r="E477" s="11" t="s">
        <v>787</v>
      </c>
      <c r="F477" s="28" t="s">
        <v>799</v>
      </c>
      <c r="G477" s="11" t="s">
        <v>770</v>
      </c>
      <c r="H477" s="11" t="s">
        <v>770</v>
      </c>
      <c r="I477" s="11" t="s">
        <v>770</v>
      </c>
      <c r="J477" s="11" t="s">
        <v>770</v>
      </c>
      <c r="K477" s="11" t="s">
        <v>770</v>
      </c>
      <c r="L477" s="28" t="s">
        <v>739</v>
      </c>
      <c r="M477" s="28" t="s">
        <v>739</v>
      </c>
      <c r="N477" s="11" t="s">
        <v>770</v>
      </c>
      <c r="O477" s="11" t="s">
        <v>770</v>
      </c>
      <c r="P477" s="50">
        <v>4</v>
      </c>
      <c r="Q477"/>
    </row>
    <row r="478" spans="1:17">
      <c r="A478" s="9" t="s">
        <v>1250</v>
      </c>
      <c r="B478" s="4" t="s">
        <v>488</v>
      </c>
      <c r="C478" s="4" t="s">
        <v>719</v>
      </c>
      <c r="D478" s="15" t="s">
        <v>774</v>
      </c>
      <c r="E478" s="11" t="s">
        <v>786</v>
      </c>
      <c r="F478" s="28" t="s">
        <v>794</v>
      </c>
      <c r="G478" s="11" t="s">
        <v>770</v>
      </c>
      <c r="H478" s="11" t="s">
        <v>770</v>
      </c>
      <c r="I478" s="11" t="s">
        <v>770</v>
      </c>
      <c r="J478" s="11" t="s">
        <v>770</v>
      </c>
      <c r="K478" s="11" t="s">
        <v>770</v>
      </c>
      <c r="L478" s="28" t="s">
        <v>739</v>
      </c>
      <c r="M478" s="28" t="s">
        <v>739</v>
      </c>
      <c r="N478" s="11" t="s">
        <v>770</v>
      </c>
      <c r="O478" s="11" t="s">
        <v>770</v>
      </c>
      <c r="P478" s="50">
        <v>4</v>
      </c>
      <c r="Q478"/>
    </row>
    <row r="479" spans="1:17">
      <c r="A479" s="9" t="s">
        <v>1251</v>
      </c>
      <c r="B479" s="4" t="s">
        <v>489</v>
      </c>
      <c r="C479" s="4" t="s">
        <v>719</v>
      </c>
      <c r="D479" s="15" t="s">
        <v>774</v>
      </c>
      <c r="E479" s="11" t="s">
        <v>786</v>
      </c>
      <c r="F479" s="28" t="s">
        <v>794</v>
      </c>
      <c r="G479" s="11" t="s">
        <v>770</v>
      </c>
      <c r="H479" s="11" t="s">
        <v>770</v>
      </c>
      <c r="I479" s="11" t="s">
        <v>770</v>
      </c>
      <c r="J479" s="11" t="s">
        <v>770</v>
      </c>
      <c r="K479" s="11" t="s">
        <v>770</v>
      </c>
      <c r="L479" s="28" t="s">
        <v>739</v>
      </c>
      <c r="M479" s="28" t="s">
        <v>739</v>
      </c>
      <c r="N479" s="11" t="s">
        <v>770</v>
      </c>
      <c r="O479" s="11" t="s">
        <v>770</v>
      </c>
      <c r="P479" s="50">
        <v>4</v>
      </c>
      <c r="Q479"/>
    </row>
    <row r="480" spans="1:17">
      <c r="A480" s="9" t="s">
        <v>1252</v>
      </c>
      <c r="B480" s="4" t="s">
        <v>490</v>
      </c>
      <c r="C480" s="4" t="s">
        <v>719</v>
      </c>
      <c r="D480" s="15" t="s">
        <v>774</v>
      </c>
      <c r="E480" s="11" t="s">
        <v>786</v>
      </c>
      <c r="F480" s="28" t="s">
        <v>794</v>
      </c>
      <c r="G480" s="11" t="s">
        <v>770</v>
      </c>
      <c r="H480" s="11" t="s">
        <v>770</v>
      </c>
      <c r="I480" s="11" t="s">
        <v>770</v>
      </c>
      <c r="J480" s="11" t="s">
        <v>770</v>
      </c>
      <c r="K480" s="11" t="s">
        <v>770</v>
      </c>
      <c r="L480" s="28" t="s">
        <v>739</v>
      </c>
      <c r="M480" s="28" t="s">
        <v>739</v>
      </c>
      <c r="N480" s="11" t="s">
        <v>770</v>
      </c>
      <c r="O480" s="11" t="s">
        <v>770</v>
      </c>
      <c r="P480" s="50">
        <v>4</v>
      </c>
      <c r="Q480"/>
    </row>
    <row r="481" spans="1:17">
      <c r="A481" s="9" t="s">
        <v>1253</v>
      </c>
      <c r="B481" s="4" t="s">
        <v>491</v>
      </c>
      <c r="C481" s="4" t="s">
        <v>719</v>
      </c>
      <c r="D481" s="15" t="s">
        <v>774</v>
      </c>
      <c r="E481" s="11" t="s">
        <v>786</v>
      </c>
      <c r="F481" s="28" t="s">
        <v>794</v>
      </c>
      <c r="G481" s="11" t="s">
        <v>770</v>
      </c>
      <c r="H481" s="11" t="s">
        <v>770</v>
      </c>
      <c r="I481" s="11" t="s">
        <v>770</v>
      </c>
      <c r="J481" s="11" t="s">
        <v>770</v>
      </c>
      <c r="K481" s="11" t="s">
        <v>770</v>
      </c>
      <c r="L481" s="28" t="s">
        <v>739</v>
      </c>
      <c r="M481" s="28" t="s">
        <v>739</v>
      </c>
      <c r="N481" s="11" t="s">
        <v>770</v>
      </c>
      <c r="O481" s="11" t="s">
        <v>770</v>
      </c>
      <c r="P481" s="50">
        <v>4</v>
      </c>
      <c r="Q481"/>
    </row>
    <row r="482" spans="1:17">
      <c r="A482" s="9" t="s">
        <v>1254</v>
      </c>
      <c r="B482" s="4" t="s">
        <v>492</v>
      </c>
      <c r="C482" s="4" t="s">
        <v>719</v>
      </c>
      <c r="D482" s="15" t="s">
        <v>774</v>
      </c>
      <c r="E482" s="11" t="s">
        <v>786</v>
      </c>
      <c r="F482" s="28" t="s">
        <v>794</v>
      </c>
      <c r="G482" s="11" t="s">
        <v>770</v>
      </c>
      <c r="H482" s="11" t="s">
        <v>770</v>
      </c>
      <c r="I482" s="11" t="s">
        <v>770</v>
      </c>
      <c r="J482" s="11" t="s">
        <v>770</v>
      </c>
      <c r="K482" s="11" t="s">
        <v>770</v>
      </c>
      <c r="L482" s="28" t="s">
        <v>739</v>
      </c>
      <c r="M482" s="28" t="s">
        <v>739</v>
      </c>
      <c r="N482" s="11" t="s">
        <v>770</v>
      </c>
      <c r="O482" s="11" t="s">
        <v>770</v>
      </c>
      <c r="P482" s="50">
        <v>4</v>
      </c>
      <c r="Q482"/>
    </row>
    <row r="483" spans="1:17">
      <c r="A483" s="9" t="s">
        <v>1255</v>
      </c>
      <c r="B483" s="4" t="s">
        <v>493</v>
      </c>
      <c r="C483" s="4" t="s">
        <v>719</v>
      </c>
      <c r="D483" s="15" t="s">
        <v>774</v>
      </c>
      <c r="E483" s="11" t="s">
        <v>786</v>
      </c>
      <c r="F483" s="28" t="s">
        <v>794</v>
      </c>
      <c r="G483" s="11" t="s">
        <v>770</v>
      </c>
      <c r="H483" s="11" t="s">
        <v>770</v>
      </c>
      <c r="I483" s="11" t="s">
        <v>770</v>
      </c>
      <c r="J483" s="11" t="s">
        <v>770</v>
      </c>
      <c r="K483" s="11" t="s">
        <v>770</v>
      </c>
      <c r="L483" s="28" t="s">
        <v>739</v>
      </c>
      <c r="M483" s="28" t="s">
        <v>739</v>
      </c>
      <c r="N483" s="11" t="s">
        <v>770</v>
      </c>
      <c r="O483" s="11" t="s">
        <v>770</v>
      </c>
      <c r="P483" s="50">
        <v>4</v>
      </c>
      <c r="Q483"/>
    </row>
    <row r="484" spans="1:17">
      <c r="A484" s="9" t="s">
        <v>1256</v>
      </c>
      <c r="B484" s="4" t="s">
        <v>494</v>
      </c>
      <c r="C484" s="4" t="s">
        <v>719</v>
      </c>
      <c r="D484" s="15" t="s">
        <v>774</v>
      </c>
      <c r="E484" s="11" t="s">
        <v>787</v>
      </c>
      <c r="F484" s="28" t="s">
        <v>794</v>
      </c>
      <c r="G484" s="11" t="s">
        <v>770</v>
      </c>
      <c r="H484" s="11" t="s">
        <v>770</v>
      </c>
      <c r="I484" s="11" t="s">
        <v>770</v>
      </c>
      <c r="J484" s="11" t="s">
        <v>770</v>
      </c>
      <c r="K484" s="11" t="s">
        <v>770</v>
      </c>
      <c r="L484" s="28" t="s">
        <v>739</v>
      </c>
      <c r="M484" s="28" t="s">
        <v>739</v>
      </c>
      <c r="N484" s="11" t="s">
        <v>770</v>
      </c>
      <c r="O484" s="11" t="s">
        <v>770</v>
      </c>
      <c r="P484" s="50">
        <v>4</v>
      </c>
      <c r="Q484"/>
    </row>
    <row r="485" spans="1:17">
      <c r="A485" s="9" t="s">
        <v>1257</v>
      </c>
      <c r="B485" s="4" t="s">
        <v>495</v>
      </c>
      <c r="C485" s="4" t="s">
        <v>720</v>
      </c>
      <c r="D485" s="15" t="s">
        <v>774</v>
      </c>
      <c r="E485" s="11" t="s">
        <v>787</v>
      </c>
      <c r="F485" s="28" t="s">
        <v>804</v>
      </c>
      <c r="G485" s="11" t="s">
        <v>770</v>
      </c>
      <c r="H485" s="11" t="s">
        <v>770</v>
      </c>
      <c r="I485" s="11" t="s">
        <v>770</v>
      </c>
      <c r="J485" s="11" t="s">
        <v>770</v>
      </c>
      <c r="K485" s="11" t="s">
        <v>770</v>
      </c>
      <c r="L485" s="28" t="s">
        <v>739</v>
      </c>
      <c r="M485" s="28" t="s">
        <v>739</v>
      </c>
      <c r="N485" s="11" t="s">
        <v>770</v>
      </c>
      <c r="O485" s="11" t="s">
        <v>770</v>
      </c>
      <c r="P485" s="50">
        <v>4</v>
      </c>
      <c r="Q485"/>
    </row>
    <row r="486" spans="1:17">
      <c r="A486" s="9" t="s">
        <v>1258</v>
      </c>
      <c r="B486" s="4" t="s">
        <v>496</v>
      </c>
      <c r="C486" s="4" t="s">
        <v>720</v>
      </c>
      <c r="D486" s="15" t="s">
        <v>774</v>
      </c>
      <c r="E486" s="11" t="s">
        <v>787</v>
      </c>
      <c r="F486" s="28" t="s">
        <v>794</v>
      </c>
      <c r="G486" s="11" t="s">
        <v>770</v>
      </c>
      <c r="H486" s="11" t="s">
        <v>770</v>
      </c>
      <c r="I486" s="11" t="s">
        <v>770</v>
      </c>
      <c r="J486" s="11" t="s">
        <v>770</v>
      </c>
      <c r="K486" s="11" t="s">
        <v>770</v>
      </c>
      <c r="L486" s="28" t="s">
        <v>739</v>
      </c>
      <c r="M486" s="28" t="s">
        <v>739</v>
      </c>
      <c r="N486" s="11" t="s">
        <v>770</v>
      </c>
      <c r="O486" s="11" t="s">
        <v>770</v>
      </c>
      <c r="P486" s="50">
        <v>4</v>
      </c>
      <c r="Q486"/>
    </row>
    <row r="487" spans="1:17">
      <c r="A487" s="9" t="s">
        <v>1259</v>
      </c>
      <c r="B487" s="4" t="s">
        <v>497</v>
      </c>
      <c r="C487" s="4" t="s">
        <v>720</v>
      </c>
      <c r="D487" s="15" t="s">
        <v>774</v>
      </c>
      <c r="E487" s="11" t="s">
        <v>787</v>
      </c>
      <c r="F487" s="28" t="s">
        <v>794</v>
      </c>
      <c r="G487" s="11" t="s">
        <v>770</v>
      </c>
      <c r="H487" s="11" t="s">
        <v>770</v>
      </c>
      <c r="I487" s="11" t="s">
        <v>770</v>
      </c>
      <c r="J487" s="11" t="s">
        <v>770</v>
      </c>
      <c r="K487" s="11" t="s">
        <v>770</v>
      </c>
      <c r="L487" s="28" t="s">
        <v>739</v>
      </c>
      <c r="M487" s="28" t="s">
        <v>739</v>
      </c>
      <c r="N487" s="11" t="s">
        <v>770</v>
      </c>
      <c r="O487" s="11" t="s">
        <v>770</v>
      </c>
      <c r="P487" s="50">
        <v>4</v>
      </c>
      <c r="Q487"/>
    </row>
    <row r="488" spans="1:17">
      <c r="A488" s="9" t="s">
        <v>1260</v>
      </c>
      <c r="B488" s="4" t="s">
        <v>498</v>
      </c>
      <c r="C488" s="4" t="s">
        <v>720</v>
      </c>
      <c r="D488" s="15" t="s">
        <v>774</v>
      </c>
      <c r="E488" s="11" t="s">
        <v>787</v>
      </c>
      <c r="F488" s="28" t="s">
        <v>794</v>
      </c>
      <c r="G488" s="11" t="s">
        <v>770</v>
      </c>
      <c r="H488" s="11" t="s">
        <v>770</v>
      </c>
      <c r="I488" s="11" t="s">
        <v>770</v>
      </c>
      <c r="J488" s="11" t="s">
        <v>770</v>
      </c>
      <c r="K488" s="11" t="s">
        <v>770</v>
      </c>
      <c r="L488" s="28" t="s">
        <v>739</v>
      </c>
      <c r="M488" s="28" t="s">
        <v>739</v>
      </c>
      <c r="N488" s="11" t="s">
        <v>770</v>
      </c>
      <c r="O488" s="11" t="s">
        <v>770</v>
      </c>
      <c r="P488" s="50">
        <v>4</v>
      </c>
      <c r="Q488"/>
    </row>
    <row r="489" spans="1:17">
      <c r="A489" s="9" t="s">
        <v>1261</v>
      </c>
      <c r="B489" s="4" t="s">
        <v>499</v>
      </c>
      <c r="C489" s="4" t="s">
        <v>720</v>
      </c>
      <c r="D489" s="15" t="s">
        <v>774</v>
      </c>
      <c r="E489" s="11" t="s">
        <v>787</v>
      </c>
      <c r="F489" s="28" t="s">
        <v>794</v>
      </c>
      <c r="G489" s="11" t="s">
        <v>770</v>
      </c>
      <c r="H489" s="11" t="s">
        <v>770</v>
      </c>
      <c r="I489" s="11" t="s">
        <v>770</v>
      </c>
      <c r="J489" s="11" t="s">
        <v>770</v>
      </c>
      <c r="K489" s="11" t="s">
        <v>770</v>
      </c>
      <c r="L489" s="28" t="s">
        <v>739</v>
      </c>
      <c r="M489" s="28" t="s">
        <v>739</v>
      </c>
      <c r="N489" s="11" t="s">
        <v>770</v>
      </c>
      <c r="O489" s="11" t="s">
        <v>770</v>
      </c>
      <c r="P489" s="50">
        <v>4</v>
      </c>
      <c r="Q489"/>
    </row>
    <row r="490" spans="1:17">
      <c r="A490" s="9" t="s">
        <v>1262</v>
      </c>
      <c r="B490" s="4" t="s">
        <v>500</v>
      </c>
      <c r="C490" s="4" t="s">
        <v>720</v>
      </c>
      <c r="D490" s="15" t="s">
        <v>774</v>
      </c>
      <c r="E490" s="11" t="s">
        <v>787</v>
      </c>
      <c r="F490" s="28" t="s">
        <v>794</v>
      </c>
      <c r="G490" s="11" t="s">
        <v>770</v>
      </c>
      <c r="H490" s="11" t="s">
        <v>770</v>
      </c>
      <c r="I490" s="11" t="s">
        <v>770</v>
      </c>
      <c r="J490" s="11" t="s">
        <v>770</v>
      </c>
      <c r="K490" s="11" t="s">
        <v>770</v>
      </c>
      <c r="L490" s="28" t="s">
        <v>739</v>
      </c>
      <c r="M490" s="28" t="s">
        <v>739</v>
      </c>
      <c r="N490" s="11" t="s">
        <v>770</v>
      </c>
      <c r="O490" s="11" t="s">
        <v>770</v>
      </c>
      <c r="P490" s="50">
        <v>4</v>
      </c>
      <c r="Q490"/>
    </row>
    <row r="491" spans="1:17">
      <c r="A491" s="9" t="s">
        <v>1263</v>
      </c>
      <c r="B491" s="4" t="s">
        <v>501</v>
      </c>
      <c r="C491" s="4" t="s">
        <v>720</v>
      </c>
      <c r="D491" s="15" t="s">
        <v>774</v>
      </c>
      <c r="E491" s="11" t="s">
        <v>786</v>
      </c>
      <c r="F491" s="28" t="s">
        <v>794</v>
      </c>
      <c r="G491" s="11" t="s">
        <v>770</v>
      </c>
      <c r="H491" s="11" t="s">
        <v>770</v>
      </c>
      <c r="I491" s="11" t="s">
        <v>770</v>
      </c>
      <c r="J491" s="11" t="s">
        <v>770</v>
      </c>
      <c r="K491" s="11" t="s">
        <v>770</v>
      </c>
      <c r="L491" s="28" t="s">
        <v>739</v>
      </c>
      <c r="M491" s="28" t="s">
        <v>739</v>
      </c>
      <c r="N491" s="11" t="s">
        <v>770</v>
      </c>
      <c r="O491" s="11" t="s">
        <v>770</v>
      </c>
      <c r="P491" s="50">
        <v>4</v>
      </c>
      <c r="Q491"/>
    </row>
    <row r="492" spans="1:17">
      <c r="A492" s="9" t="s">
        <v>1264</v>
      </c>
      <c r="B492" s="4" t="s">
        <v>502</v>
      </c>
      <c r="C492" s="4" t="s">
        <v>720</v>
      </c>
      <c r="D492" s="15" t="s">
        <v>774</v>
      </c>
      <c r="E492" s="11" t="s">
        <v>786</v>
      </c>
      <c r="F492" s="28" t="s">
        <v>794</v>
      </c>
      <c r="G492" s="11" t="s">
        <v>770</v>
      </c>
      <c r="H492" s="11" t="s">
        <v>770</v>
      </c>
      <c r="I492" s="11" t="s">
        <v>770</v>
      </c>
      <c r="J492" s="11" t="s">
        <v>770</v>
      </c>
      <c r="K492" s="11" t="s">
        <v>770</v>
      </c>
      <c r="L492" s="28" t="s">
        <v>739</v>
      </c>
      <c r="M492" s="28" t="s">
        <v>739</v>
      </c>
      <c r="N492" s="11" t="s">
        <v>770</v>
      </c>
      <c r="O492" s="11" t="s">
        <v>770</v>
      </c>
      <c r="P492" s="50">
        <v>4</v>
      </c>
      <c r="Q492"/>
    </row>
    <row r="493" spans="1:17">
      <c r="A493" s="9" t="s">
        <v>1265</v>
      </c>
      <c r="B493" s="4" t="s">
        <v>503</v>
      </c>
      <c r="C493" s="4" t="s">
        <v>721</v>
      </c>
      <c r="D493" s="15" t="s">
        <v>774</v>
      </c>
      <c r="E493" s="11" t="s">
        <v>786</v>
      </c>
      <c r="F493" s="28" t="s">
        <v>796</v>
      </c>
      <c r="G493" s="11" t="s">
        <v>770</v>
      </c>
      <c r="H493" s="11" t="s">
        <v>770</v>
      </c>
      <c r="I493" s="11" t="s">
        <v>770</v>
      </c>
      <c r="J493" s="11" t="s">
        <v>770</v>
      </c>
      <c r="K493" s="11" t="s">
        <v>770</v>
      </c>
      <c r="L493" s="28" t="s">
        <v>739</v>
      </c>
      <c r="M493" s="28" t="s">
        <v>739</v>
      </c>
      <c r="N493" s="11" t="s">
        <v>770</v>
      </c>
      <c r="O493" s="11" t="s">
        <v>770</v>
      </c>
      <c r="P493" s="50">
        <v>4</v>
      </c>
      <c r="Q493"/>
    </row>
    <row r="494" spans="1:17">
      <c r="A494" s="9" t="s">
        <v>1266</v>
      </c>
      <c r="B494" s="4" t="s">
        <v>504</v>
      </c>
      <c r="C494" s="4" t="s">
        <v>721</v>
      </c>
      <c r="D494" s="15" t="s">
        <v>774</v>
      </c>
      <c r="E494" s="11" t="s">
        <v>787</v>
      </c>
      <c r="F494" s="28" t="s">
        <v>794</v>
      </c>
      <c r="G494" s="11" t="s">
        <v>770</v>
      </c>
      <c r="H494" s="11" t="s">
        <v>770</v>
      </c>
      <c r="I494" s="11" t="s">
        <v>770</v>
      </c>
      <c r="J494" s="11" t="s">
        <v>770</v>
      </c>
      <c r="K494" s="11" t="s">
        <v>770</v>
      </c>
      <c r="L494" s="28" t="s">
        <v>739</v>
      </c>
      <c r="M494" s="28" t="s">
        <v>739</v>
      </c>
      <c r="N494" s="11" t="s">
        <v>770</v>
      </c>
      <c r="O494" s="11" t="s">
        <v>770</v>
      </c>
      <c r="P494" s="50">
        <v>4</v>
      </c>
      <c r="Q494"/>
    </row>
    <row r="495" spans="1:17">
      <c r="A495" s="9" t="s">
        <v>1267</v>
      </c>
      <c r="B495" s="4" t="s">
        <v>505</v>
      </c>
      <c r="C495" s="4" t="s">
        <v>721</v>
      </c>
      <c r="D495" s="15" t="s">
        <v>774</v>
      </c>
      <c r="E495" s="11" t="s">
        <v>787</v>
      </c>
      <c r="F495" s="28" t="s">
        <v>794</v>
      </c>
      <c r="G495" s="11" t="s">
        <v>770</v>
      </c>
      <c r="H495" s="11" t="s">
        <v>770</v>
      </c>
      <c r="I495" s="11" t="s">
        <v>770</v>
      </c>
      <c r="J495" s="11" t="s">
        <v>770</v>
      </c>
      <c r="K495" s="11" t="s">
        <v>770</v>
      </c>
      <c r="L495" s="28" t="s">
        <v>739</v>
      </c>
      <c r="M495" s="28" t="s">
        <v>739</v>
      </c>
      <c r="N495" s="11" t="s">
        <v>770</v>
      </c>
      <c r="O495" s="11" t="s">
        <v>770</v>
      </c>
      <c r="P495" s="50">
        <v>4</v>
      </c>
      <c r="Q495"/>
    </row>
    <row r="496" spans="1:17">
      <c r="A496" s="9" t="s">
        <v>1268</v>
      </c>
      <c r="B496" s="4" t="s">
        <v>506</v>
      </c>
      <c r="C496" s="4" t="s">
        <v>721</v>
      </c>
      <c r="D496" s="15" t="s">
        <v>774</v>
      </c>
      <c r="E496" s="11" t="s">
        <v>787</v>
      </c>
      <c r="F496" s="28" t="s">
        <v>794</v>
      </c>
      <c r="G496" s="11" t="s">
        <v>770</v>
      </c>
      <c r="H496" s="11" t="s">
        <v>770</v>
      </c>
      <c r="I496" s="11" t="s">
        <v>770</v>
      </c>
      <c r="J496" s="11" t="s">
        <v>770</v>
      </c>
      <c r="K496" s="11" t="s">
        <v>770</v>
      </c>
      <c r="L496" s="28" t="s">
        <v>739</v>
      </c>
      <c r="M496" s="28" t="s">
        <v>739</v>
      </c>
      <c r="N496" s="11" t="s">
        <v>770</v>
      </c>
      <c r="O496" s="11" t="s">
        <v>770</v>
      </c>
      <c r="P496" s="50">
        <v>4</v>
      </c>
      <c r="Q496"/>
    </row>
    <row r="497" spans="1:17">
      <c r="A497" s="9" t="s">
        <v>1269</v>
      </c>
      <c r="B497" s="4" t="s">
        <v>507</v>
      </c>
      <c r="C497" s="4" t="s">
        <v>721</v>
      </c>
      <c r="D497" s="15" t="s">
        <v>774</v>
      </c>
      <c r="E497" s="11" t="s">
        <v>786</v>
      </c>
      <c r="F497" s="28" t="s">
        <v>796</v>
      </c>
      <c r="G497" s="11" t="s">
        <v>770</v>
      </c>
      <c r="H497" s="11" t="s">
        <v>770</v>
      </c>
      <c r="I497" s="11" t="s">
        <v>770</v>
      </c>
      <c r="J497" s="11" t="s">
        <v>770</v>
      </c>
      <c r="K497" s="11" t="s">
        <v>770</v>
      </c>
      <c r="L497" s="28" t="s">
        <v>739</v>
      </c>
      <c r="M497" s="28" t="s">
        <v>739</v>
      </c>
      <c r="N497" s="11" t="s">
        <v>770</v>
      </c>
      <c r="O497" s="11" t="s">
        <v>770</v>
      </c>
      <c r="P497" s="50">
        <v>4</v>
      </c>
      <c r="Q497"/>
    </row>
    <row r="498" spans="1:17">
      <c r="A498" s="9" t="s">
        <v>1270</v>
      </c>
      <c r="B498" s="4" t="s">
        <v>508</v>
      </c>
      <c r="C498" s="4" t="s">
        <v>721</v>
      </c>
      <c r="D498" s="15" t="s">
        <v>774</v>
      </c>
      <c r="E498" s="11" t="s">
        <v>786</v>
      </c>
      <c r="F498" s="28" t="s">
        <v>795</v>
      </c>
      <c r="G498" s="11" t="s">
        <v>770</v>
      </c>
      <c r="H498" s="11" t="s">
        <v>770</v>
      </c>
      <c r="I498" s="11" t="s">
        <v>770</v>
      </c>
      <c r="J498" s="11" t="s">
        <v>770</v>
      </c>
      <c r="K498" s="11" t="s">
        <v>770</v>
      </c>
      <c r="L498" s="28" t="s">
        <v>739</v>
      </c>
      <c r="M498" s="28" t="s">
        <v>739</v>
      </c>
      <c r="N498" s="11" t="s">
        <v>770</v>
      </c>
      <c r="O498" s="11" t="s">
        <v>770</v>
      </c>
      <c r="P498" s="50">
        <v>4</v>
      </c>
      <c r="Q498"/>
    </row>
    <row r="499" spans="1:17">
      <c r="A499" s="9" t="s">
        <v>1271</v>
      </c>
      <c r="B499" s="4" t="s">
        <v>509</v>
      </c>
      <c r="C499" s="4" t="s">
        <v>721</v>
      </c>
      <c r="D499" s="15" t="s">
        <v>774</v>
      </c>
      <c r="E499" s="11" t="s">
        <v>786</v>
      </c>
      <c r="F499" s="28" t="s">
        <v>805</v>
      </c>
      <c r="G499" s="11" t="s">
        <v>770</v>
      </c>
      <c r="H499" s="11" t="s">
        <v>770</v>
      </c>
      <c r="I499" s="11" t="s">
        <v>770</v>
      </c>
      <c r="J499" s="11" t="s">
        <v>770</v>
      </c>
      <c r="K499" s="11" t="s">
        <v>770</v>
      </c>
      <c r="L499" s="28" t="s">
        <v>739</v>
      </c>
      <c r="M499" s="28" t="s">
        <v>739</v>
      </c>
      <c r="N499" s="11" t="s">
        <v>770</v>
      </c>
      <c r="O499" s="11" t="s">
        <v>770</v>
      </c>
      <c r="P499" s="50">
        <v>4</v>
      </c>
      <c r="Q499"/>
    </row>
    <row r="500" spans="1:17">
      <c r="A500" s="9" t="s">
        <v>1272</v>
      </c>
      <c r="B500" s="4" t="s">
        <v>510</v>
      </c>
      <c r="C500" s="4" t="s">
        <v>721</v>
      </c>
      <c r="D500" s="15" t="s">
        <v>774</v>
      </c>
      <c r="E500" s="11" t="s">
        <v>787</v>
      </c>
      <c r="F500" s="28" t="s">
        <v>805</v>
      </c>
      <c r="G500" s="11" t="s">
        <v>770</v>
      </c>
      <c r="H500" s="11" t="s">
        <v>770</v>
      </c>
      <c r="I500" s="11" t="s">
        <v>770</v>
      </c>
      <c r="J500" s="11" t="s">
        <v>770</v>
      </c>
      <c r="K500" s="11" t="s">
        <v>770</v>
      </c>
      <c r="L500" s="28" t="s">
        <v>739</v>
      </c>
      <c r="M500" s="28" t="s">
        <v>739</v>
      </c>
      <c r="N500" s="11" t="s">
        <v>770</v>
      </c>
      <c r="O500" s="11" t="s">
        <v>770</v>
      </c>
      <c r="P500" s="50">
        <v>4</v>
      </c>
      <c r="Q500"/>
    </row>
    <row r="501" spans="1:17">
      <c r="A501" s="9" t="s">
        <v>1273</v>
      </c>
      <c r="B501" s="4" t="s">
        <v>511</v>
      </c>
      <c r="C501" s="4" t="s">
        <v>721</v>
      </c>
      <c r="D501" s="15" t="s">
        <v>774</v>
      </c>
      <c r="E501" s="11" t="s">
        <v>786</v>
      </c>
      <c r="F501" s="28" t="s">
        <v>794</v>
      </c>
      <c r="G501" s="11" t="s">
        <v>770</v>
      </c>
      <c r="H501" s="11" t="s">
        <v>770</v>
      </c>
      <c r="I501" s="11" t="s">
        <v>770</v>
      </c>
      <c r="J501" s="11" t="s">
        <v>770</v>
      </c>
      <c r="K501" s="11" t="s">
        <v>770</v>
      </c>
      <c r="L501" s="28" t="s">
        <v>739</v>
      </c>
      <c r="M501" s="28" t="s">
        <v>739</v>
      </c>
      <c r="N501" s="11" t="s">
        <v>770</v>
      </c>
      <c r="O501" s="11" t="s">
        <v>770</v>
      </c>
      <c r="P501" s="50">
        <v>4</v>
      </c>
      <c r="Q501"/>
    </row>
    <row r="502" spans="1:17">
      <c r="A502" s="9" t="s">
        <v>1274</v>
      </c>
      <c r="B502" s="4" t="s">
        <v>512</v>
      </c>
      <c r="C502" s="4" t="s">
        <v>721</v>
      </c>
      <c r="D502" s="15" t="s">
        <v>774</v>
      </c>
      <c r="E502" s="11" t="s">
        <v>787</v>
      </c>
      <c r="F502" s="28" t="s">
        <v>806</v>
      </c>
      <c r="G502" s="11" t="s">
        <v>770</v>
      </c>
      <c r="H502" s="11" t="s">
        <v>770</v>
      </c>
      <c r="I502" s="11" t="s">
        <v>770</v>
      </c>
      <c r="J502" s="11" t="s">
        <v>770</v>
      </c>
      <c r="K502" s="11" t="s">
        <v>770</v>
      </c>
      <c r="L502" s="28" t="s">
        <v>739</v>
      </c>
      <c r="M502" s="28" t="s">
        <v>739</v>
      </c>
      <c r="N502" s="11" t="s">
        <v>770</v>
      </c>
      <c r="O502" s="11" t="s">
        <v>770</v>
      </c>
      <c r="P502" s="50">
        <v>4</v>
      </c>
      <c r="Q502"/>
    </row>
    <row r="503" spans="1:17">
      <c r="A503" s="9" t="s">
        <v>1275</v>
      </c>
      <c r="B503" s="4" t="s">
        <v>513</v>
      </c>
      <c r="C503" s="4" t="s">
        <v>721</v>
      </c>
      <c r="D503" s="15" t="s">
        <v>774</v>
      </c>
      <c r="E503" s="11" t="s">
        <v>787</v>
      </c>
      <c r="F503" s="28" t="s">
        <v>799</v>
      </c>
      <c r="G503" s="11" t="s">
        <v>770</v>
      </c>
      <c r="H503" s="11" t="s">
        <v>770</v>
      </c>
      <c r="I503" s="11" t="s">
        <v>770</v>
      </c>
      <c r="J503" s="11" t="s">
        <v>770</v>
      </c>
      <c r="K503" s="11" t="s">
        <v>770</v>
      </c>
      <c r="L503" s="28" t="s">
        <v>739</v>
      </c>
      <c r="M503" s="28" t="s">
        <v>739</v>
      </c>
      <c r="N503" s="11" t="s">
        <v>770</v>
      </c>
      <c r="O503" s="11" t="s">
        <v>770</v>
      </c>
      <c r="P503" s="50">
        <v>4</v>
      </c>
      <c r="Q503"/>
    </row>
    <row r="504" spans="1:17">
      <c r="A504" s="9" t="s">
        <v>1276</v>
      </c>
      <c r="B504" s="4" t="s">
        <v>514</v>
      </c>
      <c r="C504" s="4" t="s">
        <v>721</v>
      </c>
      <c r="D504" s="15" t="s">
        <v>774</v>
      </c>
      <c r="E504" s="11" t="s">
        <v>786</v>
      </c>
      <c r="F504" s="28" t="s">
        <v>794</v>
      </c>
      <c r="G504" s="11" t="s">
        <v>770</v>
      </c>
      <c r="H504" s="11" t="s">
        <v>770</v>
      </c>
      <c r="I504" s="11" t="s">
        <v>770</v>
      </c>
      <c r="J504" s="11" t="s">
        <v>770</v>
      </c>
      <c r="K504" s="11" t="s">
        <v>770</v>
      </c>
      <c r="L504" s="28" t="s">
        <v>739</v>
      </c>
      <c r="M504" s="28" t="s">
        <v>739</v>
      </c>
      <c r="N504" s="11" t="s">
        <v>770</v>
      </c>
      <c r="O504" s="11" t="s">
        <v>770</v>
      </c>
      <c r="P504" s="50">
        <v>4</v>
      </c>
      <c r="Q504"/>
    </row>
    <row r="505" spans="1:17">
      <c r="A505" s="9" t="s">
        <v>1277</v>
      </c>
      <c r="B505" s="4" t="s">
        <v>515</v>
      </c>
      <c r="C505" s="4" t="s">
        <v>721</v>
      </c>
      <c r="D505" s="15" t="s">
        <v>774</v>
      </c>
      <c r="E505" s="11" t="s">
        <v>786</v>
      </c>
      <c r="F505" s="28" t="s">
        <v>805</v>
      </c>
      <c r="G505" s="11" t="s">
        <v>770</v>
      </c>
      <c r="H505" s="11" t="s">
        <v>770</v>
      </c>
      <c r="I505" s="11" t="s">
        <v>770</v>
      </c>
      <c r="J505" s="11" t="s">
        <v>770</v>
      </c>
      <c r="K505" s="11" t="s">
        <v>770</v>
      </c>
      <c r="L505" s="28" t="s">
        <v>739</v>
      </c>
      <c r="M505" s="28" t="s">
        <v>739</v>
      </c>
      <c r="N505" s="11" t="s">
        <v>770</v>
      </c>
      <c r="O505" s="11" t="s">
        <v>770</v>
      </c>
      <c r="P505" s="50">
        <v>4</v>
      </c>
      <c r="Q505"/>
    </row>
    <row r="506" spans="1:17">
      <c r="A506" s="9" t="s">
        <v>1278</v>
      </c>
      <c r="B506" s="4" t="s">
        <v>516</v>
      </c>
      <c r="C506" s="4" t="s">
        <v>721</v>
      </c>
      <c r="D506" s="15" t="s">
        <v>774</v>
      </c>
      <c r="E506" s="11" t="s">
        <v>787</v>
      </c>
      <c r="F506" s="28" t="s">
        <v>794</v>
      </c>
      <c r="G506" s="11" t="s">
        <v>770</v>
      </c>
      <c r="H506" s="11" t="s">
        <v>770</v>
      </c>
      <c r="I506" s="11" t="s">
        <v>770</v>
      </c>
      <c r="J506" s="11" t="s">
        <v>770</v>
      </c>
      <c r="K506" s="11" t="s">
        <v>770</v>
      </c>
      <c r="L506" s="28" t="s">
        <v>739</v>
      </c>
      <c r="M506" s="28" t="s">
        <v>739</v>
      </c>
      <c r="N506" s="11" t="s">
        <v>770</v>
      </c>
      <c r="O506" s="11" t="s">
        <v>770</v>
      </c>
      <c r="P506" s="50">
        <v>4</v>
      </c>
      <c r="Q506"/>
    </row>
    <row r="507" spans="1:17">
      <c r="A507" s="9" t="s">
        <v>1279</v>
      </c>
      <c r="B507" s="4" t="s">
        <v>517</v>
      </c>
      <c r="C507" s="4" t="s">
        <v>721</v>
      </c>
      <c r="D507" s="15" t="s">
        <v>774</v>
      </c>
      <c r="E507" s="11" t="s">
        <v>787</v>
      </c>
      <c r="F507" s="28" t="s">
        <v>794</v>
      </c>
      <c r="G507" s="11" t="s">
        <v>770</v>
      </c>
      <c r="H507" s="11" t="s">
        <v>770</v>
      </c>
      <c r="I507" s="11" t="s">
        <v>770</v>
      </c>
      <c r="J507" s="11" t="s">
        <v>770</v>
      </c>
      <c r="K507" s="11" t="s">
        <v>770</v>
      </c>
      <c r="L507" s="28" t="s">
        <v>739</v>
      </c>
      <c r="M507" s="28" t="s">
        <v>739</v>
      </c>
      <c r="N507" s="11" t="s">
        <v>770</v>
      </c>
      <c r="O507" s="11" t="s">
        <v>770</v>
      </c>
      <c r="P507" s="50">
        <v>4</v>
      </c>
      <c r="Q507"/>
    </row>
    <row r="508" spans="1:17">
      <c r="A508" s="9" t="s">
        <v>1280</v>
      </c>
      <c r="B508" s="4" t="s">
        <v>518</v>
      </c>
      <c r="C508" s="4" t="s">
        <v>721</v>
      </c>
      <c r="D508" s="15" t="s">
        <v>774</v>
      </c>
      <c r="E508" s="11" t="s">
        <v>786</v>
      </c>
      <c r="F508" s="28" t="s">
        <v>794</v>
      </c>
      <c r="G508" s="11" t="s">
        <v>770</v>
      </c>
      <c r="H508" s="11" t="s">
        <v>770</v>
      </c>
      <c r="I508" s="11" t="s">
        <v>770</v>
      </c>
      <c r="J508" s="11" t="s">
        <v>770</v>
      </c>
      <c r="K508" s="11" t="s">
        <v>770</v>
      </c>
      <c r="L508" s="28" t="s">
        <v>739</v>
      </c>
      <c r="M508" s="28" t="s">
        <v>739</v>
      </c>
      <c r="N508" s="11" t="s">
        <v>770</v>
      </c>
      <c r="O508" s="11" t="s">
        <v>770</v>
      </c>
      <c r="P508" s="50">
        <v>4</v>
      </c>
      <c r="Q508"/>
    </row>
    <row r="509" spans="1:17">
      <c r="A509" s="9" t="s">
        <v>1422</v>
      </c>
      <c r="B509" s="4" t="s">
        <v>519</v>
      </c>
      <c r="C509" s="4" t="s">
        <v>721</v>
      </c>
      <c r="D509" s="15" t="s">
        <v>774</v>
      </c>
      <c r="E509" s="11" t="s">
        <v>786</v>
      </c>
      <c r="F509" s="28" t="s">
        <v>794</v>
      </c>
      <c r="G509" s="11" t="s">
        <v>770</v>
      </c>
      <c r="H509" s="11" t="s">
        <v>770</v>
      </c>
      <c r="I509" s="11" t="s">
        <v>770</v>
      </c>
      <c r="J509" s="11" t="s">
        <v>760</v>
      </c>
      <c r="K509" s="11">
        <v>27.55</v>
      </c>
      <c r="L509" s="4" t="s">
        <v>773</v>
      </c>
      <c r="M509" s="4" t="s">
        <v>773</v>
      </c>
      <c r="N509" s="11" t="s">
        <v>770</v>
      </c>
      <c r="O509" s="11" t="s">
        <v>770</v>
      </c>
      <c r="P509" s="50">
        <v>4</v>
      </c>
      <c r="Q509"/>
    </row>
    <row r="510" spans="1:17">
      <c r="A510" s="9" t="s">
        <v>1077</v>
      </c>
      <c r="B510" s="4" t="s">
        <v>520</v>
      </c>
      <c r="C510" s="4" t="s">
        <v>721</v>
      </c>
      <c r="D510" s="15" t="s">
        <v>774</v>
      </c>
      <c r="E510" s="11" t="s">
        <v>787</v>
      </c>
      <c r="F510" s="28" t="s">
        <v>794</v>
      </c>
      <c r="G510" s="11" t="s">
        <v>770</v>
      </c>
      <c r="H510" s="11" t="s">
        <v>770</v>
      </c>
      <c r="I510" s="11" t="s">
        <v>770</v>
      </c>
      <c r="J510" s="11" t="s">
        <v>760</v>
      </c>
      <c r="K510" s="11">
        <v>22.78</v>
      </c>
      <c r="L510" s="4" t="s">
        <v>773</v>
      </c>
      <c r="M510" s="4" t="s">
        <v>773</v>
      </c>
      <c r="N510" s="11" t="s">
        <v>770</v>
      </c>
      <c r="O510" s="11" t="s">
        <v>770</v>
      </c>
      <c r="P510" s="50">
        <v>4</v>
      </c>
      <c r="Q510"/>
    </row>
    <row r="511" spans="1:17">
      <c r="A511" s="9" t="s">
        <v>1078</v>
      </c>
      <c r="B511" s="4" t="s">
        <v>521</v>
      </c>
      <c r="C511" s="4" t="s">
        <v>721</v>
      </c>
      <c r="D511" s="15" t="s">
        <v>774</v>
      </c>
      <c r="E511" s="11" t="s">
        <v>787</v>
      </c>
      <c r="F511" s="28" t="s">
        <v>794</v>
      </c>
      <c r="G511" s="11" t="s">
        <v>770</v>
      </c>
      <c r="H511" s="11" t="s">
        <v>770</v>
      </c>
      <c r="I511" s="11" t="s">
        <v>770</v>
      </c>
      <c r="J511" s="11" t="s">
        <v>760</v>
      </c>
      <c r="K511" s="11">
        <v>33.520000000000003</v>
      </c>
      <c r="L511" s="28" t="s">
        <v>767</v>
      </c>
      <c r="M511" s="28" t="s">
        <v>767</v>
      </c>
      <c r="N511" s="11" t="s">
        <v>770</v>
      </c>
      <c r="O511" s="11" t="s">
        <v>770</v>
      </c>
      <c r="P511" s="50">
        <v>4</v>
      </c>
      <c r="Q511"/>
    </row>
    <row r="512" spans="1:17">
      <c r="A512" s="9" t="s">
        <v>1079</v>
      </c>
      <c r="B512" s="4" t="s">
        <v>522</v>
      </c>
      <c r="C512" s="4" t="s">
        <v>721</v>
      </c>
      <c r="D512" s="15" t="s">
        <v>774</v>
      </c>
      <c r="E512" s="11" t="s">
        <v>787</v>
      </c>
      <c r="F512" s="28" t="s">
        <v>794</v>
      </c>
      <c r="G512" s="11" t="s">
        <v>770</v>
      </c>
      <c r="H512" s="11" t="s">
        <v>770</v>
      </c>
      <c r="I512" s="11" t="s">
        <v>770</v>
      </c>
      <c r="J512" s="11" t="s">
        <v>760</v>
      </c>
      <c r="K512" s="11">
        <v>19.350000000000001</v>
      </c>
      <c r="L512" s="4" t="s">
        <v>773</v>
      </c>
      <c r="M512" s="4" t="s">
        <v>773</v>
      </c>
      <c r="N512" s="11" t="s">
        <v>770</v>
      </c>
      <c r="O512" s="11" t="s">
        <v>770</v>
      </c>
      <c r="P512" s="50">
        <v>4</v>
      </c>
      <c r="Q512"/>
    </row>
    <row r="513" spans="1:17">
      <c r="A513" s="9" t="s">
        <v>1065</v>
      </c>
      <c r="B513" s="4" t="s">
        <v>523</v>
      </c>
      <c r="C513" s="4" t="s">
        <v>721</v>
      </c>
      <c r="D513" s="15" t="s">
        <v>774</v>
      </c>
      <c r="E513" s="11" t="s">
        <v>787</v>
      </c>
      <c r="F513" s="28" t="s">
        <v>794</v>
      </c>
      <c r="G513" s="11" t="s">
        <v>770</v>
      </c>
      <c r="H513" s="11" t="s">
        <v>770</v>
      </c>
      <c r="I513" s="11" t="s">
        <v>770</v>
      </c>
      <c r="J513" s="11" t="s">
        <v>760</v>
      </c>
      <c r="K513" s="11">
        <v>29.96</v>
      </c>
      <c r="L513" s="4" t="s">
        <v>773</v>
      </c>
      <c r="M513" s="4" t="s">
        <v>773</v>
      </c>
      <c r="N513" s="11" t="s">
        <v>770</v>
      </c>
      <c r="O513" s="11" t="s">
        <v>770</v>
      </c>
      <c r="P513" s="50">
        <v>4</v>
      </c>
      <c r="Q513"/>
    </row>
    <row r="514" spans="1:17">
      <c r="A514" s="9" t="s">
        <v>1066</v>
      </c>
      <c r="B514" s="4" t="s">
        <v>524</v>
      </c>
      <c r="C514" s="4" t="s">
        <v>721</v>
      </c>
      <c r="D514" s="15" t="s">
        <v>774</v>
      </c>
      <c r="E514" s="11" t="s">
        <v>787</v>
      </c>
      <c r="F514" s="28" t="s">
        <v>794</v>
      </c>
      <c r="G514" s="11" t="s">
        <v>770</v>
      </c>
      <c r="H514" s="11" t="s">
        <v>770</v>
      </c>
      <c r="I514" s="11" t="s">
        <v>770</v>
      </c>
      <c r="J514" s="11">
        <v>44.43</v>
      </c>
      <c r="K514" s="11">
        <v>19.72</v>
      </c>
      <c r="L514" s="4" t="s">
        <v>773</v>
      </c>
      <c r="M514" s="4" t="s">
        <v>773</v>
      </c>
      <c r="N514" s="11" t="s">
        <v>770</v>
      </c>
      <c r="O514" s="11" t="s">
        <v>770</v>
      </c>
      <c r="P514" s="50">
        <v>4</v>
      </c>
      <c r="Q514"/>
    </row>
    <row r="515" spans="1:17">
      <c r="A515" s="9" t="s">
        <v>1418</v>
      </c>
      <c r="B515" s="4" t="s">
        <v>525</v>
      </c>
      <c r="C515" s="4" t="s">
        <v>721</v>
      </c>
      <c r="D515" s="15" t="s">
        <v>774</v>
      </c>
      <c r="E515" s="11" t="s">
        <v>786</v>
      </c>
      <c r="F515" s="28" t="s">
        <v>794</v>
      </c>
      <c r="G515" s="11" t="s">
        <v>770</v>
      </c>
      <c r="H515" s="11" t="s">
        <v>770</v>
      </c>
      <c r="I515" s="11" t="s">
        <v>770</v>
      </c>
      <c r="J515" s="11" t="s">
        <v>760</v>
      </c>
      <c r="K515" s="11">
        <v>25.92</v>
      </c>
      <c r="L515" s="4" t="s">
        <v>773</v>
      </c>
      <c r="M515" s="4" t="s">
        <v>773</v>
      </c>
      <c r="N515" s="11" t="s">
        <v>770</v>
      </c>
      <c r="O515" s="11" t="s">
        <v>770</v>
      </c>
      <c r="P515" s="50">
        <v>4</v>
      </c>
      <c r="Q515"/>
    </row>
    <row r="516" spans="1:17">
      <c r="A516" s="9" t="s">
        <v>1419</v>
      </c>
      <c r="B516" s="4" t="s">
        <v>526</v>
      </c>
      <c r="C516" s="4" t="s">
        <v>721</v>
      </c>
      <c r="D516" s="15" t="s">
        <v>774</v>
      </c>
      <c r="E516" s="11" t="s">
        <v>786</v>
      </c>
      <c r="F516" s="28" t="s">
        <v>794</v>
      </c>
      <c r="G516" s="11" t="s">
        <v>770</v>
      </c>
      <c r="H516" s="11" t="s">
        <v>770</v>
      </c>
      <c r="I516" s="11" t="s">
        <v>770</v>
      </c>
      <c r="J516" s="11" t="s">
        <v>760</v>
      </c>
      <c r="K516" s="11">
        <v>25.46</v>
      </c>
      <c r="L516" s="4" t="s">
        <v>773</v>
      </c>
      <c r="M516" s="4" t="s">
        <v>773</v>
      </c>
      <c r="N516" s="11" t="s">
        <v>770</v>
      </c>
      <c r="O516" s="11" t="s">
        <v>770</v>
      </c>
      <c r="P516" s="50">
        <v>4</v>
      </c>
      <c r="Q516"/>
    </row>
    <row r="517" spans="1:17">
      <c r="A517" s="9" t="s">
        <v>957</v>
      </c>
      <c r="B517" s="4" t="s">
        <v>527</v>
      </c>
      <c r="C517" s="4" t="s">
        <v>721</v>
      </c>
      <c r="D517" s="15" t="s">
        <v>774</v>
      </c>
      <c r="E517" s="11" t="s">
        <v>786</v>
      </c>
      <c r="F517" s="28" t="s">
        <v>807</v>
      </c>
      <c r="G517" s="11" t="s">
        <v>770</v>
      </c>
      <c r="H517" s="11" t="s">
        <v>770</v>
      </c>
      <c r="I517" s="11" t="s">
        <v>770</v>
      </c>
      <c r="J517" s="11" t="s">
        <v>760</v>
      </c>
      <c r="K517" s="11">
        <v>26.17</v>
      </c>
      <c r="L517" s="4" t="s">
        <v>773</v>
      </c>
      <c r="M517" s="4" t="s">
        <v>773</v>
      </c>
      <c r="N517" s="11" t="s">
        <v>770</v>
      </c>
      <c r="O517" s="11" t="s">
        <v>770</v>
      </c>
      <c r="P517" s="50">
        <v>4</v>
      </c>
      <c r="Q517"/>
    </row>
    <row r="518" spans="1:17">
      <c r="A518" s="9" t="s">
        <v>965</v>
      </c>
      <c r="B518" s="4" t="s">
        <v>528</v>
      </c>
      <c r="C518" s="4" t="s">
        <v>721</v>
      </c>
      <c r="D518" s="15" t="s">
        <v>774</v>
      </c>
      <c r="E518" s="11" t="s">
        <v>783</v>
      </c>
      <c r="F518" s="28" t="s">
        <v>794</v>
      </c>
      <c r="G518" s="11" t="s">
        <v>770</v>
      </c>
      <c r="H518" s="11" t="s">
        <v>770</v>
      </c>
      <c r="I518" s="11" t="s">
        <v>770</v>
      </c>
      <c r="J518" s="11" t="s">
        <v>760</v>
      </c>
      <c r="K518" s="11">
        <v>24.37</v>
      </c>
      <c r="L518" s="4" t="s">
        <v>773</v>
      </c>
      <c r="M518" s="4" t="s">
        <v>773</v>
      </c>
      <c r="N518" s="11" t="s">
        <v>770</v>
      </c>
      <c r="O518" s="11" t="s">
        <v>770</v>
      </c>
      <c r="P518" s="50">
        <v>4</v>
      </c>
      <c r="Q518"/>
    </row>
    <row r="519" spans="1:17">
      <c r="A519" s="9" t="s">
        <v>973</v>
      </c>
      <c r="B519" s="4" t="s">
        <v>529</v>
      </c>
      <c r="C519" s="4" t="s">
        <v>721</v>
      </c>
      <c r="D519" s="15" t="s">
        <v>774</v>
      </c>
      <c r="E519" s="11" t="s">
        <v>787</v>
      </c>
      <c r="F519" s="28" t="s">
        <v>794</v>
      </c>
      <c r="G519" s="11" t="s">
        <v>770</v>
      </c>
      <c r="H519" s="11" t="s">
        <v>770</v>
      </c>
      <c r="I519" s="11" t="s">
        <v>770</v>
      </c>
      <c r="J519" s="11" t="s">
        <v>760</v>
      </c>
      <c r="K519" s="11">
        <v>26.28</v>
      </c>
      <c r="L519" s="4" t="s">
        <v>773</v>
      </c>
      <c r="M519" s="4" t="s">
        <v>773</v>
      </c>
      <c r="N519" s="11" t="s">
        <v>770</v>
      </c>
      <c r="O519" s="11" t="s">
        <v>770</v>
      </c>
      <c r="P519" s="50">
        <v>4</v>
      </c>
      <c r="Q519"/>
    </row>
    <row r="520" spans="1:17">
      <c r="A520" s="9" t="s">
        <v>1420</v>
      </c>
      <c r="B520" s="4" t="s">
        <v>530</v>
      </c>
      <c r="C520" s="4" t="s">
        <v>721</v>
      </c>
      <c r="D520" s="15" t="s">
        <v>774</v>
      </c>
      <c r="E520" s="11" t="s">
        <v>784</v>
      </c>
      <c r="F520" s="28" t="s">
        <v>794</v>
      </c>
      <c r="G520" s="11" t="s">
        <v>770</v>
      </c>
      <c r="H520" s="11" t="s">
        <v>770</v>
      </c>
      <c r="I520" s="11" t="s">
        <v>770</v>
      </c>
      <c r="J520" s="11" t="s">
        <v>760</v>
      </c>
      <c r="K520" s="11">
        <v>31.58</v>
      </c>
      <c r="L520" s="4" t="s">
        <v>773</v>
      </c>
      <c r="M520" s="4" t="s">
        <v>773</v>
      </c>
      <c r="N520" s="11" t="s">
        <v>770</v>
      </c>
      <c r="O520" s="11" t="s">
        <v>770</v>
      </c>
      <c r="P520" s="50">
        <v>4</v>
      </c>
      <c r="Q520"/>
    </row>
    <row r="521" spans="1:17">
      <c r="A521" s="9" t="s">
        <v>960</v>
      </c>
      <c r="B521" s="4" t="s">
        <v>531</v>
      </c>
      <c r="C521" s="4" t="s">
        <v>721</v>
      </c>
      <c r="D521" s="15" t="s">
        <v>774</v>
      </c>
      <c r="E521" s="11" t="s">
        <v>784</v>
      </c>
      <c r="F521" s="28" t="s">
        <v>794</v>
      </c>
      <c r="G521" s="11" t="s">
        <v>770</v>
      </c>
      <c r="H521" s="11" t="s">
        <v>770</v>
      </c>
      <c r="I521" s="11" t="s">
        <v>770</v>
      </c>
      <c r="J521" s="11" t="s">
        <v>760</v>
      </c>
      <c r="K521" s="11">
        <v>30.45</v>
      </c>
      <c r="L521" s="4" t="s">
        <v>773</v>
      </c>
      <c r="M521" s="4" t="s">
        <v>773</v>
      </c>
      <c r="N521" s="11" t="s">
        <v>770</v>
      </c>
      <c r="O521" s="11" t="s">
        <v>770</v>
      </c>
      <c r="P521" s="50">
        <v>4</v>
      </c>
      <c r="Q521"/>
    </row>
    <row r="522" spans="1:17">
      <c r="A522" s="9" t="s">
        <v>1281</v>
      </c>
      <c r="B522" s="4" t="s">
        <v>532</v>
      </c>
      <c r="C522" s="4" t="s">
        <v>721</v>
      </c>
      <c r="D522" s="15" t="s">
        <v>774</v>
      </c>
      <c r="E522" s="11" t="s">
        <v>784</v>
      </c>
      <c r="F522" s="28" t="s">
        <v>794</v>
      </c>
      <c r="G522" s="11" t="s">
        <v>770</v>
      </c>
      <c r="H522" s="11" t="s">
        <v>770</v>
      </c>
      <c r="I522" s="11" t="s">
        <v>770</v>
      </c>
      <c r="J522" s="11" t="s">
        <v>760</v>
      </c>
      <c r="K522" s="11">
        <v>26.41</v>
      </c>
      <c r="L522" s="4" t="s">
        <v>773</v>
      </c>
      <c r="M522" s="4" t="s">
        <v>773</v>
      </c>
      <c r="N522" s="11" t="s">
        <v>770</v>
      </c>
      <c r="O522" s="11" t="s">
        <v>770</v>
      </c>
      <c r="P522" s="50">
        <v>4</v>
      </c>
      <c r="Q522"/>
    </row>
    <row r="523" spans="1:17">
      <c r="A523" s="9" t="s">
        <v>1282</v>
      </c>
      <c r="B523" s="4" t="s">
        <v>533</v>
      </c>
      <c r="C523" s="4" t="s">
        <v>721</v>
      </c>
      <c r="D523" s="15" t="s">
        <v>774</v>
      </c>
      <c r="E523" s="11" t="s">
        <v>784</v>
      </c>
      <c r="F523" s="28" t="s">
        <v>794</v>
      </c>
      <c r="G523" s="11" t="s">
        <v>770</v>
      </c>
      <c r="H523" s="11" t="s">
        <v>770</v>
      </c>
      <c r="I523" s="11" t="s">
        <v>770</v>
      </c>
      <c r="J523" s="11" t="s">
        <v>760</v>
      </c>
      <c r="K523" s="11">
        <v>27.12</v>
      </c>
      <c r="L523" s="4" t="s">
        <v>773</v>
      </c>
      <c r="M523" s="4" t="s">
        <v>773</v>
      </c>
      <c r="N523" s="11" t="s">
        <v>770</v>
      </c>
      <c r="O523" s="11" t="s">
        <v>770</v>
      </c>
      <c r="P523" s="50">
        <v>4</v>
      </c>
      <c r="Q523"/>
    </row>
    <row r="524" spans="1:17">
      <c r="A524" s="9" t="s">
        <v>1283</v>
      </c>
      <c r="B524" s="4" t="s">
        <v>534</v>
      </c>
      <c r="C524" s="4" t="s">
        <v>721</v>
      </c>
      <c r="D524" s="15" t="s">
        <v>774</v>
      </c>
      <c r="E524" s="11" t="s">
        <v>784</v>
      </c>
      <c r="F524" s="28" t="s">
        <v>794</v>
      </c>
      <c r="G524" s="11" t="s">
        <v>770</v>
      </c>
      <c r="H524" s="11" t="s">
        <v>770</v>
      </c>
      <c r="I524" s="11" t="s">
        <v>770</v>
      </c>
      <c r="J524" s="11" t="s">
        <v>760</v>
      </c>
      <c r="K524" s="11">
        <v>22.85</v>
      </c>
      <c r="L524" s="4" t="s">
        <v>773</v>
      </c>
      <c r="M524" s="4" t="s">
        <v>773</v>
      </c>
      <c r="N524" s="11" t="s">
        <v>770</v>
      </c>
      <c r="O524" s="11" t="s">
        <v>770</v>
      </c>
      <c r="P524" s="50">
        <v>4</v>
      </c>
      <c r="Q524"/>
    </row>
    <row r="525" spans="1:17">
      <c r="A525" s="9" t="s">
        <v>1284</v>
      </c>
      <c r="B525" s="4" t="s">
        <v>535</v>
      </c>
      <c r="C525" s="4" t="s">
        <v>721</v>
      </c>
      <c r="D525" s="15" t="s">
        <v>774</v>
      </c>
      <c r="E525" s="11" t="s">
        <v>783</v>
      </c>
      <c r="F525" s="28" t="s">
        <v>794</v>
      </c>
      <c r="G525" s="11" t="s">
        <v>770</v>
      </c>
      <c r="H525" s="11" t="s">
        <v>770</v>
      </c>
      <c r="I525" s="11" t="s">
        <v>770</v>
      </c>
      <c r="J525" s="11" t="s">
        <v>760</v>
      </c>
      <c r="K525" s="11">
        <v>25.56</v>
      </c>
      <c r="L525" s="4" t="s">
        <v>773</v>
      </c>
      <c r="M525" s="4" t="s">
        <v>773</v>
      </c>
      <c r="N525" s="11" t="s">
        <v>770</v>
      </c>
      <c r="O525" s="11" t="s">
        <v>770</v>
      </c>
      <c r="P525" s="50">
        <v>4</v>
      </c>
      <c r="Q525"/>
    </row>
    <row r="526" spans="1:17">
      <c r="A526" s="9" t="s">
        <v>1285</v>
      </c>
      <c r="B526" s="4" t="s">
        <v>536</v>
      </c>
      <c r="C526" s="4" t="s">
        <v>721</v>
      </c>
      <c r="D526" s="15" t="s">
        <v>774</v>
      </c>
      <c r="E526" s="11" t="s">
        <v>783</v>
      </c>
      <c r="F526" s="28" t="s">
        <v>794</v>
      </c>
      <c r="G526" s="11" t="s">
        <v>770</v>
      </c>
      <c r="H526" s="11" t="s">
        <v>770</v>
      </c>
      <c r="I526" s="11" t="s">
        <v>770</v>
      </c>
      <c r="J526" s="11" t="s">
        <v>760</v>
      </c>
      <c r="K526" s="11">
        <v>23.29</v>
      </c>
      <c r="L526" s="4" t="s">
        <v>773</v>
      </c>
      <c r="M526" s="4" t="s">
        <v>773</v>
      </c>
      <c r="N526" s="11" t="s">
        <v>770</v>
      </c>
      <c r="O526" s="11" t="s">
        <v>770</v>
      </c>
      <c r="P526" s="50">
        <v>4</v>
      </c>
      <c r="Q526"/>
    </row>
    <row r="527" spans="1:17">
      <c r="A527" s="9" t="s">
        <v>1286</v>
      </c>
      <c r="B527" s="4" t="s">
        <v>537</v>
      </c>
      <c r="C527" s="4" t="s">
        <v>721</v>
      </c>
      <c r="D527" s="15" t="s">
        <v>774</v>
      </c>
      <c r="E527" s="11" t="s">
        <v>783</v>
      </c>
      <c r="F527" s="28" t="s">
        <v>794</v>
      </c>
      <c r="G527" s="11" t="s">
        <v>770</v>
      </c>
      <c r="H527" s="11" t="s">
        <v>770</v>
      </c>
      <c r="I527" s="11" t="s">
        <v>770</v>
      </c>
      <c r="J527" s="11" t="s">
        <v>760</v>
      </c>
      <c r="K527" s="11">
        <v>24.18</v>
      </c>
      <c r="L527" s="4" t="s">
        <v>773</v>
      </c>
      <c r="M527" s="4" t="s">
        <v>773</v>
      </c>
      <c r="N527" s="11" t="s">
        <v>770</v>
      </c>
      <c r="O527" s="11" t="s">
        <v>770</v>
      </c>
      <c r="P527" s="50">
        <v>4</v>
      </c>
      <c r="Q527"/>
    </row>
    <row r="528" spans="1:17">
      <c r="A528" s="9" t="s">
        <v>1287</v>
      </c>
      <c r="B528" s="4" t="s">
        <v>538</v>
      </c>
      <c r="C528" s="4" t="s">
        <v>721</v>
      </c>
      <c r="D528" s="15" t="s">
        <v>774</v>
      </c>
      <c r="E528" s="11" t="s">
        <v>783</v>
      </c>
      <c r="F528" s="28" t="s">
        <v>794</v>
      </c>
      <c r="G528" s="11" t="s">
        <v>770</v>
      </c>
      <c r="H528" s="11" t="s">
        <v>770</v>
      </c>
      <c r="I528" s="11" t="s">
        <v>770</v>
      </c>
      <c r="J528" s="11" t="s">
        <v>760</v>
      </c>
      <c r="K528" s="11">
        <v>25.98</v>
      </c>
      <c r="L528" s="4" t="s">
        <v>773</v>
      </c>
      <c r="M528" s="4" t="s">
        <v>773</v>
      </c>
      <c r="N528" s="11" t="s">
        <v>770</v>
      </c>
      <c r="O528" s="11" t="s">
        <v>770</v>
      </c>
      <c r="P528" s="50">
        <v>4</v>
      </c>
      <c r="Q528"/>
    </row>
    <row r="529" spans="1:17">
      <c r="A529" s="9" t="s">
        <v>958</v>
      </c>
      <c r="B529" s="4" t="s">
        <v>539</v>
      </c>
      <c r="C529" s="4" t="s">
        <v>721</v>
      </c>
      <c r="D529" s="15" t="s">
        <v>774</v>
      </c>
      <c r="E529" s="11" t="s">
        <v>783</v>
      </c>
      <c r="F529" s="28" t="s">
        <v>794</v>
      </c>
      <c r="G529" s="11" t="s">
        <v>770</v>
      </c>
      <c r="H529" s="11" t="s">
        <v>770</v>
      </c>
      <c r="I529" s="11" t="s">
        <v>770</v>
      </c>
      <c r="J529" s="11" t="s">
        <v>760</v>
      </c>
      <c r="K529" s="11">
        <v>23.1</v>
      </c>
      <c r="L529" s="4" t="s">
        <v>773</v>
      </c>
      <c r="M529" s="4" t="s">
        <v>773</v>
      </c>
      <c r="N529" s="11" t="s">
        <v>770</v>
      </c>
      <c r="O529" s="11" t="s">
        <v>770</v>
      </c>
      <c r="P529" s="50">
        <v>4</v>
      </c>
      <c r="Q529"/>
    </row>
    <row r="530" spans="1:17">
      <c r="A530" s="9" t="s">
        <v>966</v>
      </c>
      <c r="B530" s="4" t="s">
        <v>540</v>
      </c>
      <c r="C530" s="4" t="s">
        <v>721</v>
      </c>
      <c r="D530" s="15" t="s">
        <v>774</v>
      </c>
      <c r="E530" s="11" t="s">
        <v>783</v>
      </c>
      <c r="F530" s="28" t="s">
        <v>795</v>
      </c>
      <c r="G530" s="11" t="s">
        <v>770</v>
      </c>
      <c r="H530" s="11" t="s">
        <v>770</v>
      </c>
      <c r="I530" s="11" t="s">
        <v>770</v>
      </c>
      <c r="J530" s="11" t="s">
        <v>760</v>
      </c>
      <c r="K530" s="11">
        <v>24.26</v>
      </c>
      <c r="L530" s="4" t="s">
        <v>773</v>
      </c>
      <c r="M530" s="4" t="s">
        <v>773</v>
      </c>
      <c r="N530" s="11" t="s">
        <v>770</v>
      </c>
      <c r="O530" s="11" t="s">
        <v>770</v>
      </c>
      <c r="P530" s="50">
        <v>4</v>
      </c>
      <c r="Q530"/>
    </row>
    <row r="531" spans="1:17">
      <c r="A531" s="9" t="s">
        <v>974</v>
      </c>
      <c r="B531" s="4" t="s">
        <v>541</v>
      </c>
      <c r="C531" s="4" t="s">
        <v>721</v>
      </c>
      <c r="D531" s="15" t="s">
        <v>774</v>
      </c>
      <c r="E531" s="11" t="s">
        <v>783</v>
      </c>
      <c r="F531" s="28" t="s">
        <v>794</v>
      </c>
      <c r="G531" s="11" t="s">
        <v>770</v>
      </c>
      <c r="H531" s="11" t="s">
        <v>770</v>
      </c>
      <c r="I531" s="11" t="s">
        <v>770</v>
      </c>
      <c r="J531" s="11" t="s">
        <v>760</v>
      </c>
      <c r="K531" s="11">
        <v>26.17</v>
      </c>
      <c r="L531" s="4" t="s">
        <v>773</v>
      </c>
      <c r="M531" s="4" t="s">
        <v>773</v>
      </c>
      <c r="N531" s="11" t="s">
        <v>770</v>
      </c>
      <c r="O531" s="11" t="s">
        <v>770</v>
      </c>
      <c r="P531" s="50">
        <v>4</v>
      </c>
      <c r="Q531"/>
    </row>
    <row r="532" spans="1:17">
      <c r="A532" s="9" t="s">
        <v>1421</v>
      </c>
      <c r="B532" s="4" t="s">
        <v>542</v>
      </c>
      <c r="C532" s="4" t="s">
        <v>721</v>
      </c>
      <c r="D532" s="15" t="s">
        <v>774</v>
      </c>
      <c r="E532" s="11" t="s">
        <v>784</v>
      </c>
      <c r="F532" s="28" t="s">
        <v>794</v>
      </c>
      <c r="G532" s="11" t="s">
        <v>770</v>
      </c>
      <c r="H532" s="11" t="s">
        <v>770</v>
      </c>
      <c r="I532" s="11" t="s">
        <v>770</v>
      </c>
      <c r="J532" s="11" t="s">
        <v>760</v>
      </c>
      <c r="K532" s="11">
        <v>25.45</v>
      </c>
      <c r="L532" s="4" t="s">
        <v>773</v>
      </c>
      <c r="M532" s="4" t="s">
        <v>773</v>
      </c>
      <c r="N532" s="11" t="s">
        <v>770</v>
      </c>
      <c r="O532" s="11" t="s">
        <v>770</v>
      </c>
      <c r="P532" s="50">
        <v>4</v>
      </c>
      <c r="Q532"/>
    </row>
    <row r="533" spans="1:17">
      <c r="A533" s="9" t="s">
        <v>1046</v>
      </c>
      <c r="B533" s="4" t="s">
        <v>543</v>
      </c>
      <c r="C533" s="4" t="s">
        <v>721</v>
      </c>
      <c r="D533" s="15" t="s">
        <v>774</v>
      </c>
      <c r="E533" s="11" t="s">
        <v>784</v>
      </c>
      <c r="F533" s="28" t="s">
        <v>804</v>
      </c>
      <c r="G533" s="11" t="s">
        <v>770</v>
      </c>
      <c r="H533" s="11" t="s">
        <v>770</v>
      </c>
      <c r="I533" s="11" t="s">
        <v>770</v>
      </c>
      <c r="J533" s="11" t="s">
        <v>760</v>
      </c>
      <c r="K533" s="11">
        <v>21.4</v>
      </c>
      <c r="L533" s="4" t="s">
        <v>773</v>
      </c>
      <c r="M533" s="4" t="s">
        <v>773</v>
      </c>
      <c r="N533" s="11" t="s">
        <v>770</v>
      </c>
      <c r="O533" s="11" t="s">
        <v>770</v>
      </c>
      <c r="P533" s="50">
        <v>4</v>
      </c>
      <c r="Q533"/>
    </row>
    <row r="534" spans="1:17">
      <c r="A534" s="9" t="s">
        <v>1288</v>
      </c>
      <c r="B534" s="4" t="s">
        <v>544</v>
      </c>
      <c r="C534" s="4" t="s">
        <v>721</v>
      </c>
      <c r="D534" s="15" t="s">
        <v>774</v>
      </c>
      <c r="E534" s="11" t="s">
        <v>783</v>
      </c>
      <c r="F534" s="28" t="s">
        <v>794</v>
      </c>
      <c r="G534" s="11" t="s">
        <v>770</v>
      </c>
      <c r="H534" s="11" t="s">
        <v>770</v>
      </c>
      <c r="I534" s="11" t="s">
        <v>770</v>
      </c>
      <c r="J534" s="11" t="s">
        <v>760</v>
      </c>
      <c r="K534" s="11">
        <v>25.04</v>
      </c>
      <c r="L534" s="4" t="s">
        <v>773</v>
      </c>
      <c r="M534" s="4" t="s">
        <v>773</v>
      </c>
      <c r="N534" s="11" t="s">
        <v>770</v>
      </c>
      <c r="O534" s="11" t="s">
        <v>770</v>
      </c>
      <c r="P534" s="50">
        <v>4</v>
      </c>
      <c r="Q534"/>
    </row>
    <row r="535" spans="1:17">
      <c r="A535" s="9" t="s">
        <v>1289</v>
      </c>
      <c r="B535" s="4" t="s">
        <v>545</v>
      </c>
      <c r="C535" s="4" t="s">
        <v>721</v>
      </c>
      <c r="D535" s="15" t="s">
        <v>774</v>
      </c>
      <c r="E535" s="11" t="s">
        <v>783</v>
      </c>
      <c r="F535" s="28" t="s">
        <v>794</v>
      </c>
      <c r="G535" s="11" t="s">
        <v>770</v>
      </c>
      <c r="H535" s="11" t="s">
        <v>770</v>
      </c>
      <c r="I535" s="11" t="s">
        <v>770</v>
      </c>
      <c r="J535" s="11" t="s">
        <v>760</v>
      </c>
      <c r="K535" s="11">
        <v>26.32</v>
      </c>
      <c r="L535" s="4" t="s">
        <v>773</v>
      </c>
      <c r="M535" s="4" t="s">
        <v>773</v>
      </c>
      <c r="N535" s="11" t="s">
        <v>770</v>
      </c>
      <c r="O535" s="11" t="s">
        <v>770</v>
      </c>
      <c r="P535" s="50">
        <v>4</v>
      </c>
      <c r="Q535"/>
    </row>
    <row r="536" spans="1:17">
      <c r="A536" s="9" t="s">
        <v>1290</v>
      </c>
      <c r="B536" s="4" t="s">
        <v>546</v>
      </c>
      <c r="C536" s="4" t="s">
        <v>721</v>
      </c>
      <c r="D536" s="15" t="s">
        <v>774</v>
      </c>
      <c r="E536" s="11" t="s">
        <v>783</v>
      </c>
      <c r="F536" s="28" t="s">
        <v>794</v>
      </c>
      <c r="G536" s="11" t="s">
        <v>770</v>
      </c>
      <c r="H536" s="11" t="s">
        <v>770</v>
      </c>
      <c r="I536" s="11" t="s">
        <v>770</v>
      </c>
      <c r="J536" s="11" t="s">
        <v>760</v>
      </c>
      <c r="K536" s="11">
        <v>27.12</v>
      </c>
      <c r="L536" s="4" t="s">
        <v>773</v>
      </c>
      <c r="M536" s="4" t="s">
        <v>773</v>
      </c>
      <c r="N536" s="11" t="s">
        <v>770</v>
      </c>
      <c r="O536" s="11" t="s">
        <v>770</v>
      </c>
      <c r="P536" s="50">
        <v>4</v>
      </c>
      <c r="Q536"/>
    </row>
    <row r="537" spans="1:17">
      <c r="A537" s="9" t="s">
        <v>1291</v>
      </c>
      <c r="B537" s="4" t="s">
        <v>547</v>
      </c>
      <c r="C537" s="4" t="s">
        <v>721</v>
      </c>
      <c r="D537" s="15" t="s">
        <v>774</v>
      </c>
      <c r="E537" s="11" t="s">
        <v>783</v>
      </c>
      <c r="F537" s="28" t="s">
        <v>794</v>
      </c>
      <c r="G537" s="11" t="s">
        <v>770</v>
      </c>
      <c r="H537" s="11" t="s">
        <v>770</v>
      </c>
      <c r="I537" s="11" t="s">
        <v>770</v>
      </c>
      <c r="J537" s="11" t="s">
        <v>760</v>
      </c>
      <c r="K537" s="11">
        <v>27.27</v>
      </c>
      <c r="L537" s="4" t="s">
        <v>773</v>
      </c>
      <c r="M537" s="4" t="s">
        <v>773</v>
      </c>
      <c r="N537" s="11" t="s">
        <v>770</v>
      </c>
      <c r="O537" s="11" t="s">
        <v>770</v>
      </c>
      <c r="P537" s="50">
        <v>4</v>
      </c>
      <c r="Q537"/>
    </row>
    <row r="538" spans="1:17">
      <c r="A538" s="9" t="s">
        <v>1292</v>
      </c>
      <c r="B538" s="4" t="s">
        <v>548</v>
      </c>
      <c r="C538" s="4" t="s">
        <v>721</v>
      </c>
      <c r="D538" s="15" t="s">
        <v>774</v>
      </c>
      <c r="E538" s="11" t="s">
        <v>784</v>
      </c>
      <c r="F538" s="28" t="s">
        <v>794</v>
      </c>
      <c r="G538" s="11" t="s">
        <v>770</v>
      </c>
      <c r="H538" s="11" t="s">
        <v>770</v>
      </c>
      <c r="I538" s="11" t="s">
        <v>770</v>
      </c>
      <c r="J538" s="11" t="s">
        <v>760</v>
      </c>
      <c r="K538" s="11">
        <v>28.44</v>
      </c>
      <c r="L538" s="4" t="s">
        <v>773</v>
      </c>
      <c r="M538" s="4" t="s">
        <v>773</v>
      </c>
      <c r="N538" s="11" t="s">
        <v>770</v>
      </c>
      <c r="O538" s="11" t="s">
        <v>770</v>
      </c>
      <c r="P538" s="50">
        <v>4</v>
      </c>
      <c r="Q538"/>
    </row>
    <row r="539" spans="1:17">
      <c r="A539" s="9" t="s">
        <v>1293</v>
      </c>
      <c r="B539" s="4" t="s">
        <v>549</v>
      </c>
      <c r="C539" s="4" t="s">
        <v>721</v>
      </c>
      <c r="D539" s="15" t="s">
        <v>774</v>
      </c>
      <c r="E539" s="11" t="s">
        <v>784</v>
      </c>
      <c r="F539" s="28" t="s">
        <v>794</v>
      </c>
      <c r="G539" s="11" t="s">
        <v>770</v>
      </c>
      <c r="H539" s="11" t="s">
        <v>770</v>
      </c>
      <c r="I539" s="11" t="s">
        <v>770</v>
      </c>
      <c r="J539" s="11" t="s">
        <v>760</v>
      </c>
      <c r="K539" s="11">
        <v>25.84</v>
      </c>
      <c r="L539" s="4" t="s">
        <v>773</v>
      </c>
      <c r="M539" s="4" t="s">
        <v>773</v>
      </c>
      <c r="N539" s="11" t="s">
        <v>770</v>
      </c>
      <c r="O539" s="11" t="s">
        <v>770</v>
      </c>
      <c r="P539" s="50">
        <v>4</v>
      </c>
      <c r="Q539"/>
    </row>
    <row r="540" spans="1:17">
      <c r="A540" s="9" t="s">
        <v>1294</v>
      </c>
      <c r="B540" s="4" t="s">
        <v>550</v>
      </c>
      <c r="C540" s="4" t="s">
        <v>721</v>
      </c>
      <c r="D540" s="15" t="s">
        <v>774</v>
      </c>
      <c r="E540" s="11" t="s">
        <v>784</v>
      </c>
      <c r="F540" s="28" t="s">
        <v>794</v>
      </c>
      <c r="G540" s="11" t="s">
        <v>770</v>
      </c>
      <c r="H540" s="11" t="s">
        <v>770</v>
      </c>
      <c r="I540" s="11" t="s">
        <v>770</v>
      </c>
      <c r="J540" s="11" t="s">
        <v>760</v>
      </c>
      <c r="K540" s="11">
        <v>24.96</v>
      </c>
      <c r="L540" s="4" t="s">
        <v>773</v>
      </c>
      <c r="M540" s="4" t="s">
        <v>773</v>
      </c>
      <c r="N540" s="11" t="s">
        <v>770</v>
      </c>
      <c r="O540" s="11" t="s">
        <v>770</v>
      </c>
      <c r="P540" s="50">
        <v>4</v>
      </c>
      <c r="Q540"/>
    </row>
    <row r="541" spans="1:17">
      <c r="A541" s="9" t="s">
        <v>1295</v>
      </c>
      <c r="B541" s="4" t="s">
        <v>551</v>
      </c>
      <c r="C541" s="4" t="s">
        <v>721</v>
      </c>
      <c r="D541" s="15" t="s">
        <v>774</v>
      </c>
      <c r="E541" s="11" t="s">
        <v>784</v>
      </c>
      <c r="F541" s="28" t="s">
        <v>794</v>
      </c>
      <c r="G541" s="11" t="s">
        <v>770</v>
      </c>
      <c r="H541" s="11" t="s">
        <v>770</v>
      </c>
      <c r="I541" s="11" t="s">
        <v>770</v>
      </c>
      <c r="J541" s="11" t="s">
        <v>760</v>
      </c>
      <c r="K541" s="11">
        <v>23.52</v>
      </c>
      <c r="L541" s="4" t="s">
        <v>773</v>
      </c>
      <c r="M541" s="4" t="s">
        <v>773</v>
      </c>
      <c r="N541" s="11" t="s">
        <v>770</v>
      </c>
      <c r="O541" s="11" t="s">
        <v>770</v>
      </c>
      <c r="P541" s="50">
        <v>4</v>
      </c>
      <c r="Q541"/>
    </row>
    <row r="542" spans="1:17">
      <c r="A542" s="9" t="s">
        <v>1296</v>
      </c>
      <c r="B542" s="4" t="s">
        <v>552</v>
      </c>
      <c r="C542" s="4" t="s">
        <v>721</v>
      </c>
      <c r="D542" s="15" t="s">
        <v>774</v>
      </c>
      <c r="E542" s="11" t="s">
        <v>784</v>
      </c>
      <c r="F542" s="28" t="s">
        <v>794</v>
      </c>
      <c r="G542" s="11" t="s">
        <v>770</v>
      </c>
      <c r="H542" s="11" t="s">
        <v>770</v>
      </c>
      <c r="I542" s="11" t="s">
        <v>770</v>
      </c>
      <c r="J542" s="11">
        <v>28.62</v>
      </c>
      <c r="K542" s="11">
        <v>30</v>
      </c>
      <c r="L542" s="4" t="s">
        <v>775</v>
      </c>
      <c r="M542" s="4" t="s">
        <v>775</v>
      </c>
      <c r="N542" s="11" t="s">
        <v>770</v>
      </c>
      <c r="O542" s="11" t="s">
        <v>770</v>
      </c>
      <c r="P542" s="50">
        <v>4</v>
      </c>
      <c r="Q542"/>
    </row>
    <row r="543" spans="1:17">
      <c r="A543" s="9" t="s">
        <v>1297</v>
      </c>
      <c r="B543" s="4" t="s">
        <v>553</v>
      </c>
      <c r="C543" s="4" t="s">
        <v>721</v>
      </c>
      <c r="D543" s="15" t="s">
        <v>774</v>
      </c>
      <c r="E543" s="11" t="s">
        <v>784</v>
      </c>
      <c r="F543" s="28" t="s">
        <v>794</v>
      </c>
      <c r="G543" s="11" t="s">
        <v>770</v>
      </c>
      <c r="H543" s="11" t="s">
        <v>770</v>
      </c>
      <c r="I543" s="11" t="s">
        <v>770</v>
      </c>
      <c r="J543" s="11" t="s">
        <v>760</v>
      </c>
      <c r="K543" s="11">
        <v>26.15</v>
      </c>
      <c r="L543" s="4" t="s">
        <v>773</v>
      </c>
      <c r="M543" s="4" t="s">
        <v>773</v>
      </c>
      <c r="N543" s="11" t="s">
        <v>770</v>
      </c>
      <c r="O543" s="11" t="s">
        <v>770</v>
      </c>
      <c r="P543" s="50">
        <v>4</v>
      </c>
      <c r="Q543"/>
    </row>
    <row r="544" spans="1:17">
      <c r="A544" s="9" t="s">
        <v>1298</v>
      </c>
      <c r="B544" s="4" t="s">
        <v>554</v>
      </c>
      <c r="C544" s="4" t="s">
        <v>721</v>
      </c>
      <c r="D544" s="15" t="s">
        <v>774</v>
      </c>
      <c r="E544" s="11" t="s">
        <v>784</v>
      </c>
      <c r="F544" s="28" t="s">
        <v>794</v>
      </c>
      <c r="G544" s="11" t="s">
        <v>770</v>
      </c>
      <c r="H544" s="11" t="s">
        <v>770</v>
      </c>
      <c r="I544" s="11" t="s">
        <v>770</v>
      </c>
      <c r="J544" s="11" t="s">
        <v>760</v>
      </c>
      <c r="K544" s="11">
        <v>24.51</v>
      </c>
      <c r="L544" s="4" t="s">
        <v>773</v>
      </c>
      <c r="M544" s="4" t="s">
        <v>773</v>
      </c>
      <c r="N544" s="11" t="s">
        <v>770</v>
      </c>
      <c r="O544" s="11" t="s">
        <v>770</v>
      </c>
      <c r="P544" s="50">
        <v>4</v>
      </c>
      <c r="Q544"/>
    </row>
    <row r="545" spans="1:17">
      <c r="A545" s="9" t="s">
        <v>1047</v>
      </c>
      <c r="B545" s="4" t="s">
        <v>555</v>
      </c>
      <c r="C545" s="4" t="s">
        <v>721</v>
      </c>
      <c r="D545" s="15" t="s">
        <v>774</v>
      </c>
      <c r="E545" s="11" t="s">
        <v>784</v>
      </c>
      <c r="F545" s="28" t="s">
        <v>794</v>
      </c>
      <c r="G545" s="11" t="s">
        <v>770</v>
      </c>
      <c r="H545" s="11" t="s">
        <v>770</v>
      </c>
      <c r="I545" s="11" t="s">
        <v>770</v>
      </c>
      <c r="J545" s="11" t="s">
        <v>760</v>
      </c>
      <c r="K545" s="11">
        <v>21.4</v>
      </c>
      <c r="L545" s="4" t="s">
        <v>773</v>
      </c>
      <c r="M545" s="4" t="s">
        <v>773</v>
      </c>
      <c r="N545" s="11" t="s">
        <v>770</v>
      </c>
      <c r="O545" s="11" t="s">
        <v>770</v>
      </c>
      <c r="P545" s="50">
        <v>4</v>
      </c>
      <c r="Q545"/>
    </row>
    <row r="546" spans="1:17">
      <c r="A546" s="9" t="s">
        <v>1299</v>
      </c>
      <c r="B546" s="4" t="s">
        <v>556</v>
      </c>
      <c r="C546" s="4" t="s">
        <v>721</v>
      </c>
      <c r="D546" s="15" t="s">
        <v>774</v>
      </c>
      <c r="E546" s="11" t="s">
        <v>784</v>
      </c>
      <c r="F546" s="28" t="s">
        <v>794</v>
      </c>
      <c r="G546" s="11" t="s">
        <v>770</v>
      </c>
      <c r="H546" s="11" t="s">
        <v>770</v>
      </c>
      <c r="I546" s="11" t="s">
        <v>770</v>
      </c>
      <c r="J546" s="11" t="s">
        <v>760</v>
      </c>
      <c r="K546" s="11">
        <v>28.63</v>
      </c>
      <c r="L546" s="4" t="s">
        <v>773</v>
      </c>
      <c r="M546" s="4" t="s">
        <v>773</v>
      </c>
      <c r="N546" s="11" t="s">
        <v>770</v>
      </c>
      <c r="O546" s="11" t="s">
        <v>770</v>
      </c>
      <c r="P546" s="50">
        <v>4</v>
      </c>
      <c r="Q546"/>
    </row>
    <row r="547" spans="1:17">
      <c r="A547" s="9" t="s">
        <v>1300</v>
      </c>
      <c r="B547" s="4" t="s">
        <v>557</v>
      </c>
      <c r="C547" s="4" t="s">
        <v>721</v>
      </c>
      <c r="D547" s="15" t="s">
        <v>774</v>
      </c>
      <c r="E547" s="11" t="s">
        <v>783</v>
      </c>
      <c r="F547" s="28" t="s">
        <v>798</v>
      </c>
      <c r="G547" s="11" t="s">
        <v>770</v>
      </c>
      <c r="H547" s="11" t="s">
        <v>770</v>
      </c>
      <c r="I547" s="11" t="s">
        <v>770</v>
      </c>
      <c r="J547" s="11" t="s">
        <v>760</v>
      </c>
      <c r="K547" s="11">
        <v>23.78</v>
      </c>
      <c r="L547" s="4" t="s">
        <v>773</v>
      </c>
      <c r="M547" s="4" t="s">
        <v>773</v>
      </c>
      <c r="N547" s="11" t="s">
        <v>770</v>
      </c>
      <c r="O547" s="11" t="s">
        <v>770</v>
      </c>
      <c r="P547" s="50">
        <v>4</v>
      </c>
      <c r="Q547"/>
    </row>
    <row r="548" spans="1:17">
      <c r="A548" s="9" t="s">
        <v>1301</v>
      </c>
      <c r="B548" s="4" t="s">
        <v>558</v>
      </c>
      <c r="C548" s="4" t="s">
        <v>721</v>
      </c>
      <c r="D548" s="15" t="s">
        <v>774</v>
      </c>
      <c r="E548" s="11" t="s">
        <v>783</v>
      </c>
      <c r="F548" s="28" t="s">
        <v>794</v>
      </c>
      <c r="G548" s="11" t="s">
        <v>770</v>
      </c>
      <c r="H548" s="11" t="s">
        <v>770</v>
      </c>
      <c r="I548" s="11" t="s">
        <v>770</v>
      </c>
      <c r="J548" s="11" t="s">
        <v>760</v>
      </c>
      <c r="K548" s="11">
        <v>27.48</v>
      </c>
      <c r="L548" s="4" t="s">
        <v>773</v>
      </c>
      <c r="M548" s="4" t="s">
        <v>773</v>
      </c>
      <c r="N548" s="11" t="s">
        <v>770</v>
      </c>
      <c r="O548" s="11" t="s">
        <v>770</v>
      </c>
      <c r="P548" s="50">
        <v>4</v>
      </c>
      <c r="Q548"/>
    </row>
    <row r="549" spans="1:17">
      <c r="A549" s="9" t="s">
        <v>1302</v>
      </c>
      <c r="B549" s="4" t="s">
        <v>559</v>
      </c>
      <c r="C549" s="4" t="s">
        <v>721</v>
      </c>
      <c r="D549" s="15" t="s">
        <v>774</v>
      </c>
      <c r="E549" s="11" t="s">
        <v>783</v>
      </c>
      <c r="F549" s="28" t="s">
        <v>794</v>
      </c>
      <c r="G549" s="11" t="s">
        <v>770</v>
      </c>
      <c r="H549" s="11" t="s">
        <v>770</v>
      </c>
      <c r="I549" s="11" t="s">
        <v>770</v>
      </c>
      <c r="J549" s="11" t="s">
        <v>760</v>
      </c>
      <c r="K549" s="11">
        <v>24.52</v>
      </c>
      <c r="L549" s="4" t="s">
        <v>773</v>
      </c>
      <c r="M549" s="4" t="s">
        <v>773</v>
      </c>
      <c r="N549" s="11" t="s">
        <v>770</v>
      </c>
      <c r="O549" s="11" t="s">
        <v>770</v>
      </c>
      <c r="P549" s="50">
        <v>4</v>
      </c>
      <c r="Q549"/>
    </row>
    <row r="550" spans="1:17">
      <c r="A550" s="9" t="s">
        <v>1303</v>
      </c>
      <c r="B550" s="4" t="s">
        <v>560</v>
      </c>
      <c r="C550" s="4" t="s">
        <v>721</v>
      </c>
      <c r="D550" s="15" t="s">
        <v>774</v>
      </c>
      <c r="E550" s="11" t="s">
        <v>783</v>
      </c>
      <c r="F550" s="28" t="s">
        <v>794</v>
      </c>
      <c r="G550" s="11" t="s">
        <v>770</v>
      </c>
      <c r="H550" s="11" t="s">
        <v>770</v>
      </c>
      <c r="I550" s="11" t="s">
        <v>770</v>
      </c>
      <c r="J550" s="11" t="s">
        <v>760</v>
      </c>
      <c r="K550" s="11">
        <v>23.83</v>
      </c>
      <c r="L550" s="4" t="s">
        <v>773</v>
      </c>
      <c r="M550" s="4" t="s">
        <v>773</v>
      </c>
      <c r="N550" s="11" t="s">
        <v>770</v>
      </c>
      <c r="O550" s="11" t="s">
        <v>770</v>
      </c>
      <c r="P550" s="50">
        <v>4</v>
      </c>
      <c r="Q550"/>
    </row>
    <row r="551" spans="1:17">
      <c r="A551" s="9" t="s">
        <v>1304</v>
      </c>
      <c r="B551" s="4" t="s">
        <v>561</v>
      </c>
      <c r="C551" s="4" t="s">
        <v>721</v>
      </c>
      <c r="D551" s="15" t="s">
        <v>774</v>
      </c>
      <c r="E551" s="11" t="s">
        <v>783</v>
      </c>
      <c r="F551" s="28" t="s">
        <v>794</v>
      </c>
      <c r="G551" s="11" t="s">
        <v>770</v>
      </c>
      <c r="H551" s="11" t="s">
        <v>770</v>
      </c>
      <c r="I551" s="11" t="s">
        <v>770</v>
      </c>
      <c r="J551" s="11" t="s">
        <v>760</v>
      </c>
      <c r="K551" s="11">
        <v>25.44</v>
      </c>
      <c r="L551" s="4" t="s">
        <v>773</v>
      </c>
      <c r="M551" s="4" t="s">
        <v>773</v>
      </c>
      <c r="N551" s="11" t="s">
        <v>770</v>
      </c>
      <c r="O551" s="11" t="s">
        <v>770</v>
      </c>
      <c r="P551" s="50">
        <v>4</v>
      </c>
      <c r="Q551"/>
    </row>
    <row r="552" spans="1:17">
      <c r="A552" s="9" t="s">
        <v>1305</v>
      </c>
      <c r="B552" s="4" t="s">
        <v>562</v>
      </c>
      <c r="C552" s="4" t="s">
        <v>721</v>
      </c>
      <c r="D552" s="15" t="s">
        <v>774</v>
      </c>
      <c r="E552" s="11" t="s">
        <v>783</v>
      </c>
      <c r="F552" s="28" t="s">
        <v>794</v>
      </c>
      <c r="G552" s="11" t="s">
        <v>770</v>
      </c>
      <c r="H552" s="11" t="s">
        <v>770</v>
      </c>
      <c r="I552" s="11" t="s">
        <v>770</v>
      </c>
      <c r="J552" s="11" t="s">
        <v>760</v>
      </c>
      <c r="K552" s="11">
        <v>26.16</v>
      </c>
      <c r="L552" s="4" t="s">
        <v>773</v>
      </c>
      <c r="M552" s="4" t="s">
        <v>773</v>
      </c>
      <c r="N552" s="11" t="s">
        <v>770</v>
      </c>
      <c r="O552" s="11" t="s">
        <v>770</v>
      </c>
      <c r="P552" s="50">
        <v>4</v>
      </c>
      <c r="Q552"/>
    </row>
    <row r="553" spans="1:17">
      <c r="A553" s="9" t="s">
        <v>1306</v>
      </c>
      <c r="B553" s="4" t="s">
        <v>563</v>
      </c>
      <c r="C553" s="4" t="s">
        <v>721</v>
      </c>
      <c r="D553" s="15" t="s">
        <v>774</v>
      </c>
      <c r="E553" s="11" t="s">
        <v>783</v>
      </c>
      <c r="F553" s="28" t="s">
        <v>794</v>
      </c>
      <c r="G553" s="11" t="s">
        <v>770</v>
      </c>
      <c r="H553" s="11" t="s">
        <v>770</v>
      </c>
      <c r="I553" s="11" t="s">
        <v>770</v>
      </c>
      <c r="J553" s="11">
        <v>37.93</v>
      </c>
      <c r="K553" s="11">
        <v>24.67</v>
      </c>
      <c r="L553" s="4" t="s">
        <v>773</v>
      </c>
      <c r="M553" s="4" t="s">
        <v>773</v>
      </c>
      <c r="N553" s="11" t="s">
        <v>770</v>
      </c>
      <c r="O553" s="11" t="s">
        <v>770</v>
      </c>
      <c r="P553" s="50">
        <v>4</v>
      </c>
      <c r="Q553"/>
    </row>
    <row r="554" spans="1:17">
      <c r="A554" s="9" t="s">
        <v>1307</v>
      </c>
      <c r="B554" s="4" t="s">
        <v>564</v>
      </c>
      <c r="C554" s="4" t="s">
        <v>721</v>
      </c>
      <c r="D554" s="15" t="s">
        <v>774</v>
      </c>
      <c r="E554" s="11" t="s">
        <v>784</v>
      </c>
      <c r="F554" s="28" t="s">
        <v>795</v>
      </c>
      <c r="G554" s="11" t="s">
        <v>770</v>
      </c>
      <c r="H554" s="11" t="s">
        <v>770</v>
      </c>
      <c r="I554" s="11" t="s">
        <v>770</v>
      </c>
      <c r="J554" s="11" t="s">
        <v>760</v>
      </c>
      <c r="K554" s="11">
        <v>22.19</v>
      </c>
      <c r="L554" s="4" t="s">
        <v>773</v>
      </c>
      <c r="M554" s="4" t="s">
        <v>773</v>
      </c>
      <c r="N554" s="11" t="s">
        <v>770</v>
      </c>
      <c r="O554" s="11" t="s">
        <v>770</v>
      </c>
      <c r="P554" s="50">
        <v>4</v>
      </c>
      <c r="Q554"/>
    </row>
    <row r="555" spans="1:17">
      <c r="A555" s="9" t="s">
        <v>1308</v>
      </c>
      <c r="B555" s="4" t="s">
        <v>565</v>
      </c>
      <c r="C555" s="4" t="s">
        <v>721</v>
      </c>
      <c r="D555" s="15" t="s">
        <v>774</v>
      </c>
      <c r="E555" s="11" t="s">
        <v>783</v>
      </c>
      <c r="F555" s="28" t="s">
        <v>794</v>
      </c>
      <c r="G555" s="11" t="s">
        <v>770</v>
      </c>
      <c r="H555" s="11" t="s">
        <v>770</v>
      </c>
      <c r="I555" s="11" t="s">
        <v>770</v>
      </c>
      <c r="J555" s="11" t="s">
        <v>760</v>
      </c>
      <c r="K555" s="11">
        <v>23.44</v>
      </c>
      <c r="L555" s="4" t="s">
        <v>773</v>
      </c>
      <c r="M555" s="4" t="s">
        <v>773</v>
      </c>
      <c r="N555" s="11" t="s">
        <v>770</v>
      </c>
      <c r="O555" s="11" t="s">
        <v>770</v>
      </c>
      <c r="P555" s="50">
        <v>4</v>
      </c>
      <c r="Q555"/>
    </row>
    <row r="556" spans="1:17">
      <c r="A556" s="9" t="s">
        <v>1309</v>
      </c>
      <c r="B556" s="4" t="s">
        <v>566</v>
      </c>
      <c r="C556" s="4" t="s">
        <v>721</v>
      </c>
      <c r="D556" s="15" t="s">
        <v>774</v>
      </c>
      <c r="E556" s="11" t="s">
        <v>784</v>
      </c>
      <c r="F556" s="28" t="s">
        <v>794</v>
      </c>
      <c r="G556" s="11" t="s">
        <v>770</v>
      </c>
      <c r="H556" s="11" t="s">
        <v>770</v>
      </c>
      <c r="I556" s="11" t="s">
        <v>770</v>
      </c>
      <c r="J556" s="11" t="s">
        <v>760</v>
      </c>
      <c r="K556" s="11">
        <v>30.02</v>
      </c>
      <c r="L556" s="4" t="s">
        <v>773</v>
      </c>
      <c r="M556" s="4" t="s">
        <v>773</v>
      </c>
      <c r="N556" s="11" t="s">
        <v>770</v>
      </c>
      <c r="O556" s="11" t="s">
        <v>770</v>
      </c>
      <c r="P556" s="50">
        <v>4</v>
      </c>
      <c r="Q556"/>
    </row>
    <row r="557" spans="1:17">
      <c r="A557" s="9" t="s">
        <v>1048</v>
      </c>
      <c r="B557" s="4" t="s">
        <v>567</v>
      </c>
      <c r="C557" s="4" t="s">
        <v>721</v>
      </c>
      <c r="D557" s="15" t="s">
        <v>774</v>
      </c>
      <c r="E557" s="11" t="s">
        <v>784</v>
      </c>
      <c r="F557" s="28" t="s">
        <v>794</v>
      </c>
      <c r="G557" s="11" t="s">
        <v>770</v>
      </c>
      <c r="H557" s="11" t="s">
        <v>770</v>
      </c>
      <c r="I557" s="11" t="s">
        <v>770</v>
      </c>
      <c r="J557" s="11" t="s">
        <v>770</v>
      </c>
      <c r="K557" s="11" t="s">
        <v>770</v>
      </c>
      <c r="L557" s="28" t="s">
        <v>739</v>
      </c>
      <c r="M557" s="28" t="s">
        <v>739</v>
      </c>
      <c r="N557" s="11" t="s">
        <v>770</v>
      </c>
      <c r="O557" s="11" t="s">
        <v>770</v>
      </c>
      <c r="P557" s="50">
        <v>4</v>
      </c>
      <c r="Q557"/>
    </row>
    <row r="558" spans="1:17">
      <c r="A558" s="9" t="s">
        <v>1310</v>
      </c>
      <c r="B558" s="4" t="s">
        <v>568</v>
      </c>
      <c r="C558" s="4" t="s">
        <v>721</v>
      </c>
      <c r="D558" s="15" t="s">
        <v>774</v>
      </c>
      <c r="E558" s="11" t="s">
        <v>784</v>
      </c>
      <c r="F558" s="28" t="s">
        <v>794</v>
      </c>
      <c r="G558" s="11" t="s">
        <v>770</v>
      </c>
      <c r="H558" s="11" t="s">
        <v>770</v>
      </c>
      <c r="I558" s="11" t="s">
        <v>770</v>
      </c>
      <c r="J558" s="11" t="s">
        <v>770</v>
      </c>
      <c r="K558" s="11" t="s">
        <v>770</v>
      </c>
      <c r="L558" s="28" t="s">
        <v>739</v>
      </c>
      <c r="M558" s="28" t="s">
        <v>739</v>
      </c>
      <c r="N558" s="11" t="s">
        <v>770</v>
      </c>
      <c r="O558" s="11" t="s">
        <v>770</v>
      </c>
      <c r="P558" s="50">
        <v>4</v>
      </c>
      <c r="Q558"/>
    </row>
    <row r="559" spans="1:17">
      <c r="A559" s="9" t="s">
        <v>1311</v>
      </c>
      <c r="B559" s="4" t="s">
        <v>569</v>
      </c>
      <c r="C559" s="4" t="s">
        <v>721</v>
      </c>
      <c r="D559" s="15" t="s">
        <v>774</v>
      </c>
      <c r="E559" s="11" t="s">
        <v>784</v>
      </c>
      <c r="F559" s="28" t="s">
        <v>794</v>
      </c>
      <c r="G559" s="11" t="s">
        <v>770</v>
      </c>
      <c r="H559" s="11" t="s">
        <v>770</v>
      </c>
      <c r="I559" s="11" t="s">
        <v>770</v>
      </c>
      <c r="J559" s="11" t="s">
        <v>770</v>
      </c>
      <c r="K559" s="11" t="s">
        <v>770</v>
      </c>
      <c r="L559" s="28" t="s">
        <v>739</v>
      </c>
      <c r="M559" s="28" t="s">
        <v>739</v>
      </c>
      <c r="N559" s="11" t="s">
        <v>770</v>
      </c>
      <c r="O559" s="11" t="s">
        <v>770</v>
      </c>
      <c r="P559" s="50">
        <v>4</v>
      </c>
      <c r="Q559"/>
    </row>
    <row r="560" spans="1:17">
      <c r="A560" s="9" t="s">
        <v>1312</v>
      </c>
      <c r="B560" s="4" t="s">
        <v>570</v>
      </c>
      <c r="C560" s="4" t="s">
        <v>721</v>
      </c>
      <c r="D560" s="15" t="s">
        <v>774</v>
      </c>
      <c r="E560" s="11" t="s">
        <v>784</v>
      </c>
      <c r="F560" s="28" t="s">
        <v>794</v>
      </c>
      <c r="G560" s="11" t="s">
        <v>770</v>
      </c>
      <c r="H560" s="11" t="s">
        <v>770</v>
      </c>
      <c r="I560" s="11" t="s">
        <v>770</v>
      </c>
      <c r="J560" s="11" t="s">
        <v>770</v>
      </c>
      <c r="K560" s="11" t="s">
        <v>770</v>
      </c>
      <c r="L560" s="28" t="s">
        <v>739</v>
      </c>
      <c r="M560" s="28" t="s">
        <v>739</v>
      </c>
      <c r="N560" s="11" t="s">
        <v>770</v>
      </c>
      <c r="O560" s="11" t="s">
        <v>770</v>
      </c>
      <c r="P560" s="50">
        <v>4</v>
      </c>
      <c r="Q560"/>
    </row>
    <row r="561" spans="1:17">
      <c r="A561" s="9" t="s">
        <v>1313</v>
      </c>
      <c r="B561" s="4" t="s">
        <v>571</v>
      </c>
      <c r="C561" s="4" t="s">
        <v>721</v>
      </c>
      <c r="D561" s="15" t="s">
        <v>774</v>
      </c>
      <c r="E561" s="11" t="s">
        <v>784</v>
      </c>
      <c r="F561" s="28" t="s">
        <v>794</v>
      </c>
      <c r="G561" s="11" t="s">
        <v>770</v>
      </c>
      <c r="H561" s="11" t="s">
        <v>770</v>
      </c>
      <c r="I561" s="11" t="s">
        <v>770</v>
      </c>
      <c r="J561" s="11" t="s">
        <v>770</v>
      </c>
      <c r="K561" s="11" t="s">
        <v>770</v>
      </c>
      <c r="L561" s="28" t="s">
        <v>739</v>
      </c>
      <c r="M561" s="28" t="s">
        <v>739</v>
      </c>
      <c r="N561" s="11" t="s">
        <v>770</v>
      </c>
      <c r="O561" s="11" t="s">
        <v>770</v>
      </c>
      <c r="P561" s="50">
        <v>4</v>
      </c>
      <c r="Q561"/>
    </row>
    <row r="562" spans="1:17">
      <c r="A562" s="9" t="s">
        <v>1314</v>
      </c>
      <c r="B562" s="4" t="s">
        <v>572</v>
      </c>
      <c r="C562" s="4" t="s">
        <v>721</v>
      </c>
      <c r="D562" s="15" t="s">
        <v>774</v>
      </c>
      <c r="E562" s="11" t="s">
        <v>784</v>
      </c>
      <c r="F562" s="28" t="s">
        <v>794</v>
      </c>
      <c r="G562" s="11" t="s">
        <v>770</v>
      </c>
      <c r="H562" s="11" t="s">
        <v>770</v>
      </c>
      <c r="I562" s="11" t="s">
        <v>770</v>
      </c>
      <c r="J562" s="11" t="s">
        <v>770</v>
      </c>
      <c r="K562" s="11" t="s">
        <v>770</v>
      </c>
      <c r="L562" s="28" t="s">
        <v>739</v>
      </c>
      <c r="M562" s="28" t="s">
        <v>739</v>
      </c>
      <c r="N562" s="11" t="s">
        <v>770</v>
      </c>
      <c r="O562" s="11" t="s">
        <v>770</v>
      </c>
      <c r="P562" s="50">
        <v>4</v>
      </c>
      <c r="Q562"/>
    </row>
    <row r="563" spans="1:17">
      <c r="A563" s="9" t="s">
        <v>1315</v>
      </c>
      <c r="B563" s="4" t="s">
        <v>573</v>
      </c>
      <c r="C563" s="4" t="s">
        <v>721</v>
      </c>
      <c r="D563" s="15" t="s">
        <v>774</v>
      </c>
      <c r="E563" s="11" t="s">
        <v>783</v>
      </c>
      <c r="F563" s="28" t="s">
        <v>794</v>
      </c>
      <c r="G563" s="11" t="s">
        <v>770</v>
      </c>
      <c r="H563" s="11" t="s">
        <v>770</v>
      </c>
      <c r="I563" s="11" t="s">
        <v>770</v>
      </c>
      <c r="J563" s="11" t="s">
        <v>770</v>
      </c>
      <c r="K563" s="11" t="s">
        <v>770</v>
      </c>
      <c r="L563" s="28" t="s">
        <v>739</v>
      </c>
      <c r="M563" s="28" t="s">
        <v>739</v>
      </c>
      <c r="N563" s="11" t="s">
        <v>770</v>
      </c>
      <c r="O563" s="11" t="s">
        <v>770</v>
      </c>
      <c r="P563" s="50">
        <v>4</v>
      </c>
      <c r="Q563"/>
    </row>
    <row r="564" spans="1:17">
      <c r="A564" s="9" t="s">
        <v>1316</v>
      </c>
      <c r="B564" s="4" t="s">
        <v>574</v>
      </c>
      <c r="C564" s="4" t="s">
        <v>721</v>
      </c>
      <c r="D564" s="15" t="s">
        <v>774</v>
      </c>
      <c r="E564" s="11" t="s">
        <v>783</v>
      </c>
      <c r="F564" s="28" t="s">
        <v>796</v>
      </c>
      <c r="G564" s="11" t="s">
        <v>770</v>
      </c>
      <c r="H564" s="11" t="s">
        <v>770</v>
      </c>
      <c r="I564" s="11" t="s">
        <v>770</v>
      </c>
      <c r="J564" s="11" t="s">
        <v>770</v>
      </c>
      <c r="K564" s="11" t="s">
        <v>770</v>
      </c>
      <c r="L564" s="28" t="s">
        <v>739</v>
      </c>
      <c r="M564" s="28" t="s">
        <v>739</v>
      </c>
      <c r="N564" s="11" t="s">
        <v>770</v>
      </c>
      <c r="O564" s="11" t="s">
        <v>770</v>
      </c>
      <c r="P564" s="50">
        <v>4</v>
      </c>
      <c r="Q564"/>
    </row>
    <row r="565" spans="1:17">
      <c r="A565" s="9" t="s">
        <v>1317</v>
      </c>
      <c r="B565" s="4" t="s">
        <v>575</v>
      </c>
      <c r="C565" s="4" t="s">
        <v>721</v>
      </c>
      <c r="D565" s="15" t="s">
        <v>774</v>
      </c>
      <c r="E565" s="11" t="s">
        <v>787</v>
      </c>
      <c r="F565" s="28" t="s">
        <v>799</v>
      </c>
      <c r="G565" s="11" t="s">
        <v>770</v>
      </c>
      <c r="H565" s="11" t="s">
        <v>770</v>
      </c>
      <c r="I565" s="11" t="s">
        <v>770</v>
      </c>
      <c r="J565" s="11" t="s">
        <v>770</v>
      </c>
      <c r="K565" s="11" t="s">
        <v>770</v>
      </c>
      <c r="L565" s="28" t="s">
        <v>739</v>
      </c>
      <c r="M565" s="28" t="s">
        <v>739</v>
      </c>
      <c r="N565" s="11" t="s">
        <v>770</v>
      </c>
      <c r="O565" s="11" t="s">
        <v>770</v>
      </c>
      <c r="P565" s="50">
        <v>4</v>
      </c>
      <c r="Q565"/>
    </row>
    <row r="566" spans="1:17">
      <c r="A566" s="9" t="s">
        <v>1318</v>
      </c>
      <c r="B566" s="4" t="s">
        <v>576</v>
      </c>
      <c r="C566" s="4" t="s">
        <v>721</v>
      </c>
      <c r="D566" s="15" t="s">
        <v>774</v>
      </c>
      <c r="E566" s="11" t="s">
        <v>787</v>
      </c>
      <c r="F566" s="28" t="s">
        <v>794</v>
      </c>
      <c r="G566" s="11" t="s">
        <v>770</v>
      </c>
      <c r="H566" s="11" t="s">
        <v>770</v>
      </c>
      <c r="I566" s="11" t="s">
        <v>770</v>
      </c>
      <c r="J566" s="11" t="s">
        <v>770</v>
      </c>
      <c r="K566" s="11" t="s">
        <v>770</v>
      </c>
      <c r="L566" s="28" t="s">
        <v>739</v>
      </c>
      <c r="M566" s="28" t="s">
        <v>739</v>
      </c>
      <c r="N566" s="11" t="s">
        <v>770</v>
      </c>
      <c r="O566" s="11" t="s">
        <v>770</v>
      </c>
      <c r="P566" s="50">
        <v>4</v>
      </c>
      <c r="Q566"/>
    </row>
    <row r="567" spans="1:17">
      <c r="A567" s="9" t="s">
        <v>1319</v>
      </c>
      <c r="B567" s="4" t="s">
        <v>577</v>
      </c>
      <c r="C567" s="4" t="s">
        <v>721</v>
      </c>
      <c r="D567" s="15" t="s">
        <v>774</v>
      </c>
      <c r="E567" s="11" t="s">
        <v>787</v>
      </c>
      <c r="F567" s="28" t="s">
        <v>794</v>
      </c>
      <c r="G567" s="11" t="s">
        <v>770</v>
      </c>
      <c r="H567" s="11" t="s">
        <v>770</v>
      </c>
      <c r="I567" s="11" t="s">
        <v>770</v>
      </c>
      <c r="J567" s="11" t="s">
        <v>770</v>
      </c>
      <c r="K567" s="11" t="s">
        <v>770</v>
      </c>
      <c r="L567" s="28" t="s">
        <v>739</v>
      </c>
      <c r="M567" s="28" t="s">
        <v>739</v>
      </c>
      <c r="N567" s="11" t="s">
        <v>770</v>
      </c>
      <c r="O567" s="11" t="s">
        <v>770</v>
      </c>
      <c r="P567" s="50">
        <v>4</v>
      </c>
      <c r="Q567"/>
    </row>
    <row r="568" spans="1:17">
      <c r="A568" s="9" t="s">
        <v>1320</v>
      </c>
      <c r="B568" s="4" t="s">
        <v>578</v>
      </c>
      <c r="C568" s="4" t="s">
        <v>721</v>
      </c>
      <c r="D568" s="15" t="s">
        <v>774</v>
      </c>
      <c r="E568" s="11" t="s">
        <v>784</v>
      </c>
      <c r="F568" s="28" t="s">
        <v>794</v>
      </c>
      <c r="G568" s="11" t="s">
        <v>770</v>
      </c>
      <c r="H568" s="11" t="s">
        <v>770</v>
      </c>
      <c r="I568" s="11" t="s">
        <v>770</v>
      </c>
      <c r="J568" s="11" t="s">
        <v>770</v>
      </c>
      <c r="K568" s="11" t="s">
        <v>770</v>
      </c>
      <c r="L568" s="28" t="s">
        <v>739</v>
      </c>
      <c r="M568" s="28" t="s">
        <v>739</v>
      </c>
      <c r="N568" s="11" t="s">
        <v>770</v>
      </c>
      <c r="O568" s="11" t="s">
        <v>770</v>
      </c>
      <c r="P568" s="50">
        <v>4</v>
      </c>
      <c r="Q568"/>
    </row>
    <row r="569" spans="1:17">
      <c r="A569" s="9" t="s">
        <v>1333</v>
      </c>
      <c r="B569" s="4" t="s">
        <v>579</v>
      </c>
      <c r="C569" s="4" t="s">
        <v>722</v>
      </c>
      <c r="D569" s="4" t="s">
        <v>829</v>
      </c>
      <c r="E569" s="9" t="s">
        <v>783</v>
      </c>
      <c r="F569" s="4" t="s">
        <v>1595</v>
      </c>
      <c r="G569" s="9"/>
      <c r="H569" s="9"/>
      <c r="I569" s="9"/>
      <c r="J569" s="9">
        <v>22.53</v>
      </c>
      <c r="K569" s="9">
        <v>21.91</v>
      </c>
      <c r="L569" s="4" t="s">
        <v>766</v>
      </c>
      <c r="M569" s="4" t="s">
        <v>766</v>
      </c>
      <c r="N569" s="4">
        <v>62627.82</v>
      </c>
      <c r="O569" s="28">
        <v>53264.85687707641</v>
      </c>
      <c r="P569" s="9" t="s">
        <v>950</v>
      </c>
      <c r="Q569"/>
    </row>
    <row r="570" spans="1:17">
      <c r="A570" s="9" t="s">
        <v>1334</v>
      </c>
      <c r="B570" s="4" t="s">
        <v>580</v>
      </c>
      <c r="C570" s="4" t="s">
        <v>722</v>
      </c>
      <c r="D570" s="4" t="s">
        <v>829</v>
      </c>
      <c r="E570" s="9" t="s">
        <v>783</v>
      </c>
      <c r="F570" s="4" t="s">
        <v>809</v>
      </c>
      <c r="G570" s="9">
        <v>22.23</v>
      </c>
      <c r="H570" s="9">
        <v>24.12</v>
      </c>
      <c r="I570" s="9">
        <v>22.92</v>
      </c>
      <c r="J570" s="9">
        <v>25.72</v>
      </c>
      <c r="K570" s="9">
        <v>21.85</v>
      </c>
      <c r="L570" s="4" t="s">
        <v>766</v>
      </c>
      <c r="M570" s="4" t="s">
        <v>766</v>
      </c>
      <c r="N570" s="4">
        <v>7684.46</v>
      </c>
      <c r="O570" s="28">
        <v>6535.6204651162789</v>
      </c>
      <c r="P570" s="9" t="s">
        <v>950</v>
      </c>
      <c r="Q570"/>
    </row>
    <row r="571" spans="1:17">
      <c r="A571" s="9" t="s">
        <v>1335</v>
      </c>
      <c r="B571" s="4" t="s">
        <v>581</v>
      </c>
      <c r="C571" s="4" t="s">
        <v>722</v>
      </c>
      <c r="D571" s="4" t="s">
        <v>829</v>
      </c>
      <c r="E571" s="9" t="s">
        <v>783</v>
      </c>
      <c r="F571" s="4" t="s">
        <v>809</v>
      </c>
      <c r="G571" s="9">
        <v>26.91</v>
      </c>
      <c r="H571" s="9">
        <v>28.27</v>
      </c>
      <c r="I571" s="9">
        <v>29.85</v>
      </c>
      <c r="J571" s="9">
        <v>30.51</v>
      </c>
      <c r="K571" s="9">
        <v>26.1</v>
      </c>
      <c r="L571" s="4" t="s">
        <v>766</v>
      </c>
      <c r="M571" s="4" t="s">
        <v>766</v>
      </c>
      <c r="N571" s="4">
        <v>329.81</v>
      </c>
      <c r="O571" s="28">
        <v>280.50285714285712</v>
      </c>
      <c r="P571" s="9" t="s">
        <v>950</v>
      </c>
      <c r="Q571"/>
    </row>
    <row r="572" spans="1:17">
      <c r="A572" s="9" t="s">
        <v>1336</v>
      </c>
      <c r="B572" s="4" t="s">
        <v>582</v>
      </c>
      <c r="C572" s="4" t="s">
        <v>722</v>
      </c>
      <c r="D572" s="4" t="s">
        <v>829</v>
      </c>
      <c r="E572" s="9" t="s">
        <v>783</v>
      </c>
      <c r="F572" s="4" t="s">
        <v>809</v>
      </c>
      <c r="G572" s="9">
        <v>21.22</v>
      </c>
      <c r="H572" s="9">
        <v>23.07</v>
      </c>
      <c r="I572" s="9">
        <v>23.74</v>
      </c>
      <c r="J572" s="9">
        <v>24.03</v>
      </c>
      <c r="K572" s="9">
        <v>24.35</v>
      </c>
      <c r="L572" s="4" t="s">
        <v>766</v>
      </c>
      <c r="M572" s="4" t="s">
        <v>766</v>
      </c>
      <c r="N572" s="4">
        <v>23234.5</v>
      </c>
      <c r="O572" s="28">
        <v>19760.90365448505</v>
      </c>
      <c r="P572" s="9" t="s">
        <v>950</v>
      </c>
      <c r="Q572"/>
    </row>
    <row r="573" spans="1:17">
      <c r="A573" s="9" t="s">
        <v>1337</v>
      </c>
      <c r="B573" s="4" t="s">
        <v>584</v>
      </c>
      <c r="C573" s="4" t="s">
        <v>722</v>
      </c>
      <c r="D573" s="4" t="s">
        <v>829</v>
      </c>
      <c r="E573" s="9" t="s">
        <v>783</v>
      </c>
      <c r="F573" s="4" t="s">
        <v>809</v>
      </c>
      <c r="G573" s="9">
        <v>25.98</v>
      </c>
      <c r="H573" s="9">
        <v>27.19</v>
      </c>
      <c r="I573" s="9">
        <v>26.17</v>
      </c>
      <c r="J573" s="9">
        <v>26.57</v>
      </c>
      <c r="K573" s="9">
        <v>26.11</v>
      </c>
      <c r="L573" s="4" t="s">
        <v>766</v>
      </c>
      <c r="M573" s="4" t="s">
        <v>766</v>
      </c>
      <c r="N573" s="4">
        <v>4393.8999999999996</v>
      </c>
      <c r="O573" s="28">
        <v>3737.0046511627902</v>
      </c>
      <c r="P573" s="9" t="s">
        <v>950</v>
      </c>
      <c r="Q573"/>
    </row>
    <row r="574" spans="1:17">
      <c r="A574" s="9" t="s">
        <v>1338</v>
      </c>
      <c r="B574" s="4" t="s">
        <v>585</v>
      </c>
      <c r="C574" s="4" t="s">
        <v>722</v>
      </c>
      <c r="D574" s="4" t="s">
        <v>829</v>
      </c>
      <c r="E574" s="9" t="s">
        <v>783</v>
      </c>
      <c r="F574" s="4" t="s">
        <v>809</v>
      </c>
      <c r="G574" s="9" t="s">
        <v>808</v>
      </c>
      <c r="H574" s="9" t="s">
        <v>808</v>
      </c>
      <c r="I574" s="9">
        <v>38.74</v>
      </c>
      <c r="J574" s="9">
        <v>36.75</v>
      </c>
      <c r="K574" s="9">
        <v>22.59</v>
      </c>
      <c r="L574" s="4" t="s">
        <v>766</v>
      </c>
      <c r="M574" s="4" t="s">
        <v>773</v>
      </c>
      <c r="N574" s="4">
        <v>5.45</v>
      </c>
      <c r="O574" s="28">
        <v>4.6352159468438536</v>
      </c>
      <c r="P574" s="50">
        <v>4</v>
      </c>
      <c r="Q574"/>
    </row>
    <row r="575" spans="1:17">
      <c r="A575" s="9" t="s">
        <v>1339</v>
      </c>
      <c r="B575" s="4" t="s">
        <v>586</v>
      </c>
      <c r="C575" s="4" t="s">
        <v>722</v>
      </c>
      <c r="D575" s="4" t="s">
        <v>829</v>
      </c>
      <c r="E575" s="9" t="s">
        <v>783</v>
      </c>
      <c r="F575" s="4" t="s">
        <v>809</v>
      </c>
      <c r="G575" s="9">
        <v>24.22</v>
      </c>
      <c r="H575" s="9">
        <v>25.39</v>
      </c>
      <c r="I575" s="9">
        <v>26.66</v>
      </c>
      <c r="J575" s="9">
        <v>31.46</v>
      </c>
      <c r="K575" s="9">
        <v>23.09</v>
      </c>
      <c r="L575" s="4" t="s">
        <v>766</v>
      </c>
      <c r="M575" s="4" t="s">
        <v>766</v>
      </c>
      <c r="N575" s="4">
        <v>176.55</v>
      </c>
      <c r="O575" s="28">
        <v>150.15548172757477</v>
      </c>
      <c r="P575" s="50">
        <v>4</v>
      </c>
      <c r="Q575"/>
    </row>
    <row r="576" spans="1:17">
      <c r="A576" s="9" t="s">
        <v>1340</v>
      </c>
      <c r="B576" s="4" t="s">
        <v>587</v>
      </c>
      <c r="C576" s="4" t="s">
        <v>722</v>
      </c>
      <c r="D576" s="4" t="s">
        <v>829</v>
      </c>
      <c r="E576" s="9" t="s">
        <v>783</v>
      </c>
      <c r="F576" s="4" t="s">
        <v>809</v>
      </c>
      <c r="G576" s="9">
        <v>29.17</v>
      </c>
      <c r="H576" s="9">
        <v>31.29</v>
      </c>
      <c r="I576" s="9">
        <v>32.36</v>
      </c>
      <c r="J576" s="9">
        <v>36.51</v>
      </c>
      <c r="K576" s="9">
        <v>20.83</v>
      </c>
      <c r="L576" s="4" t="s">
        <v>766</v>
      </c>
      <c r="M576" s="4" t="s">
        <v>773</v>
      </c>
      <c r="N576" s="4">
        <v>6.39</v>
      </c>
      <c r="O576" s="28">
        <v>5.4346843853820594</v>
      </c>
      <c r="P576" s="50">
        <v>4</v>
      </c>
      <c r="Q576"/>
    </row>
    <row r="577" spans="1:17">
      <c r="A577" s="9" t="s">
        <v>1341</v>
      </c>
      <c r="B577" s="4" t="s">
        <v>589</v>
      </c>
      <c r="C577" s="4" t="s">
        <v>722</v>
      </c>
      <c r="D577" s="4" t="s">
        <v>829</v>
      </c>
      <c r="E577" s="9" t="s">
        <v>783</v>
      </c>
      <c r="F577" s="4" t="s">
        <v>809</v>
      </c>
      <c r="G577" s="9">
        <v>19.45</v>
      </c>
      <c r="H577" s="9">
        <v>20.440000000000001</v>
      </c>
      <c r="I577" s="9">
        <v>19.97</v>
      </c>
      <c r="J577" s="9">
        <v>24.84</v>
      </c>
      <c r="K577" s="9">
        <v>21.74</v>
      </c>
      <c r="L577" s="4" t="s">
        <v>766</v>
      </c>
      <c r="M577" s="4" t="s">
        <v>766</v>
      </c>
      <c r="N577" s="4">
        <v>13688.09</v>
      </c>
      <c r="O577" s="28">
        <v>11641.69780730897</v>
      </c>
      <c r="P577" s="9" t="s">
        <v>950</v>
      </c>
      <c r="Q577"/>
    </row>
    <row r="578" spans="1:17">
      <c r="A578" s="9" t="s">
        <v>1342</v>
      </c>
      <c r="B578" s="4" t="s">
        <v>590</v>
      </c>
      <c r="C578" s="4" t="s">
        <v>722</v>
      </c>
      <c r="D578" s="4" t="s">
        <v>829</v>
      </c>
      <c r="E578" s="9" t="s">
        <v>783</v>
      </c>
      <c r="F578" s="4" t="s">
        <v>810</v>
      </c>
      <c r="G578" s="9" t="s">
        <v>808</v>
      </c>
      <c r="H578" s="9" t="s">
        <v>808</v>
      </c>
      <c r="I578" s="9">
        <v>38.97</v>
      </c>
      <c r="J578" s="9" t="s">
        <v>760</v>
      </c>
      <c r="K578" s="9">
        <v>23.39</v>
      </c>
      <c r="L578" s="4" t="s">
        <v>773</v>
      </c>
      <c r="M578" s="4" t="s">
        <v>773</v>
      </c>
      <c r="N578" s="11" t="s">
        <v>770</v>
      </c>
      <c r="O578" s="11" t="s">
        <v>770</v>
      </c>
      <c r="P578" s="9" t="s">
        <v>950</v>
      </c>
      <c r="Q578"/>
    </row>
    <row r="579" spans="1:17">
      <c r="A579" s="9" t="s">
        <v>1343</v>
      </c>
      <c r="B579" s="4" t="s">
        <v>591</v>
      </c>
      <c r="C579" s="4" t="s">
        <v>722</v>
      </c>
      <c r="D579" s="4" t="s">
        <v>829</v>
      </c>
      <c r="E579" s="9" t="s">
        <v>783</v>
      </c>
      <c r="F579" s="4" t="s">
        <v>809</v>
      </c>
      <c r="G579" s="9">
        <v>14.04</v>
      </c>
      <c r="H579" s="9">
        <v>16.43</v>
      </c>
      <c r="I579" s="9">
        <v>16.149999999999999</v>
      </c>
      <c r="J579" s="9">
        <v>19.37</v>
      </c>
      <c r="K579" s="9">
        <v>19.190000000000001</v>
      </c>
      <c r="L579" s="4" t="s">
        <v>766</v>
      </c>
      <c r="M579" s="4" t="s">
        <v>766</v>
      </c>
      <c r="N579" s="4">
        <v>498565.35</v>
      </c>
      <c r="O579" s="28">
        <v>424029.00199335546</v>
      </c>
      <c r="P579" s="9" t="s">
        <v>950</v>
      </c>
      <c r="Q579"/>
    </row>
    <row r="580" spans="1:17">
      <c r="A580" s="9" t="s">
        <v>1344</v>
      </c>
      <c r="B580" s="4" t="s">
        <v>592</v>
      </c>
      <c r="C580" s="4" t="s">
        <v>722</v>
      </c>
      <c r="D580" s="4" t="s">
        <v>829</v>
      </c>
      <c r="E580" s="9" t="s">
        <v>783</v>
      </c>
      <c r="F580" s="4" t="s">
        <v>809</v>
      </c>
      <c r="G580" s="9">
        <v>25.73</v>
      </c>
      <c r="H580" s="9">
        <v>27.26</v>
      </c>
      <c r="I580" s="9">
        <v>27.46</v>
      </c>
      <c r="J580" s="9">
        <v>31.05</v>
      </c>
      <c r="K580" s="9">
        <v>21</v>
      </c>
      <c r="L580" s="4" t="s">
        <v>766</v>
      </c>
      <c r="M580" s="4" t="s">
        <v>766</v>
      </c>
      <c r="N580" s="4">
        <v>231.15</v>
      </c>
      <c r="O580" s="28">
        <v>196.59269102990035</v>
      </c>
      <c r="P580" s="9" t="s">
        <v>950</v>
      </c>
      <c r="Q580"/>
    </row>
    <row r="581" spans="1:17">
      <c r="A581" s="9" t="s">
        <v>1345</v>
      </c>
      <c r="B581" s="4" t="s">
        <v>593</v>
      </c>
      <c r="C581" s="4" t="s">
        <v>722</v>
      </c>
      <c r="D581" s="4" t="s">
        <v>829</v>
      </c>
      <c r="E581" s="9" t="s">
        <v>783</v>
      </c>
      <c r="F581" s="4" t="s">
        <v>809</v>
      </c>
      <c r="G581" s="9">
        <v>28.97</v>
      </c>
      <c r="H581" s="9">
        <v>30.41</v>
      </c>
      <c r="I581" s="9">
        <v>30.78</v>
      </c>
      <c r="J581" s="9">
        <v>33.53</v>
      </c>
      <c r="K581" s="9">
        <v>23.35</v>
      </c>
      <c r="L581" s="4" t="s">
        <v>766</v>
      </c>
      <c r="M581" s="4" t="s">
        <v>766</v>
      </c>
      <c r="N581" s="4">
        <v>45.45</v>
      </c>
      <c r="O581" s="28">
        <v>38.655149501661136</v>
      </c>
      <c r="P581" s="9" t="s">
        <v>950</v>
      </c>
      <c r="Q581"/>
    </row>
    <row r="582" spans="1:17">
      <c r="A582" s="9" t="s">
        <v>1346</v>
      </c>
      <c r="B582" s="4" t="s">
        <v>594</v>
      </c>
      <c r="C582" s="4" t="s">
        <v>722</v>
      </c>
      <c r="D582" s="4" t="s">
        <v>829</v>
      </c>
      <c r="E582" s="9" t="s">
        <v>783</v>
      </c>
      <c r="F582" s="4" t="s">
        <v>809</v>
      </c>
      <c r="G582" s="9">
        <v>20.96</v>
      </c>
      <c r="H582" s="9">
        <v>22.27</v>
      </c>
      <c r="I582" s="9">
        <v>23.05</v>
      </c>
      <c r="J582" s="9">
        <v>24.93</v>
      </c>
      <c r="K582" s="9">
        <v>23.02</v>
      </c>
      <c r="L582" s="4" t="s">
        <v>766</v>
      </c>
      <c r="M582" s="4" t="s">
        <v>766</v>
      </c>
      <c r="N582" s="4">
        <v>12916.81</v>
      </c>
      <c r="O582" s="28">
        <v>10985.725448504983</v>
      </c>
      <c r="P582" s="50">
        <v>4</v>
      </c>
      <c r="Q582"/>
    </row>
    <row r="583" spans="1:17">
      <c r="A583" s="9" t="s">
        <v>1347</v>
      </c>
      <c r="B583" s="4" t="s">
        <v>595</v>
      </c>
      <c r="C583" s="4" t="s">
        <v>722</v>
      </c>
      <c r="D583" s="4" t="s">
        <v>829</v>
      </c>
      <c r="E583" s="9" t="s">
        <v>783</v>
      </c>
      <c r="F583" s="4" t="s">
        <v>809</v>
      </c>
      <c r="G583" s="9">
        <v>25.78</v>
      </c>
      <c r="H583" s="9">
        <v>26.99</v>
      </c>
      <c r="I583" s="9">
        <v>27.77</v>
      </c>
      <c r="J583" s="9">
        <v>28.92</v>
      </c>
      <c r="K583" s="9">
        <v>25.24</v>
      </c>
      <c r="L583" s="4" t="s">
        <v>766</v>
      </c>
      <c r="M583" s="4" t="s">
        <v>766</v>
      </c>
      <c r="N583" s="4">
        <v>939.52</v>
      </c>
      <c r="O583" s="28">
        <v>799.06019933554819</v>
      </c>
      <c r="P583" s="50">
        <v>4</v>
      </c>
      <c r="Q583"/>
    </row>
    <row r="584" spans="1:17">
      <c r="A584" s="9" t="s">
        <v>1348</v>
      </c>
      <c r="B584" s="4" t="s">
        <v>596</v>
      </c>
      <c r="C584" s="4" t="s">
        <v>722</v>
      </c>
      <c r="D584" s="4" t="s">
        <v>829</v>
      </c>
      <c r="E584" s="9" t="s">
        <v>783</v>
      </c>
      <c r="F584" s="4" t="s">
        <v>809</v>
      </c>
      <c r="G584" s="9">
        <v>25.44</v>
      </c>
      <c r="H584" s="9">
        <v>26.34</v>
      </c>
      <c r="I584" s="9">
        <v>26.74</v>
      </c>
      <c r="J584" s="9">
        <v>32.049999999999997</v>
      </c>
      <c r="K584" s="9">
        <v>22.87</v>
      </c>
      <c r="L584" s="4" t="s">
        <v>766</v>
      </c>
      <c r="M584" s="4" t="s">
        <v>766</v>
      </c>
      <c r="N584" s="4">
        <v>119.95</v>
      </c>
      <c r="O584" s="28">
        <v>102.01727574750831</v>
      </c>
      <c r="P584" s="50">
        <v>4</v>
      </c>
      <c r="Q584"/>
    </row>
    <row r="585" spans="1:17">
      <c r="A585" s="9" t="s">
        <v>1349</v>
      </c>
      <c r="B585" s="4" t="s">
        <v>597</v>
      </c>
      <c r="C585" s="4" t="s">
        <v>722</v>
      </c>
      <c r="D585" s="4" t="s">
        <v>829</v>
      </c>
      <c r="E585" s="9" t="s">
        <v>783</v>
      </c>
      <c r="F585" s="4" t="s">
        <v>809</v>
      </c>
      <c r="G585" s="9">
        <v>25.03</v>
      </c>
      <c r="H585" s="9">
        <v>25.64</v>
      </c>
      <c r="I585" s="9">
        <v>27.04</v>
      </c>
      <c r="J585" s="9">
        <v>32.590000000000003</v>
      </c>
      <c r="K585" s="9">
        <v>21.62</v>
      </c>
      <c r="L585" s="4" t="s">
        <v>766</v>
      </c>
      <c r="M585" s="4" t="s">
        <v>766</v>
      </c>
      <c r="N585" s="4">
        <v>84.01</v>
      </c>
      <c r="O585" s="28">
        <v>71.450365448504982</v>
      </c>
      <c r="P585" s="9" t="s">
        <v>950</v>
      </c>
      <c r="Q585"/>
    </row>
    <row r="586" spans="1:17">
      <c r="A586" s="9" t="s">
        <v>1350</v>
      </c>
      <c r="B586" s="4" t="s">
        <v>599</v>
      </c>
      <c r="C586" s="4" t="s">
        <v>722</v>
      </c>
      <c r="D586" s="4" t="s">
        <v>829</v>
      </c>
      <c r="E586" s="9" t="s">
        <v>783</v>
      </c>
      <c r="F586" s="4" t="s">
        <v>809</v>
      </c>
      <c r="G586" s="9">
        <v>30.98</v>
      </c>
      <c r="H586" s="9">
        <v>30.51</v>
      </c>
      <c r="I586" s="9">
        <v>30.92</v>
      </c>
      <c r="J586" s="9">
        <v>34.18</v>
      </c>
      <c r="K586" s="9">
        <v>20.62</v>
      </c>
      <c r="L586" s="4" t="s">
        <v>766</v>
      </c>
      <c r="M586" s="4" t="s">
        <v>766</v>
      </c>
      <c r="N586" s="4">
        <v>29.52</v>
      </c>
      <c r="O586" s="28">
        <v>25.10671096345515</v>
      </c>
      <c r="P586" s="9" t="s">
        <v>950</v>
      </c>
      <c r="Q586"/>
    </row>
    <row r="587" spans="1:17">
      <c r="A587" s="9" t="s">
        <v>1351</v>
      </c>
      <c r="B587" s="4" t="s">
        <v>600</v>
      </c>
      <c r="C587" s="4" t="s">
        <v>722</v>
      </c>
      <c r="D587" s="4" t="s">
        <v>829</v>
      </c>
      <c r="E587" s="9" t="s">
        <v>783</v>
      </c>
      <c r="F587" s="4" t="s">
        <v>809</v>
      </c>
      <c r="G587" s="9">
        <v>30.98</v>
      </c>
      <c r="H587" s="9">
        <v>30.51</v>
      </c>
      <c r="I587" s="9">
        <v>30.92</v>
      </c>
      <c r="J587" s="9">
        <v>33.64</v>
      </c>
      <c r="K587" s="9">
        <v>20.78</v>
      </c>
      <c r="L587" s="4" t="s">
        <v>766</v>
      </c>
      <c r="M587" s="4" t="s">
        <v>766</v>
      </c>
      <c r="N587" s="4">
        <v>42.08</v>
      </c>
      <c r="O587" s="28">
        <v>35.788970099667772</v>
      </c>
      <c r="P587" s="9" t="s">
        <v>950</v>
      </c>
      <c r="Q587"/>
    </row>
    <row r="588" spans="1:17">
      <c r="A588" s="9" t="s">
        <v>1352</v>
      </c>
      <c r="B588" s="4" t="s">
        <v>601</v>
      </c>
      <c r="C588" s="4" t="s">
        <v>722</v>
      </c>
      <c r="D588" s="4" t="s">
        <v>829</v>
      </c>
      <c r="E588" s="9" t="s">
        <v>783</v>
      </c>
      <c r="F588" s="4" t="s">
        <v>1595</v>
      </c>
      <c r="G588" s="9"/>
      <c r="H588" s="9"/>
      <c r="I588" s="9"/>
      <c r="J588" s="9">
        <v>28.13</v>
      </c>
      <c r="K588" s="9">
        <v>27.01</v>
      </c>
      <c r="L588" s="4" t="s">
        <v>766</v>
      </c>
      <c r="M588" s="4" t="s">
        <v>766</v>
      </c>
      <c r="N588" s="4">
        <v>1570.97</v>
      </c>
      <c r="O588" s="28">
        <v>1336.1073754152824</v>
      </c>
      <c r="P588" s="9" t="s">
        <v>950</v>
      </c>
      <c r="Q588"/>
    </row>
    <row r="589" spans="1:17">
      <c r="A589" s="9" t="s">
        <v>1353</v>
      </c>
      <c r="B589" s="4" t="s">
        <v>602</v>
      </c>
      <c r="C589" s="4" t="s">
        <v>722</v>
      </c>
      <c r="D589" s="4" t="s">
        <v>829</v>
      </c>
      <c r="E589" s="9" t="s">
        <v>783</v>
      </c>
      <c r="F589" s="4" t="s">
        <v>1595</v>
      </c>
      <c r="G589" s="9"/>
      <c r="H589" s="9"/>
      <c r="I589" s="9"/>
      <c r="J589" s="9">
        <v>31.74</v>
      </c>
      <c r="K589" s="9">
        <v>21.3</v>
      </c>
      <c r="L589" s="4" t="s">
        <v>766</v>
      </c>
      <c r="M589" s="4" t="s">
        <v>766</v>
      </c>
      <c r="N589" s="4">
        <v>146.82</v>
      </c>
      <c r="O589" s="28">
        <v>124.87016611295681</v>
      </c>
      <c r="P589" s="9" t="s">
        <v>950</v>
      </c>
      <c r="Q589"/>
    </row>
    <row r="590" spans="1:17">
      <c r="A590" s="9" t="s">
        <v>1354</v>
      </c>
      <c r="B590" s="4" t="s">
        <v>603</v>
      </c>
      <c r="C590" s="4" t="s">
        <v>722</v>
      </c>
      <c r="D590" s="4" t="s">
        <v>829</v>
      </c>
      <c r="E590" s="9" t="s">
        <v>783</v>
      </c>
      <c r="F590" s="4" t="s">
        <v>809</v>
      </c>
      <c r="G590" s="9">
        <v>18.079999999999998</v>
      </c>
      <c r="H590" s="9">
        <v>19.61</v>
      </c>
      <c r="I590" s="9">
        <v>20.02</v>
      </c>
      <c r="J590" s="9">
        <v>20.7</v>
      </c>
      <c r="K590" s="9">
        <v>21.97</v>
      </c>
      <c r="L590" s="4" t="s">
        <v>766</v>
      </c>
      <c r="M590" s="4" t="s">
        <v>766</v>
      </c>
      <c r="N590" s="4">
        <v>208333.08</v>
      </c>
      <c r="O590" s="28">
        <v>177186.93847176078</v>
      </c>
      <c r="P590" s="50">
        <v>4</v>
      </c>
      <c r="Q590"/>
    </row>
    <row r="591" spans="1:17">
      <c r="A591" s="9" t="s">
        <v>1355</v>
      </c>
      <c r="B591" s="4" t="s">
        <v>604</v>
      </c>
      <c r="C591" s="4" t="s">
        <v>722</v>
      </c>
      <c r="D591" s="4" t="s">
        <v>829</v>
      </c>
      <c r="E591" s="9" t="s">
        <v>783</v>
      </c>
      <c r="F591" s="4" t="s">
        <v>809</v>
      </c>
      <c r="G591" s="9">
        <v>27.92</v>
      </c>
      <c r="H591" s="9">
        <v>28.85</v>
      </c>
      <c r="I591" s="9">
        <v>25.11</v>
      </c>
      <c r="J591" s="9">
        <v>29.25</v>
      </c>
      <c r="K591" s="9">
        <v>22.07</v>
      </c>
      <c r="L591" s="4" t="s">
        <v>766</v>
      </c>
      <c r="M591" s="4" t="s">
        <v>766</v>
      </c>
      <c r="N591" s="4">
        <v>752.45</v>
      </c>
      <c r="O591" s="28">
        <v>639.95747508305647</v>
      </c>
      <c r="P591" s="50">
        <v>4</v>
      </c>
      <c r="Q591"/>
    </row>
    <row r="592" spans="1:17">
      <c r="A592" s="9" t="s">
        <v>1356</v>
      </c>
      <c r="B592" s="4" t="s">
        <v>607</v>
      </c>
      <c r="C592" s="4" t="s">
        <v>722</v>
      </c>
      <c r="D592" s="4" t="s">
        <v>829</v>
      </c>
      <c r="E592" s="9" t="s">
        <v>783</v>
      </c>
      <c r="F592" s="4" t="s">
        <v>809</v>
      </c>
      <c r="G592" s="9">
        <v>16.149999999999999</v>
      </c>
      <c r="H592" s="9">
        <v>17.66</v>
      </c>
      <c r="I592" s="9">
        <v>17.16</v>
      </c>
      <c r="J592" s="9">
        <v>22.57</v>
      </c>
      <c r="K592" s="9">
        <v>23.01</v>
      </c>
      <c r="L592" s="4" t="s">
        <v>766</v>
      </c>
      <c r="M592" s="4" t="s">
        <v>766</v>
      </c>
      <c r="N592" s="4">
        <v>60664.82</v>
      </c>
      <c r="O592" s="28">
        <v>51595.328637873754</v>
      </c>
      <c r="P592" s="9" t="s">
        <v>950</v>
      </c>
      <c r="Q592"/>
    </row>
    <row r="593" spans="1:17">
      <c r="A593" s="9" t="s">
        <v>1357</v>
      </c>
      <c r="B593" s="4" t="s">
        <v>608</v>
      </c>
      <c r="C593" s="4" t="s">
        <v>722</v>
      </c>
      <c r="D593" s="4" t="s">
        <v>829</v>
      </c>
      <c r="E593" s="9" t="s">
        <v>783</v>
      </c>
      <c r="F593" s="4" t="s">
        <v>809</v>
      </c>
      <c r="G593" s="9">
        <v>11.66</v>
      </c>
      <c r="H593" s="9">
        <v>13.22</v>
      </c>
      <c r="I593" s="9">
        <v>14.28</v>
      </c>
      <c r="J593" s="9">
        <v>36.28</v>
      </c>
      <c r="K593" s="9">
        <v>22.4</v>
      </c>
      <c r="L593" s="4" t="s">
        <v>766</v>
      </c>
      <c r="M593" s="4" t="s">
        <v>773</v>
      </c>
      <c r="N593" s="4">
        <v>7.47</v>
      </c>
      <c r="O593" s="28">
        <v>6.3532225913621261</v>
      </c>
      <c r="P593" s="9" t="s">
        <v>950</v>
      </c>
      <c r="Q593"/>
    </row>
    <row r="594" spans="1:17">
      <c r="A594" s="9" t="s">
        <v>1358</v>
      </c>
      <c r="B594" s="4" t="s">
        <v>610</v>
      </c>
      <c r="C594" s="4" t="s">
        <v>722</v>
      </c>
      <c r="D594" s="4" t="s">
        <v>829</v>
      </c>
      <c r="E594" s="9" t="s">
        <v>783</v>
      </c>
      <c r="F594" s="4" t="s">
        <v>809</v>
      </c>
      <c r="G594" s="9">
        <v>14.04</v>
      </c>
      <c r="H594" s="9">
        <v>16.13</v>
      </c>
      <c r="I594" s="9">
        <v>16.440000000000001</v>
      </c>
      <c r="J594" s="9">
        <v>22.78</v>
      </c>
      <c r="K594" s="9">
        <v>20.62</v>
      </c>
      <c r="L594" s="4" t="s">
        <v>766</v>
      </c>
      <c r="M594" s="4" t="s">
        <v>766</v>
      </c>
      <c r="N594" s="4">
        <v>52992.5</v>
      </c>
      <c r="O594" s="28">
        <v>45070.033222591359</v>
      </c>
      <c r="P594" s="9" t="s">
        <v>950</v>
      </c>
      <c r="Q594"/>
    </row>
    <row r="595" spans="1:17">
      <c r="A595" s="9" t="s">
        <v>1359</v>
      </c>
      <c r="B595" s="4" t="s">
        <v>611</v>
      </c>
      <c r="C595" s="4" t="s">
        <v>722</v>
      </c>
      <c r="D595" s="4" t="s">
        <v>829</v>
      </c>
      <c r="E595" s="9" t="s">
        <v>783</v>
      </c>
      <c r="F595" s="4" t="s">
        <v>809</v>
      </c>
      <c r="G595" s="9">
        <v>18.36</v>
      </c>
      <c r="H595" s="9">
        <v>19.98</v>
      </c>
      <c r="I595" s="9">
        <v>19.71</v>
      </c>
      <c r="J595" s="9">
        <v>25.51</v>
      </c>
      <c r="K595" s="9">
        <v>20.37</v>
      </c>
      <c r="L595" s="4" t="s">
        <v>766</v>
      </c>
      <c r="M595" s="4" t="s">
        <v>766</v>
      </c>
      <c r="N595" s="4">
        <v>8782.9599999999991</v>
      </c>
      <c r="O595" s="28">
        <v>7469.8928903654478</v>
      </c>
      <c r="P595" s="50">
        <v>4</v>
      </c>
      <c r="Q595"/>
    </row>
    <row r="596" spans="1:17">
      <c r="A596" s="9" t="s">
        <v>1360</v>
      </c>
      <c r="B596" s="4" t="s">
        <v>612</v>
      </c>
      <c r="C596" s="4" t="s">
        <v>722</v>
      </c>
      <c r="D596" s="4" t="s">
        <v>829</v>
      </c>
      <c r="E596" s="9" t="s">
        <v>783</v>
      </c>
      <c r="F596" s="4" t="s">
        <v>809</v>
      </c>
      <c r="G596" s="9">
        <v>26.84</v>
      </c>
      <c r="H596" s="9">
        <v>27.99</v>
      </c>
      <c r="I596" s="9">
        <v>30.19</v>
      </c>
      <c r="J596" s="9">
        <v>30.1</v>
      </c>
      <c r="K596" s="9">
        <v>22</v>
      </c>
      <c r="L596" s="4" t="s">
        <v>766</v>
      </c>
      <c r="M596" s="4" t="s">
        <v>766</v>
      </c>
      <c r="N596" s="4">
        <v>431.78</v>
      </c>
      <c r="O596" s="28">
        <v>367.22817275747508</v>
      </c>
      <c r="P596" s="50">
        <v>4</v>
      </c>
      <c r="Q596"/>
    </row>
    <row r="597" spans="1:17">
      <c r="A597" s="9" t="s">
        <v>1361</v>
      </c>
      <c r="B597" s="4" t="s">
        <v>613</v>
      </c>
      <c r="C597" s="4" t="s">
        <v>722</v>
      </c>
      <c r="D597" s="4" t="s">
        <v>829</v>
      </c>
      <c r="E597" s="9" t="s">
        <v>783</v>
      </c>
      <c r="F597" s="4" t="s">
        <v>809</v>
      </c>
      <c r="G597" s="9">
        <v>21.24</v>
      </c>
      <c r="H597" s="9">
        <v>22.9</v>
      </c>
      <c r="I597" s="9">
        <v>22.97</v>
      </c>
      <c r="J597" s="9">
        <v>26.16</v>
      </c>
      <c r="K597" s="9">
        <v>23.1</v>
      </c>
      <c r="L597" s="4" t="s">
        <v>766</v>
      </c>
      <c r="M597" s="4" t="s">
        <v>766</v>
      </c>
      <c r="N597" s="4">
        <v>5756.41</v>
      </c>
      <c r="O597" s="28">
        <v>4895.8171428571432</v>
      </c>
      <c r="P597" s="50">
        <v>4</v>
      </c>
      <c r="Q597"/>
    </row>
    <row r="598" spans="1:17">
      <c r="A598" s="9" t="s">
        <v>1362</v>
      </c>
      <c r="B598" s="4" t="s">
        <v>614</v>
      </c>
      <c r="C598" s="4" t="s">
        <v>722</v>
      </c>
      <c r="D598" s="4" t="s">
        <v>829</v>
      </c>
      <c r="E598" s="9" t="s">
        <v>783</v>
      </c>
      <c r="F598" s="4" t="s">
        <v>1595</v>
      </c>
      <c r="G598" s="9"/>
      <c r="H598" s="9"/>
      <c r="I598" s="9"/>
      <c r="J598" s="9">
        <v>31.27</v>
      </c>
      <c r="K598" s="9">
        <v>23.1</v>
      </c>
      <c r="L598" s="4" t="s">
        <v>766</v>
      </c>
      <c r="M598" s="4" t="s">
        <v>766</v>
      </c>
      <c r="N598" s="4">
        <v>200.51</v>
      </c>
      <c r="O598" s="28">
        <v>170.53342192691028</v>
      </c>
      <c r="P598" s="50">
        <v>4</v>
      </c>
      <c r="Q598"/>
    </row>
    <row r="599" spans="1:17">
      <c r="A599" s="9" t="s">
        <v>1363</v>
      </c>
      <c r="B599" s="4" t="s">
        <v>615</v>
      </c>
      <c r="C599" s="4" t="s">
        <v>722</v>
      </c>
      <c r="D599" s="4" t="s">
        <v>829</v>
      </c>
      <c r="E599" s="9" t="s">
        <v>783</v>
      </c>
      <c r="F599" s="4" t="s">
        <v>809</v>
      </c>
      <c r="G599" s="9">
        <v>29.11</v>
      </c>
      <c r="H599" s="9">
        <v>30.76</v>
      </c>
      <c r="I599" s="9">
        <v>32.44</v>
      </c>
      <c r="J599" s="9">
        <v>33.21</v>
      </c>
      <c r="K599" s="9">
        <v>26.31</v>
      </c>
      <c r="L599" s="4" t="s">
        <v>766</v>
      </c>
      <c r="M599" s="4" t="s">
        <v>766</v>
      </c>
      <c r="N599" s="4">
        <v>56.1</v>
      </c>
      <c r="O599" s="28">
        <v>47.712956810631233</v>
      </c>
      <c r="P599" s="9" t="s">
        <v>950</v>
      </c>
      <c r="Q599"/>
    </row>
    <row r="600" spans="1:17">
      <c r="A600" s="9" t="s">
        <v>1364</v>
      </c>
      <c r="B600" s="4" t="s">
        <v>617</v>
      </c>
      <c r="C600" s="4" t="s">
        <v>722</v>
      </c>
      <c r="D600" s="4" t="s">
        <v>829</v>
      </c>
      <c r="E600" s="9" t="s">
        <v>783</v>
      </c>
      <c r="F600" s="4" t="s">
        <v>809</v>
      </c>
      <c r="G600" s="9">
        <v>21.95</v>
      </c>
      <c r="H600" s="9">
        <v>23.44</v>
      </c>
      <c r="I600" s="9">
        <v>24.83</v>
      </c>
      <c r="J600" s="9">
        <v>26.1</v>
      </c>
      <c r="K600" s="9">
        <v>21.9</v>
      </c>
      <c r="L600" s="4" t="s">
        <v>766</v>
      </c>
      <c r="M600" s="4" t="s">
        <v>766</v>
      </c>
      <c r="N600" s="4">
        <v>5961.4</v>
      </c>
      <c r="O600" s="28">
        <v>5070.1607973421924</v>
      </c>
      <c r="P600" s="9" t="s">
        <v>950</v>
      </c>
      <c r="Q600"/>
    </row>
    <row r="601" spans="1:17">
      <c r="A601" s="9" t="s">
        <v>1365</v>
      </c>
      <c r="B601" s="4" t="s">
        <v>619</v>
      </c>
      <c r="C601" s="4" t="s">
        <v>722</v>
      </c>
      <c r="D601" s="4" t="s">
        <v>829</v>
      </c>
      <c r="E601" s="9" t="s">
        <v>783</v>
      </c>
      <c r="F601" s="4" t="s">
        <v>809</v>
      </c>
      <c r="G601" s="9">
        <v>24.04</v>
      </c>
      <c r="H601" s="9">
        <v>24.75</v>
      </c>
      <c r="I601" s="9">
        <v>25.58</v>
      </c>
      <c r="J601" s="9">
        <v>29.72</v>
      </c>
      <c r="K601" s="9">
        <v>19.940000000000001</v>
      </c>
      <c r="L601" s="4" t="s">
        <v>766</v>
      </c>
      <c r="M601" s="4" t="s">
        <v>766</v>
      </c>
      <c r="N601" s="4">
        <v>554.16999999999996</v>
      </c>
      <c r="O601" s="28">
        <v>471.32066445182721</v>
      </c>
      <c r="P601" s="9" t="s">
        <v>950</v>
      </c>
      <c r="Q601"/>
    </row>
    <row r="602" spans="1:17">
      <c r="A602" s="9" t="s">
        <v>1366</v>
      </c>
      <c r="B602" s="4" t="s">
        <v>621</v>
      </c>
      <c r="C602" s="4" t="s">
        <v>722</v>
      </c>
      <c r="D602" s="4" t="s">
        <v>829</v>
      </c>
      <c r="E602" s="9" t="s">
        <v>783</v>
      </c>
      <c r="F602" s="4" t="s">
        <v>809</v>
      </c>
      <c r="G602" s="9">
        <v>26.87</v>
      </c>
      <c r="H602" s="9">
        <v>28.22</v>
      </c>
      <c r="I602" s="9">
        <v>28.5</v>
      </c>
      <c r="J602" s="9">
        <v>35.81</v>
      </c>
      <c r="K602" s="9">
        <v>21.34</v>
      </c>
      <c r="L602" s="4" t="s">
        <v>766</v>
      </c>
      <c r="M602" s="4" t="s">
        <v>773</v>
      </c>
      <c r="N602" s="4">
        <v>10.11</v>
      </c>
      <c r="O602" s="28">
        <v>8.5985382059800664</v>
      </c>
      <c r="P602" s="50">
        <v>4</v>
      </c>
      <c r="Q602"/>
    </row>
    <row r="603" spans="1:17">
      <c r="A603" s="9" t="s">
        <v>1367</v>
      </c>
      <c r="B603" s="4" t="s">
        <v>622</v>
      </c>
      <c r="C603" s="4" t="s">
        <v>722</v>
      </c>
      <c r="D603" s="4" t="s">
        <v>829</v>
      </c>
      <c r="E603" s="9" t="s">
        <v>783</v>
      </c>
      <c r="F603" s="4" t="s">
        <v>809</v>
      </c>
      <c r="G603" s="9">
        <v>18.68</v>
      </c>
      <c r="H603" s="9">
        <v>20.23</v>
      </c>
      <c r="I603" s="9">
        <v>19.73</v>
      </c>
      <c r="J603" s="9">
        <v>27.22</v>
      </c>
      <c r="K603" s="9">
        <v>21.17</v>
      </c>
      <c r="L603" s="4" t="s">
        <v>766</v>
      </c>
      <c r="M603" s="4" t="s">
        <v>766</v>
      </c>
      <c r="N603" s="4">
        <v>2871.14</v>
      </c>
      <c r="O603" s="28">
        <v>2441.8998006644515</v>
      </c>
      <c r="P603" s="50">
        <v>4</v>
      </c>
      <c r="Q603"/>
    </row>
    <row r="604" spans="1:17">
      <c r="A604" s="9" t="s">
        <v>1368</v>
      </c>
      <c r="B604" s="4" t="s">
        <v>623</v>
      </c>
      <c r="C604" s="4" t="s">
        <v>722</v>
      </c>
      <c r="D604" s="4" t="s">
        <v>829</v>
      </c>
      <c r="E604" s="9" t="s">
        <v>783</v>
      </c>
      <c r="F604" s="4" t="s">
        <v>809</v>
      </c>
      <c r="G604" s="9">
        <v>20.68</v>
      </c>
      <c r="H604" s="9">
        <v>21.84</v>
      </c>
      <c r="I604" s="9">
        <v>21.24</v>
      </c>
      <c r="J604" s="9">
        <v>30.4</v>
      </c>
      <c r="K604" s="9">
        <v>23.28</v>
      </c>
      <c r="L604" s="4" t="s">
        <v>766</v>
      </c>
      <c r="M604" s="4" t="s">
        <v>766</v>
      </c>
      <c r="N604" s="4">
        <v>354.7</v>
      </c>
      <c r="O604" s="28">
        <v>301.67176079734219</v>
      </c>
      <c r="P604" s="50">
        <v>4</v>
      </c>
      <c r="Q604"/>
    </row>
    <row r="605" spans="1:17">
      <c r="A605" s="9" t="s">
        <v>1369</v>
      </c>
      <c r="B605" s="4" t="s">
        <v>624</v>
      </c>
      <c r="C605" s="4" t="s">
        <v>722</v>
      </c>
      <c r="D605" s="4" t="s">
        <v>829</v>
      </c>
      <c r="E605" s="9" t="s">
        <v>783</v>
      </c>
      <c r="F605" s="4" t="s">
        <v>809</v>
      </c>
      <c r="G605" s="9">
        <v>18.649999999999999</v>
      </c>
      <c r="H605" s="9">
        <v>19.899999999999999</v>
      </c>
      <c r="I605" s="9">
        <v>19.739999999999998</v>
      </c>
      <c r="J605" s="9">
        <v>32.21</v>
      </c>
      <c r="K605" s="9">
        <v>28.35</v>
      </c>
      <c r="L605" s="4" t="s">
        <v>766</v>
      </c>
      <c r="M605" s="4" t="s">
        <v>766</v>
      </c>
      <c r="N605" s="4">
        <v>107.63</v>
      </c>
      <c r="O605" s="28">
        <v>91.539136212624584</v>
      </c>
      <c r="P605" s="50">
        <v>4</v>
      </c>
      <c r="Q605"/>
    </row>
    <row r="606" spans="1:17">
      <c r="A606" s="9" t="s">
        <v>1370</v>
      </c>
      <c r="B606" s="4" t="s">
        <v>625</v>
      </c>
      <c r="C606" s="4" t="s">
        <v>722</v>
      </c>
      <c r="D606" s="4" t="s">
        <v>829</v>
      </c>
      <c r="E606" s="9" t="s">
        <v>783</v>
      </c>
      <c r="F606" s="4" t="s">
        <v>809</v>
      </c>
      <c r="G606" s="9">
        <v>13.61</v>
      </c>
      <c r="H606" s="9">
        <v>15.47</v>
      </c>
      <c r="I606" s="9">
        <v>15.81</v>
      </c>
      <c r="J606" s="9">
        <v>25.71</v>
      </c>
      <c r="K606" s="9">
        <v>25.28</v>
      </c>
      <c r="L606" s="4" t="s">
        <v>766</v>
      </c>
      <c r="M606" s="4" t="s">
        <v>766</v>
      </c>
      <c r="N606" s="4">
        <v>7744.67</v>
      </c>
      <c r="O606" s="28">
        <v>6586.8289700996675</v>
      </c>
      <c r="P606" s="9" t="s">
        <v>950</v>
      </c>
      <c r="Q606"/>
    </row>
    <row r="607" spans="1:17">
      <c r="A607" s="9" t="s">
        <v>1371</v>
      </c>
      <c r="B607" s="4" t="s">
        <v>628</v>
      </c>
      <c r="C607" s="4" t="s">
        <v>722</v>
      </c>
      <c r="D607" s="4" t="s">
        <v>829</v>
      </c>
      <c r="E607" s="9" t="s">
        <v>783</v>
      </c>
      <c r="F607" s="4" t="s">
        <v>809</v>
      </c>
      <c r="G607" s="9">
        <v>19.47</v>
      </c>
      <c r="H607" s="9">
        <v>20.93</v>
      </c>
      <c r="I607" s="9">
        <v>21.55</v>
      </c>
      <c r="J607" s="9">
        <v>27.16</v>
      </c>
      <c r="K607" s="9">
        <v>21.48</v>
      </c>
      <c r="L607" s="4" t="s">
        <v>766</v>
      </c>
      <c r="M607" s="4" t="s">
        <v>766</v>
      </c>
      <c r="N607" s="4">
        <v>2982.86</v>
      </c>
      <c r="O607" s="28">
        <v>2536.9174750830566</v>
      </c>
      <c r="P607" s="9" t="s">
        <v>950</v>
      </c>
      <c r="Q607"/>
    </row>
    <row r="608" spans="1:17">
      <c r="A608" s="9" t="s">
        <v>1372</v>
      </c>
      <c r="B608" s="4" t="s">
        <v>631</v>
      </c>
      <c r="C608" s="4" t="s">
        <v>722</v>
      </c>
      <c r="D608" s="4" t="s">
        <v>829</v>
      </c>
      <c r="E608" s="9" t="s">
        <v>783</v>
      </c>
      <c r="F608" s="4" t="s">
        <v>809</v>
      </c>
      <c r="G608" s="9">
        <v>29.23</v>
      </c>
      <c r="H608" s="9">
        <v>29.45</v>
      </c>
      <c r="I608" s="9">
        <v>30.46</v>
      </c>
      <c r="J608" s="9">
        <v>32.090000000000003</v>
      </c>
      <c r="K608" s="9">
        <v>20.81</v>
      </c>
      <c r="L608" s="4" t="s">
        <v>766</v>
      </c>
      <c r="M608" s="4" t="s">
        <v>766</v>
      </c>
      <c r="N608" s="4">
        <v>116.95</v>
      </c>
      <c r="O608" s="28">
        <v>99.465780730897009</v>
      </c>
      <c r="P608" s="50">
        <v>4</v>
      </c>
      <c r="Q608"/>
    </row>
    <row r="609" spans="1:17">
      <c r="A609" s="9" t="s">
        <v>1373</v>
      </c>
      <c r="B609" s="4" t="s">
        <v>632</v>
      </c>
      <c r="C609" s="4" t="s">
        <v>722</v>
      </c>
      <c r="D609" s="4" t="s">
        <v>829</v>
      </c>
      <c r="E609" s="9" t="s">
        <v>783</v>
      </c>
      <c r="F609" s="4" t="s">
        <v>1595</v>
      </c>
      <c r="G609" s="9"/>
      <c r="H609" s="9"/>
      <c r="I609" s="9"/>
      <c r="J609" s="9">
        <v>29.55</v>
      </c>
      <c r="K609" s="9">
        <v>23.86</v>
      </c>
      <c r="L609" s="4" t="s">
        <v>766</v>
      </c>
      <c r="M609" s="4" t="s">
        <v>766</v>
      </c>
      <c r="N609" s="4">
        <v>617.99</v>
      </c>
      <c r="O609" s="28">
        <v>525.59946843853822</v>
      </c>
      <c r="P609" s="50">
        <v>4</v>
      </c>
      <c r="Q609"/>
    </row>
    <row r="610" spans="1:17">
      <c r="A610" s="9" t="s">
        <v>1374</v>
      </c>
      <c r="B610" s="4" t="s">
        <v>633</v>
      </c>
      <c r="C610" s="4" t="s">
        <v>722</v>
      </c>
      <c r="D610" s="4" t="s">
        <v>829</v>
      </c>
      <c r="E610" s="9" t="s">
        <v>783</v>
      </c>
      <c r="F610" s="4" t="s">
        <v>1595</v>
      </c>
      <c r="G610" s="9"/>
      <c r="H610" s="9"/>
      <c r="I610" s="9"/>
      <c r="J610" s="9">
        <v>23.46</v>
      </c>
      <c r="K610" s="9">
        <v>19.100000000000001</v>
      </c>
      <c r="L610" s="4" t="s">
        <v>766</v>
      </c>
      <c r="M610" s="4" t="s">
        <v>766</v>
      </c>
      <c r="N610" s="4">
        <v>33776.47</v>
      </c>
      <c r="O610" s="28">
        <v>28726.831627906977</v>
      </c>
      <c r="P610" s="50">
        <v>4</v>
      </c>
      <c r="Q610"/>
    </row>
    <row r="611" spans="1:17">
      <c r="A611" s="9" t="s">
        <v>1069</v>
      </c>
      <c r="B611" s="4" t="s">
        <v>636</v>
      </c>
      <c r="C611" s="4" t="s">
        <v>722</v>
      </c>
      <c r="D611" s="4" t="s">
        <v>829</v>
      </c>
      <c r="E611" s="9" t="s">
        <v>783</v>
      </c>
      <c r="F611" s="4" t="s">
        <v>809</v>
      </c>
      <c r="G611" s="9">
        <v>18.55</v>
      </c>
      <c r="H611" s="9">
        <v>20.149999999999999</v>
      </c>
      <c r="I611" s="9">
        <v>21.21</v>
      </c>
      <c r="J611" s="9">
        <v>23.69</v>
      </c>
      <c r="K611" s="9">
        <v>21.37</v>
      </c>
      <c r="L611" s="4" t="s">
        <v>766</v>
      </c>
      <c r="M611" s="4" t="s">
        <v>766</v>
      </c>
      <c r="N611" s="4">
        <v>29169.49</v>
      </c>
      <c r="O611" s="28">
        <v>24808.602790697674</v>
      </c>
      <c r="P611" s="9" t="s">
        <v>950</v>
      </c>
      <c r="Q611"/>
    </row>
    <row r="612" spans="1:17">
      <c r="A612" s="9" t="s">
        <v>1074</v>
      </c>
      <c r="B612" s="4" t="s">
        <v>640</v>
      </c>
      <c r="C612" s="4" t="s">
        <v>722</v>
      </c>
      <c r="D612" s="4" t="s">
        <v>829</v>
      </c>
      <c r="E612" s="9" t="s">
        <v>783</v>
      </c>
      <c r="F612" s="4" t="s">
        <v>809</v>
      </c>
      <c r="G612" s="9">
        <v>27.08</v>
      </c>
      <c r="H612" s="9">
        <v>28.49</v>
      </c>
      <c r="I612" s="9">
        <v>28.61</v>
      </c>
      <c r="J612" s="9">
        <v>31.02</v>
      </c>
      <c r="K612" s="9">
        <v>24.65</v>
      </c>
      <c r="L612" s="4" t="s">
        <v>766</v>
      </c>
      <c r="M612" s="4" t="s">
        <v>766</v>
      </c>
      <c r="N612" s="4">
        <v>235.77</v>
      </c>
      <c r="O612" s="28">
        <v>200.52199335548173</v>
      </c>
      <c r="P612" s="50">
        <v>4</v>
      </c>
      <c r="Q612"/>
    </row>
    <row r="613" spans="1:17">
      <c r="A613" s="9" t="s">
        <v>1375</v>
      </c>
      <c r="B613" s="4" t="s">
        <v>641</v>
      </c>
      <c r="C613" s="4" t="s">
        <v>722</v>
      </c>
      <c r="D613" s="4" t="s">
        <v>829</v>
      </c>
      <c r="E613" s="9" t="s">
        <v>783</v>
      </c>
      <c r="F613" s="4" t="s">
        <v>809</v>
      </c>
      <c r="G613" s="9">
        <v>17.75</v>
      </c>
      <c r="H613" s="9">
        <v>19.2</v>
      </c>
      <c r="I613" s="9">
        <v>19.04</v>
      </c>
      <c r="J613" s="9">
        <v>20.9</v>
      </c>
      <c r="K613" s="9">
        <v>20.74</v>
      </c>
      <c r="L613" s="4" t="s">
        <v>766</v>
      </c>
      <c r="M613" s="4" t="s">
        <v>766</v>
      </c>
      <c r="N613" s="4">
        <v>182646.8</v>
      </c>
      <c r="O613" s="28">
        <v>155340.79999999999</v>
      </c>
      <c r="P613" s="50">
        <v>4</v>
      </c>
      <c r="Q613"/>
    </row>
    <row r="614" spans="1:17">
      <c r="A614" s="9" t="s">
        <v>1376</v>
      </c>
      <c r="B614" s="4" t="s">
        <v>642</v>
      </c>
      <c r="C614" s="4" t="s">
        <v>722</v>
      </c>
      <c r="D614" s="4" t="s">
        <v>829</v>
      </c>
      <c r="E614" s="9" t="s">
        <v>783</v>
      </c>
      <c r="F614" s="4" t="s">
        <v>1595</v>
      </c>
      <c r="G614" s="9"/>
      <c r="H614" s="9"/>
      <c r="I614" s="9"/>
      <c r="J614" s="9">
        <v>35.22</v>
      </c>
      <c r="K614" s="9">
        <v>20.52</v>
      </c>
      <c r="L614" s="4" t="s">
        <v>766</v>
      </c>
      <c r="M614" s="4" t="s">
        <v>773</v>
      </c>
      <c r="N614" s="4">
        <v>14.96</v>
      </c>
      <c r="O614" s="28">
        <v>12.723455149501662</v>
      </c>
      <c r="P614" s="50">
        <v>4</v>
      </c>
      <c r="Q614"/>
    </row>
    <row r="615" spans="1:17">
      <c r="A615" s="9" t="s">
        <v>1377</v>
      </c>
      <c r="B615" s="4" t="s">
        <v>643</v>
      </c>
      <c r="C615" s="4" t="s">
        <v>722</v>
      </c>
      <c r="D615" s="4" t="s">
        <v>829</v>
      </c>
      <c r="E615" s="9" t="s">
        <v>783</v>
      </c>
      <c r="F615" s="4" t="s">
        <v>809</v>
      </c>
      <c r="G615" s="9">
        <v>23.1</v>
      </c>
      <c r="H615" s="9">
        <v>24.11</v>
      </c>
      <c r="I615" s="9">
        <v>25.38</v>
      </c>
      <c r="J615" s="9">
        <v>25.56</v>
      </c>
      <c r="K615" s="9">
        <v>23.16</v>
      </c>
      <c r="L615" s="4" t="s">
        <v>766</v>
      </c>
      <c r="M615" s="4" t="s">
        <v>766</v>
      </c>
      <c r="N615" s="4">
        <v>8515.31</v>
      </c>
      <c r="O615" s="28">
        <v>7242.2570099667773</v>
      </c>
      <c r="P615" s="50">
        <v>4</v>
      </c>
      <c r="Q615"/>
    </row>
    <row r="616" spans="1:17">
      <c r="A616" s="9" t="s">
        <v>1378</v>
      </c>
      <c r="B616" s="4" t="s">
        <v>644</v>
      </c>
      <c r="C616" s="4" t="s">
        <v>722</v>
      </c>
      <c r="D616" s="4" t="s">
        <v>829</v>
      </c>
      <c r="E616" s="9" t="s">
        <v>783</v>
      </c>
      <c r="F616" s="4" t="s">
        <v>809</v>
      </c>
      <c r="G616" s="9">
        <v>27.19</v>
      </c>
      <c r="H616" s="9">
        <v>28.12</v>
      </c>
      <c r="I616" s="9">
        <v>29.31</v>
      </c>
      <c r="J616" s="9">
        <v>33.61</v>
      </c>
      <c r="K616" s="9">
        <v>27.49</v>
      </c>
      <c r="L616" s="4" t="s">
        <v>766</v>
      </c>
      <c r="M616" s="4" t="s">
        <v>766</v>
      </c>
      <c r="N616" s="4">
        <v>42.93</v>
      </c>
      <c r="O616" s="28">
        <v>36.511893687707641</v>
      </c>
      <c r="P616" s="9" t="s">
        <v>950</v>
      </c>
      <c r="Q616"/>
    </row>
    <row r="617" spans="1:17">
      <c r="A617" s="9" t="s">
        <v>1379</v>
      </c>
      <c r="B617" s="4" t="s">
        <v>646</v>
      </c>
      <c r="C617" s="4" t="s">
        <v>722</v>
      </c>
      <c r="D617" s="4" t="s">
        <v>829</v>
      </c>
      <c r="E617" s="9" t="s">
        <v>783</v>
      </c>
      <c r="F617" s="4" t="s">
        <v>809</v>
      </c>
      <c r="G617" s="9" t="s">
        <v>808</v>
      </c>
      <c r="H617" s="9" t="s">
        <v>808</v>
      </c>
      <c r="I617" s="9">
        <v>36.15</v>
      </c>
      <c r="J617" s="9">
        <v>32.97</v>
      </c>
      <c r="K617" s="9">
        <v>21.53</v>
      </c>
      <c r="L617" s="4" t="s">
        <v>766</v>
      </c>
      <c r="M617" s="4" t="s">
        <v>766</v>
      </c>
      <c r="N617" s="4">
        <v>65.67</v>
      </c>
      <c r="O617" s="28">
        <v>55.852225913621261</v>
      </c>
      <c r="P617" s="9" t="s">
        <v>950</v>
      </c>
      <c r="Q617"/>
    </row>
    <row r="618" spans="1:17">
      <c r="A618" s="9" t="s">
        <v>1380</v>
      </c>
      <c r="B618" s="4" t="s">
        <v>649</v>
      </c>
      <c r="C618" s="4" t="s">
        <v>722</v>
      </c>
      <c r="D618" s="4" t="s">
        <v>829</v>
      </c>
      <c r="E618" s="9" t="s">
        <v>783</v>
      </c>
      <c r="F618" s="4" t="s">
        <v>1595</v>
      </c>
      <c r="G618" s="9"/>
      <c r="H618" s="9"/>
      <c r="I618" s="9"/>
      <c r="J618" s="9">
        <v>23.17</v>
      </c>
      <c r="K618" s="9">
        <v>19.899999999999999</v>
      </c>
      <c r="L618" s="4" t="s">
        <v>766</v>
      </c>
      <c r="M618" s="4" t="s">
        <v>766</v>
      </c>
      <c r="N618" s="4">
        <v>41032.07</v>
      </c>
      <c r="O618" s="28">
        <v>34897.707375415281</v>
      </c>
      <c r="P618" s="9" t="s">
        <v>950</v>
      </c>
      <c r="Q618"/>
    </row>
    <row r="619" spans="1:17">
      <c r="A619" s="9" t="s">
        <v>1381</v>
      </c>
      <c r="B619" s="4" t="s">
        <v>650</v>
      </c>
      <c r="C619" s="4" t="s">
        <v>722</v>
      </c>
      <c r="D619" s="4" t="s">
        <v>829</v>
      </c>
      <c r="E619" s="9" t="s">
        <v>783</v>
      </c>
      <c r="F619" s="4" t="s">
        <v>809</v>
      </c>
      <c r="G619" s="9" t="s">
        <v>808</v>
      </c>
      <c r="H619" s="9" t="s">
        <v>808</v>
      </c>
      <c r="I619" s="9">
        <v>35.1</v>
      </c>
      <c r="J619" s="9">
        <v>27.88</v>
      </c>
      <c r="K619" s="9">
        <v>20.190000000000001</v>
      </c>
      <c r="L619" s="4" t="s">
        <v>766</v>
      </c>
      <c r="M619" s="4" t="s">
        <v>766</v>
      </c>
      <c r="N619" s="4">
        <v>1862.47</v>
      </c>
      <c r="O619" s="28">
        <v>1584.0276411960133</v>
      </c>
      <c r="P619" s="50">
        <v>4</v>
      </c>
      <c r="Q619"/>
    </row>
    <row r="620" spans="1:17">
      <c r="A620" s="9" t="s">
        <v>1382</v>
      </c>
      <c r="B620" s="4" t="s">
        <v>651</v>
      </c>
      <c r="C620" s="4" t="s">
        <v>722</v>
      </c>
      <c r="D620" s="4" t="s">
        <v>829</v>
      </c>
      <c r="E620" s="9" t="s">
        <v>783</v>
      </c>
      <c r="F620" s="4" t="s">
        <v>1595</v>
      </c>
      <c r="G620" s="9"/>
      <c r="H620" s="9"/>
      <c r="I620" s="9"/>
      <c r="J620" s="9">
        <v>34.020000000000003</v>
      </c>
      <c r="K620" s="9">
        <v>24.17</v>
      </c>
      <c r="L620" s="4" t="s">
        <v>766</v>
      </c>
      <c r="M620" s="4" t="s">
        <v>766</v>
      </c>
      <c r="N620" s="4">
        <v>32.909999999999997</v>
      </c>
      <c r="O620" s="28">
        <v>27.989900332225911</v>
      </c>
      <c r="P620" s="50">
        <v>4</v>
      </c>
      <c r="Q620"/>
    </row>
    <row r="621" spans="1:17">
      <c r="A621" s="9" t="s">
        <v>1383</v>
      </c>
      <c r="B621" s="4" t="s">
        <v>652</v>
      </c>
      <c r="C621" s="4" t="s">
        <v>722</v>
      </c>
      <c r="D621" s="4" t="s">
        <v>829</v>
      </c>
      <c r="E621" s="9" t="s">
        <v>783</v>
      </c>
      <c r="F621" s="4" t="s">
        <v>1595</v>
      </c>
      <c r="G621" s="9"/>
      <c r="H621" s="9"/>
      <c r="I621" s="9"/>
      <c r="J621" s="9">
        <v>23.74</v>
      </c>
      <c r="K621" s="9">
        <v>21.46</v>
      </c>
      <c r="L621" s="4" t="s">
        <v>766</v>
      </c>
      <c r="M621" s="4" t="s">
        <v>766</v>
      </c>
      <c r="N621" s="4">
        <v>28098.13</v>
      </c>
      <c r="O621" s="28">
        <v>23897.412890365449</v>
      </c>
      <c r="P621" s="50">
        <v>4</v>
      </c>
      <c r="Q621"/>
    </row>
    <row r="622" spans="1:17">
      <c r="A622" s="9" t="s">
        <v>1384</v>
      </c>
      <c r="B622" s="4" t="s">
        <v>653</v>
      </c>
      <c r="C622" s="4" t="s">
        <v>722</v>
      </c>
      <c r="D622" s="4" t="s">
        <v>829</v>
      </c>
      <c r="E622" s="9" t="s">
        <v>783</v>
      </c>
      <c r="F622" s="4" t="s">
        <v>1595</v>
      </c>
      <c r="G622" s="9"/>
      <c r="H622" s="9"/>
      <c r="I622" s="9"/>
      <c r="J622" s="9">
        <v>35.340000000000003</v>
      </c>
      <c r="K622" s="9">
        <v>24.13</v>
      </c>
      <c r="L622" s="4" t="s">
        <v>766</v>
      </c>
      <c r="M622" s="4" t="s">
        <v>773</v>
      </c>
      <c r="N622" s="4">
        <v>13.78</v>
      </c>
      <c r="O622" s="28">
        <v>11.719867109634551</v>
      </c>
      <c r="P622" s="50">
        <v>4</v>
      </c>
      <c r="Q622"/>
    </row>
    <row r="623" spans="1:17">
      <c r="A623" s="9" t="s">
        <v>1385</v>
      </c>
      <c r="B623" s="4" t="s">
        <v>654</v>
      </c>
      <c r="C623" s="4" t="s">
        <v>722</v>
      </c>
      <c r="D623" s="4" t="s">
        <v>829</v>
      </c>
      <c r="E623" s="9" t="s">
        <v>783</v>
      </c>
      <c r="F623" s="4" t="s">
        <v>1595</v>
      </c>
      <c r="G623" s="9"/>
      <c r="H623" s="9"/>
      <c r="I623" s="9"/>
      <c r="J623" s="9">
        <v>30.24</v>
      </c>
      <c r="K623" s="9">
        <v>21.37</v>
      </c>
      <c r="L623" s="4" t="s">
        <v>766</v>
      </c>
      <c r="M623" s="4" t="s">
        <v>766</v>
      </c>
      <c r="N623" s="4">
        <v>393.94</v>
      </c>
      <c r="O623" s="28">
        <v>335.04531561461795</v>
      </c>
      <c r="P623" s="9" t="s">
        <v>950</v>
      </c>
      <c r="Q623"/>
    </row>
    <row r="624" spans="1:17">
      <c r="A624" s="9" t="s">
        <v>1386</v>
      </c>
      <c r="B624" s="4" t="s">
        <v>655</v>
      </c>
      <c r="C624" s="4" t="s">
        <v>722</v>
      </c>
      <c r="D624" s="4" t="s">
        <v>829</v>
      </c>
      <c r="E624" s="9" t="s">
        <v>783</v>
      </c>
      <c r="F624" s="4" t="s">
        <v>1595</v>
      </c>
      <c r="G624" s="9"/>
      <c r="H624" s="9"/>
      <c r="I624" s="9"/>
      <c r="J624" s="9">
        <v>30.03</v>
      </c>
      <c r="K624" s="9">
        <v>21.66</v>
      </c>
      <c r="L624" s="4" t="s">
        <v>766</v>
      </c>
      <c r="M624" s="4" t="s">
        <v>766</v>
      </c>
      <c r="N624" s="4">
        <v>452.04</v>
      </c>
      <c r="O624" s="28">
        <v>384.45926910299005</v>
      </c>
      <c r="P624" s="9" t="s">
        <v>950</v>
      </c>
      <c r="Q624"/>
    </row>
    <row r="625" spans="1:17">
      <c r="A625" s="9" t="s">
        <v>1387</v>
      </c>
      <c r="B625" s="4" t="s">
        <v>656</v>
      </c>
      <c r="C625" s="4" t="s">
        <v>722</v>
      </c>
      <c r="D625" s="4" t="s">
        <v>829</v>
      </c>
      <c r="E625" s="9" t="s">
        <v>783</v>
      </c>
      <c r="F625" s="4" t="s">
        <v>809</v>
      </c>
      <c r="G625" s="9">
        <v>14.63</v>
      </c>
      <c r="H625" s="9">
        <v>16.260000000000002</v>
      </c>
      <c r="I625" s="9">
        <v>15.79</v>
      </c>
      <c r="J625" s="9">
        <v>22.3</v>
      </c>
      <c r="K625" s="9">
        <v>22.36</v>
      </c>
      <c r="L625" s="4" t="s">
        <v>766</v>
      </c>
      <c r="M625" s="4" t="s">
        <v>766</v>
      </c>
      <c r="N625" s="4">
        <v>72550.11</v>
      </c>
      <c r="O625" s="28">
        <v>61703.74803986711</v>
      </c>
      <c r="P625" s="9" t="s">
        <v>950</v>
      </c>
      <c r="Q625"/>
    </row>
    <row r="626" spans="1:17">
      <c r="A626" s="9" t="s">
        <v>1388</v>
      </c>
      <c r="B626" s="4" t="s">
        <v>657</v>
      </c>
      <c r="C626" s="4" t="s">
        <v>722</v>
      </c>
      <c r="D626" s="4" t="s">
        <v>829</v>
      </c>
      <c r="E626" s="9" t="s">
        <v>783</v>
      </c>
      <c r="F626" s="4" t="s">
        <v>1595</v>
      </c>
      <c r="G626" s="9"/>
      <c r="H626" s="9"/>
      <c r="I626" s="9"/>
      <c r="J626" s="9">
        <v>31.17</v>
      </c>
      <c r="K626" s="9">
        <v>22.97</v>
      </c>
      <c r="L626" s="4" t="s">
        <v>766</v>
      </c>
      <c r="M626" s="4" t="s">
        <v>766</v>
      </c>
      <c r="N626" s="4">
        <v>213.08</v>
      </c>
      <c r="O626" s="28">
        <v>181.22418604651165</v>
      </c>
      <c r="P626" s="9" t="s">
        <v>950</v>
      </c>
      <c r="Q626"/>
    </row>
    <row r="627" spans="1:17">
      <c r="A627" s="9" t="s">
        <v>1389</v>
      </c>
      <c r="B627" s="4" t="s">
        <v>658</v>
      </c>
      <c r="C627" s="4" t="s">
        <v>722</v>
      </c>
      <c r="D627" s="4" t="s">
        <v>829</v>
      </c>
      <c r="E627" s="9" t="s">
        <v>783</v>
      </c>
      <c r="F627" s="4" t="s">
        <v>811</v>
      </c>
      <c r="G627" s="9">
        <v>30.57</v>
      </c>
      <c r="H627" s="9">
        <v>32.39</v>
      </c>
      <c r="I627" s="9">
        <v>32.94</v>
      </c>
      <c r="J627" s="9">
        <v>34.72</v>
      </c>
      <c r="K627" s="9">
        <v>22.88</v>
      </c>
      <c r="L627" s="4" t="s">
        <v>766</v>
      </c>
      <c r="M627" s="4" t="s">
        <v>766</v>
      </c>
      <c r="N627" s="4">
        <v>20.81</v>
      </c>
      <c r="O627" s="28">
        <v>17.698870431893688</v>
      </c>
      <c r="P627" s="9" t="s">
        <v>950</v>
      </c>
      <c r="Q627"/>
    </row>
    <row r="628" spans="1:17">
      <c r="A628" s="9" t="s">
        <v>1390</v>
      </c>
      <c r="B628" s="4" t="s">
        <v>659</v>
      </c>
      <c r="C628" s="4" t="s">
        <v>722</v>
      </c>
      <c r="D628" s="4" t="s">
        <v>829</v>
      </c>
      <c r="E628" s="9" t="s">
        <v>783</v>
      </c>
      <c r="F628" s="4" t="s">
        <v>809</v>
      </c>
      <c r="G628" s="9" t="s">
        <v>808</v>
      </c>
      <c r="H628" s="9">
        <v>31.98</v>
      </c>
      <c r="I628" s="9">
        <v>32.71</v>
      </c>
      <c r="J628" s="9">
        <v>33.799999999999997</v>
      </c>
      <c r="K628" s="9">
        <v>22.56</v>
      </c>
      <c r="L628" s="4" t="s">
        <v>766</v>
      </c>
      <c r="M628" s="4" t="s">
        <v>766</v>
      </c>
      <c r="N628" s="4">
        <v>38.08</v>
      </c>
      <c r="O628" s="28">
        <v>32.386976744186043</v>
      </c>
      <c r="P628" s="9" t="s">
        <v>950</v>
      </c>
      <c r="Q628"/>
    </row>
    <row r="629" spans="1:17">
      <c r="A629" s="9" t="s">
        <v>1391</v>
      </c>
      <c r="B629" s="4" t="s">
        <v>660</v>
      </c>
      <c r="C629" s="4" t="s">
        <v>722</v>
      </c>
      <c r="D629" s="4" t="s">
        <v>829</v>
      </c>
      <c r="E629" s="9" t="s">
        <v>783</v>
      </c>
      <c r="F629" s="4" t="s">
        <v>809</v>
      </c>
      <c r="G629" s="9">
        <v>23.31</v>
      </c>
      <c r="H629" s="9">
        <v>24.38</v>
      </c>
      <c r="I629" s="9">
        <v>22.97</v>
      </c>
      <c r="J629" s="9">
        <v>31.52</v>
      </c>
      <c r="K629" s="9">
        <v>22.37</v>
      </c>
      <c r="L629" s="4" t="s">
        <v>766</v>
      </c>
      <c r="M629" s="4" t="s">
        <v>766</v>
      </c>
      <c r="N629" s="4">
        <v>170.21</v>
      </c>
      <c r="O629" s="28">
        <v>144.76332225913623</v>
      </c>
      <c r="P629" s="50">
        <v>4</v>
      </c>
      <c r="Q629"/>
    </row>
    <row r="630" spans="1:17">
      <c r="A630" s="9" t="s">
        <v>1392</v>
      </c>
      <c r="B630" s="4" t="s">
        <v>662</v>
      </c>
      <c r="C630" s="4" t="s">
        <v>722</v>
      </c>
      <c r="D630" s="4" t="s">
        <v>829</v>
      </c>
      <c r="E630" s="9" t="s">
        <v>783</v>
      </c>
      <c r="F630" s="4" t="s">
        <v>809</v>
      </c>
      <c r="G630" s="9">
        <v>14.89</v>
      </c>
      <c r="H630" s="9">
        <v>17.3</v>
      </c>
      <c r="I630" s="9">
        <v>15.86</v>
      </c>
      <c r="J630" s="9">
        <v>24.62</v>
      </c>
      <c r="K630" s="9">
        <v>23.08</v>
      </c>
      <c r="L630" s="4" t="s">
        <v>766</v>
      </c>
      <c r="M630" s="4" t="s">
        <v>766</v>
      </c>
      <c r="N630" s="4">
        <v>15841.24</v>
      </c>
      <c r="O630" s="28">
        <v>13472.94830564784</v>
      </c>
      <c r="P630" s="9" t="s">
        <v>950</v>
      </c>
      <c r="Q630"/>
    </row>
    <row r="631" spans="1:17">
      <c r="A631" s="9" t="s">
        <v>1393</v>
      </c>
      <c r="B631" s="4" t="s">
        <v>663</v>
      </c>
      <c r="C631" s="4" t="s">
        <v>722</v>
      </c>
      <c r="D631" s="4" t="s">
        <v>829</v>
      </c>
      <c r="E631" s="9" t="s">
        <v>783</v>
      </c>
      <c r="F631" s="4" t="s">
        <v>809</v>
      </c>
      <c r="G631" s="9">
        <v>19.57</v>
      </c>
      <c r="H631" s="9">
        <v>20.83</v>
      </c>
      <c r="I631" s="9">
        <v>20.74</v>
      </c>
      <c r="J631" s="9">
        <v>27.28</v>
      </c>
      <c r="K631" s="9">
        <v>21.58</v>
      </c>
      <c r="L631" s="4" t="s">
        <v>766</v>
      </c>
      <c r="M631" s="4" t="s">
        <v>766</v>
      </c>
      <c r="N631" s="4">
        <v>2756.72</v>
      </c>
      <c r="O631" s="28">
        <v>2344.5857807308967</v>
      </c>
      <c r="P631" s="9" t="s">
        <v>950</v>
      </c>
      <c r="Q631"/>
    </row>
    <row r="632" spans="1:17">
      <c r="A632" s="9" t="s">
        <v>1394</v>
      </c>
      <c r="B632" s="4" t="s">
        <v>665</v>
      </c>
      <c r="C632" s="4" t="s">
        <v>722</v>
      </c>
      <c r="D632" s="4" t="s">
        <v>829</v>
      </c>
      <c r="E632" s="9" t="s">
        <v>783</v>
      </c>
      <c r="F632" s="4" t="s">
        <v>809</v>
      </c>
      <c r="G632" s="9">
        <v>27.86</v>
      </c>
      <c r="H632" s="9">
        <v>29.14</v>
      </c>
      <c r="I632" s="9">
        <v>29.85</v>
      </c>
      <c r="J632" s="9">
        <v>36.03</v>
      </c>
      <c r="K632" s="9">
        <v>23.28</v>
      </c>
      <c r="L632" s="4" t="s">
        <v>766</v>
      </c>
      <c r="M632" s="4" t="s">
        <v>773</v>
      </c>
      <c r="N632" s="4">
        <v>8.7899999999999991</v>
      </c>
      <c r="O632" s="28">
        <v>7.4758803986710953</v>
      </c>
      <c r="P632" s="9" t="s">
        <v>950</v>
      </c>
      <c r="Q632"/>
    </row>
    <row r="633" spans="1:17">
      <c r="A633" s="9" t="s">
        <v>1395</v>
      </c>
      <c r="B633" s="4" t="s">
        <v>666</v>
      </c>
      <c r="C633" s="4" t="s">
        <v>722</v>
      </c>
      <c r="D633" s="4" t="s">
        <v>829</v>
      </c>
      <c r="E633" s="9" t="s">
        <v>783</v>
      </c>
      <c r="F633" s="4" t="s">
        <v>809</v>
      </c>
      <c r="G633" s="9">
        <v>29.85</v>
      </c>
      <c r="H633" s="9">
        <v>31.71</v>
      </c>
      <c r="I633" s="9">
        <v>33.86</v>
      </c>
      <c r="J633" s="9">
        <v>35.78</v>
      </c>
      <c r="K633" s="9">
        <v>23.88</v>
      </c>
      <c r="L633" s="4" t="s">
        <v>766</v>
      </c>
      <c r="M633" s="4" t="s">
        <v>773</v>
      </c>
      <c r="N633" s="4">
        <v>10.31</v>
      </c>
      <c r="O633" s="28">
        <v>8.7686378737541535</v>
      </c>
      <c r="P633" s="9" t="s">
        <v>950</v>
      </c>
      <c r="Q633"/>
    </row>
    <row r="634" spans="1:17">
      <c r="A634" s="9" t="s">
        <v>1396</v>
      </c>
      <c r="B634" s="4" t="s">
        <v>667</v>
      </c>
      <c r="C634" s="4" t="s">
        <v>722</v>
      </c>
      <c r="D634" s="4" t="s">
        <v>829</v>
      </c>
      <c r="E634" s="9" t="s">
        <v>783</v>
      </c>
      <c r="F634" s="4" t="s">
        <v>1595</v>
      </c>
      <c r="G634" s="9"/>
      <c r="H634" s="9"/>
      <c r="I634" s="9"/>
      <c r="J634" s="9">
        <v>35.39</v>
      </c>
      <c r="K634" s="9">
        <v>20.13</v>
      </c>
      <c r="L634" s="4" t="s">
        <v>766</v>
      </c>
      <c r="M634" s="4" t="s">
        <v>773</v>
      </c>
      <c r="N634" s="4">
        <v>13.33</v>
      </c>
      <c r="O634" s="28">
        <v>11.337142857142858</v>
      </c>
      <c r="P634" s="50">
        <v>4</v>
      </c>
      <c r="Q634"/>
    </row>
    <row r="635" spans="1:17">
      <c r="A635" s="9" t="s">
        <v>1397</v>
      </c>
      <c r="B635" s="4" t="s">
        <v>668</v>
      </c>
      <c r="C635" s="4" t="s">
        <v>722</v>
      </c>
      <c r="D635" s="4" t="s">
        <v>829</v>
      </c>
      <c r="E635" s="9" t="s">
        <v>783</v>
      </c>
      <c r="F635" s="4" t="s">
        <v>809</v>
      </c>
      <c r="G635" s="9" t="s">
        <v>808</v>
      </c>
      <c r="H635" s="9" t="s">
        <v>808</v>
      </c>
      <c r="I635" s="9">
        <v>37.97</v>
      </c>
      <c r="J635" s="9">
        <v>36.18</v>
      </c>
      <c r="K635" s="9">
        <v>23.08</v>
      </c>
      <c r="L635" s="4" t="s">
        <v>766</v>
      </c>
      <c r="M635" s="4" t="s">
        <v>773</v>
      </c>
      <c r="N635" s="4">
        <v>7.93</v>
      </c>
      <c r="O635" s="28">
        <v>6.7444518272425249</v>
      </c>
      <c r="P635" s="50">
        <v>4</v>
      </c>
      <c r="Q635"/>
    </row>
    <row r="636" spans="1:17">
      <c r="A636" s="9" t="s">
        <v>1398</v>
      </c>
      <c r="B636" s="4" t="s">
        <v>670</v>
      </c>
      <c r="C636" s="4" t="s">
        <v>722</v>
      </c>
      <c r="D636" s="4" t="s">
        <v>829</v>
      </c>
      <c r="E636" s="9" t="s">
        <v>783</v>
      </c>
      <c r="F636" s="4" t="s">
        <v>809</v>
      </c>
      <c r="G636" s="9">
        <v>15.23</v>
      </c>
      <c r="H636" s="9">
        <v>17.100000000000001</v>
      </c>
      <c r="I636" s="9">
        <v>18.13</v>
      </c>
      <c r="J636" s="9">
        <v>20.45</v>
      </c>
      <c r="K636" s="9">
        <v>21.06</v>
      </c>
      <c r="L636" s="4" t="s">
        <v>766</v>
      </c>
      <c r="M636" s="4" t="s">
        <v>766</v>
      </c>
      <c r="N636" s="4">
        <v>245631.84</v>
      </c>
      <c r="O636" s="28">
        <v>208909.4718936877</v>
      </c>
      <c r="P636" s="9" t="s">
        <v>950</v>
      </c>
      <c r="Q636"/>
    </row>
    <row r="637" spans="1:17">
      <c r="A637" s="9" t="s">
        <v>1399</v>
      </c>
      <c r="B637" s="4" t="s">
        <v>671</v>
      </c>
      <c r="C637" s="4" t="s">
        <v>722</v>
      </c>
      <c r="D637" s="4" t="s">
        <v>829</v>
      </c>
      <c r="E637" s="9" t="s">
        <v>783</v>
      </c>
      <c r="F637" s="4" t="s">
        <v>809</v>
      </c>
      <c r="G637" s="9">
        <v>27.26</v>
      </c>
      <c r="H637" s="9">
        <v>29.33</v>
      </c>
      <c r="I637" s="9">
        <v>29.37</v>
      </c>
      <c r="J637" s="9">
        <v>34.43</v>
      </c>
      <c r="K637" s="9">
        <v>21.19</v>
      </c>
      <c r="L637" s="4" t="s">
        <v>766</v>
      </c>
      <c r="M637" s="4" t="s">
        <v>766</v>
      </c>
      <c r="N637" s="4">
        <v>25.17</v>
      </c>
      <c r="O637" s="28">
        <v>21.407043189368771</v>
      </c>
      <c r="P637" s="9" t="s">
        <v>950</v>
      </c>
      <c r="Q637"/>
    </row>
    <row r="638" spans="1:17">
      <c r="A638" s="9" t="s">
        <v>1400</v>
      </c>
      <c r="B638" s="4" t="s">
        <v>675</v>
      </c>
      <c r="C638" s="4" t="s">
        <v>722</v>
      </c>
      <c r="D638" s="4" t="s">
        <v>829</v>
      </c>
      <c r="E638" s="9" t="s">
        <v>783</v>
      </c>
      <c r="F638" s="4" t="s">
        <v>809</v>
      </c>
      <c r="G638" s="9">
        <v>14.22</v>
      </c>
      <c r="H638" s="9">
        <v>15.99</v>
      </c>
      <c r="I638" s="9">
        <v>15.35</v>
      </c>
      <c r="J638" s="9">
        <v>19.920000000000002</v>
      </c>
      <c r="K638" s="9">
        <v>19.21</v>
      </c>
      <c r="L638" s="4" t="s">
        <v>766</v>
      </c>
      <c r="M638" s="4" t="s">
        <v>766</v>
      </c>
      <c r="N638" s="4">
        <v>345964.16</v>
      </c>
      <c r="O638" s="28">
        <v>294241.94338870427</v>
      </c>
      <c r="P638" s="50">
        <v>4</v>
      </c>
      <c r="Q638"/>
    </row>
    <row r="639" spans="1:17">
      <c r="A639" s="9" t="s">
        <v>1401</v>
      </c>
      <c r="B639" s="4" t="s">
        <v>676</v>
      </c>
      <c r="C639" s="4" t="s">
        <v>722</v>
      </c>
      <c r="D639" s="4" t="s">
        <v>829</v>
      </c>
      <c r="E639" s="9" t="s">
        <v>783</v>
      </c>
      <c r="F639" s="4" t="s">
        <v>809</v>
      </c>
      <c r="G639" s="9">
        <v>16.100000000000001</v>
      </c>
      <c r="H639" s="9">
        <v>17.64</v>
      </c>
      <c r="I639" s="9">
        <v>17.059999999999999</v>
      </c>
      <c r="J639" s="9">
        <v>25.76</v>
      </c>
      <c r="K639" s="9">
        <v>23.63</v>
      </c>
      <c r="L639" s="4" t="s">
        <v>766</v>
      </c>
      <c r="M639" s="4" t="s">
        <v>766</v>
      </c>
      <c r="N639" s="4">
        <v>7453.54</v>
      </c>
      <c r="O639" s="28">
        <v>6339.2233887043185</v>
      </c>
      <c r="P639" s="50">
        <v>4</v>
      </c>
      <c r="Q639"/>
    </row>
    <row r="640" spans="1:17">
      <c r="A640" s="9" t="s">
        <v>1402</v>
      </c>
      <c r="B640" s="4" t="s">
        <v>677</v>
      </c>
      <c r="C640" s="4" t="s">
        <v>722</v>
      </c>
      <c r="D640" s="4" t="s">
        <v>829</v>
      </c>
      <c r="E640" s="9" t="s">
        <v>783</v>
      </c>
      <c r="F640" s="4" t="s">
        <v>809</v>
      </c>
      <c r="G640" s="9">
        <v>21.27</v>
      </c>
      <c r="H640" s="9">
        <v>22.28</v>
      </c>
      <c r="I640" s="9">
        <v>22.76</v>
      </c>
      <c r="J640" s="9">
        <v>26.61</v>
      </c>
      <c r="K640" s="9">
        <v>21.49</v>
      </c>
      <c r="L640" s="4" t="s">
        <v>766</v>
      </c>
      <c r="M640" s="4" t="s">
        <v>766</v>
      </c>
      <c r="N640" s="4">
        <v>4288.83</v>
      </c>
      <c r="O640" s="28">
        <v>3647.6427906976742</v>
      </c>
      <c r="P640" s="9" t="s">
        <v>950</v>
      </c>
      <c r="Q640"/>
    </row>
    <row r="641" spans="1:17">
      <c r="A641" s="9" t="s">
        <v>1403</v>
      </c>
      <c r="B641" s="4" t="s">
        <v>679</v>
      </c>
      <c r="C641" s="4" t="s">
        <v>722</v>
      </c>
      <c r="D641" s="4" t="s">
        <v>829</v>
      </c>
      <c r="E641" s="9" t="s">
        <v>783</v>
      </c>
      <c r="F641" s="4" t="s">
        <v>809</v>
      </c>
      <c r="G641" s="9" t="s">
        <v>808</v>
      </c>
      <c r="H641" s="9">
        <v>31.44</v>
      </c>
      <c r="I641" s="9">
        <v>33.06</v>
      </c>
      <c r="J641" s="9">
        <v>36.81</v>
      </c>
      <c r="K641" s="9">
        <v>23.57</v>
      </c>
      <c r="L641" s="4" t="s">
        <v>766</v>
      </c>
      <c r="M641" s="4" t="s">
        <v>773</v>
      </c>
      <c r="N641" s="4">
        <v>5.24</v>
      </c>
      <c r="O641" s="28">
        <v>4.4566112956810633</v>
      </c>
      <c r="P641" s="9" t="s">
        <v>950</v>
      </c>
      <c r="Q641"/>
    </row>
    <row r="642" spans="1:17">
      <c r="A642" s="9" t="s">
        <v>1404</v>
      </c>
      <c r="B642" s="4" t="s">
        <v>680</v>
      </c>
      <c r="C642" s="4" t="s">
        <v>722</v>
      </c>
      <c r="D642" s="4" t="s">
        <v>829</v>
      </c>
      <c r="E642" s="9" t="s">
        <v>783</v>
      </c>
      <c r="F642" s="4" t="s">
        <v>809</v>
      </c>
      <c r="G642" s="9">
        <v>26.34</v>
      </c>
      <c r="H642" s="9">
        <v>27.93</v>
      </c>
      <c r="I642" s="9">
        <v>27.07</v>
      </c>
      <c r="J642" s="9">
        <v>32.44</v>
      </c>
      <c r="K642" s="9">
        <v>21.21</v>
      </c>
      <c r="L642" s="4" t="s">
        <v>766</v>
      </c>
      <c r="M642" s="4" t="s">
        <v>766</v>
      </c>
      <c r="N642" s="4">
        <v>92.88</v>
      </c>
      <c r="O642" s="28">
        <v>78.994285714285709</v>
      </c>
      <c r="P642" s="9" t="s">
        <v>950</v>
      </c>
      <c r="Q642"/>
    </row>
    <row r="643" spans="1:17">
      <c r="A643" s="9" t="s">
        <v>1405</v>
      </c>
      <c r="B643" s="4" t="s">
        <v>681</v>
      </c>
      <c r="C643" s="4" t="s">
        <v>722</v>
      </c>
      <c r="D643" s="4" t="s">
        <v>829</v>
      </c>
      <c r="E643" s="9" t="s">
        <v>783</v>
      </c>
      <c r="F643" s="4" t="s">
        <v>1595</v>
      </c>
      <c r="G643" s="9"/>
      <c r="H643" s="9"/>
      <c r="I643" s="9"/>
      <c r="J643" s="9">
        <v>24.69</v>
      </c>
      <c r="K643" s="9">
        <v>23.64</v>
      </c>
      <c r="L643" s="4" t="s">
        <v>766</v>
      </c>
      <c r="M643" s="4" t="s">
        <v>766</v>
      </c>
      <c r="N643" s="4">
        <v>15073.31</v>
      </c>
      <c r="O643" s="28">
        <v>12819.825116279069</v>
      </c>
      <c r="P643" s="9" t="s">
        <v>950</v>
      </c>
      <c r="Q643"/>
    </row>
    <row r="644" spans="1:17">
      <c r="A644" s="9" t="s">
        <v>1406</v>
      </c>
      <c r="B644" s="4" t="s">
        <v>682</v>
      </c>
      <c r="C644" s="4" t="s">
        <v>722</v>
      </c>
      <c r="D644" s="4" t="s">
        <v>829</v>
      </c>
      <c r="E644" s="9" t="s">
        <v>783</v>
      </c>
      <c r="F644" s="4" t="s">
        <v>1595</v>
      </c>
      <c r="G644" s="9"/>
      <c r="H644" s="9"/>
      <c r="I644" s="9"/>
      <c r="J644" s="9">
        <v>31.13</v>
      </c>
      <c r="K644" s="9">
        <v>23.15</v>
      </c>
      <c r="L644" s="4" t="s">
        <v>766</v>
      </c>
      <c r="M644" s="4" t="s">
        <v>766</v>
      </c>
      <c r="N644" s="4">
        <v>218.77</v>
      </c>
      <c r="O644" s="28">
        <v>186.0635215946844</v>
      </c>
      <c r="P644" s="9" t="s">
        <v>950</v>
      </c>
      <c r="Q644"/>
    </row>
    <row r="645" spans="1:17">
      <c r="A645" s="9" t="s">
        <v>1407</v>
      </c>
      <c r="B645" s="4" t="s">
        <v>683</v>
      </c>
      <c r="C645" s="4" t="s">
        <v>722</v>
      </c>
      <c r="D645" s="4" t="s">
        <v>829</v>
      </c>
      <c r="E645" s="9" t="s">
        <v>783</v>
      </c>
      <c r="F645" s="4" t="s">
        <v>1595</v>
      </c>
      <c r="G645" s="9"/>
      <c r="H645" s="9"/>
      <c r="I645" s="9"/>
      <c r="J645" s="9">
        <v>32.630000000000003</v>
      </c>
      <c r="K645" s="9">
        <v>24.1</v>
      </c>
      <c r="L645" s="4" t="s">
        <v>766</v>
      </c>
      <c r="M645" s="4" t="s">
        <v>766</v>
      </c>
      <c r="N645" s="4">
        <v>81.95</v>
      </c>
      <c r="O645" s="28">
        <v>69.698338870431897</v>
      </c>
      <c r="P645" s="50">
        <v>4</v>
      </c>
      <c r="Q645"/>
    </row>
    <row r="646" spans="1:17">
      <c r="A646" s="9" t="s">
        <v>1408</v>
      </c>
      <c r="B646" s="4" t="s">
        <v>684</v>
      </c>
      <c r="C646" s="4" t="s">
        <v>722</v>
      </c>
      <c r="D646" s="4" t="s">
        <v>829</v>
      </c>
      <c r="E646" s="9" t="s">
        <v>783</v>
      </c>
      <c r="F646" s="4" t="s">
        <v>1595</v>
      </c>
      <c r="G646" s="9"/>
      <c r="H646" s="9"/>
      <c r="I646" s="9"/>
      <c r="J646" s="9">
        <v>32.56</v>
      </c>
      <c r="K646" s="9">
        <v>22.65</v>
      </c>
      <c r="L646" s="4" t="s">
        <v>766</v>
      </c>
      <c r="M646" s="4" t="s">
        <v>766</v>
      </c>
      <c r="N646" s="4">
        <v>85.49</v>
      </c>
      <c r="O646" s="28">
        <v>72.709102990033216</v>
      </c>
      <c r="P646" s="50">
        <v>4</v>
      </c>
      <c r="Q646"/>
    </row>
    <row r="647" spans="1:17">
      <c r="A647" s="9" t="s">
        <v>1409</v>
      </c>
      <c r="B647" s="4" t="s">
        <v>685</v>
      </c>
      <c r="C647" s="4" t="s">
        <v>722</v>
      </c>
      <c r="D647" s="4" t="s">
        <v>829</v>
      </c>
      <c r="E647" s="9" t="s">
        <v>783</v>
      </c>
      <c r="F647" s="4" t="s">
        <v>809</v>
      </c>
      <c r="G647" s="9">
        <v>30.02</v>
      </c>
      <c r="H647" s="9">
        <v>30.58</v>
      </c>
      <c r="I647" s="9">
        <v>33.130000000000003</v>
      </c>
      <c r="J647" s="9">
        <v>35.35</v>
      </c>
      <c r="K647" s="9">
        <v>24.23</v>
      </c>
      <c r="L647" s="4" t="s">
        <v>766</v>
      </c>
      <c r="M647" s="4" t="s">
        <v>773</v>
      </c>
      <c r="N647" s="4">
        <v>13.69</v>
      </c>
      <c r="O647" s="28">
        <v>11.643322259136212</v>
      </c>
      <c r="P647" s="50">
        <v>4</v>
      </c>
      <c r="Q647"/>
    </row>
    <row r="648" spans="1:17">
      <c r="A648" s="9" t="s">
        <v>1410</v>
      </c>
      <c r="B648" s="4" t="s">
        <v>686</v>
      </c>
      <c r="C648" s="4" t="s">
        <v>722</v>
      </c>
      <c r="D648" s="4" t="s">
        <v>829</v>
      </c>
      <c r="E648" s="9" t="s">
        <v>783</v>
      </c>
      <c r="F648" s="4" t="s">
        <v>1595</v>
      </c>
      <c r="G648" s="9"/>
      <c r="H648" s="9"/>
      <c r="I648" s="9"/>
      <c r="J648" s="9">
        <v>25.28</v>
      </c>
      <c r="K648" s="9">
        <v>24.23</v>
      </c>
      <c r="L648" s="4" t="s">
        <v>766</v>
      </c>
      <c r="M648" s="4" t="s">
        <v>766</v>
      </c>
      <c r="N648" s="4">
        <v>10240.42</v>
      </c>
      <c r="O648" s="28">
        <v>8709.4601993355482</v>
      </c>
      <c r="P648" s="50">
        <v>4</v>
      </c>
      <c r="Q648"/>
    </row>
    <row r="649" spans="1:17">
      <c r="A649" s="9" t="s">
        <v>978</v>
      </c>
      <c r="B649" s="4" t="s">
        <v>689</v>
      </c>
      <c r="C649" s="4" t="s">
        <v>722</v>
      </c>
      <c r="D649" s="4" t="s">
        <v>829</v>
      </c>
      <c r="E649" s="9" t="s">
        <v>783</v>
      </c>
      <c r="F649" s="4" t="s">
        <v>809</v>
      </c>
      <c r="G649" s="9">
        <v>27.5</v>
      </c>
      <c r="H649" s="9">
        <v>28.86</v>
      </c>
      <c r="I649" s="9">
        <v>29.58</v>
      </c>
      <c r="J649" s="9">
        <v>34.04</v>
      </c>
      <c r="K649" s="9">
        <v>20.72</v>
      </c>
      <c r="L649" s="4" t="s">
        <v>766</v>
      </c>
      <c r="M649" s="4" t="s">
        <v>766</v>
      </c>
      <c r="N649" s="4">
        <v>32.479999999999997</v>
      </c>
      <c r="O649" s="28">
        <v>27.624186046511625</v>
      </c>
      <c r="P649" s="9" t="s">
        <v>950</v>
      </c>
      <c r="Q649"/>
    </row>
    <row r="650" spans="1:17">
      <c r="A650" s="9" t="s">
        <v>979</v>
      </c>
      <c r="B650" s="4" t="s">
        <v>690</v>
      </c>
      <c r="C650" s="4" t="s">
        <v>722</v>
      </c>
      <c r="D650" s="4" t="s">
        <v>829</v>
      </c>
      <c r="E650" s="9" t="s">
        <v>783</v>
      </c>
      <c r="F650" s="4" t="s">
        <v>809</v>
      </c>
      <c r="G650" s="9">
        <v>22.93</v>
      </c>
      <c r="H650" s="9">
        <v>25.41</v>
      </c>
      <c r="I650" s="9">
        <v>26.21</v>
      </c>
      <c r="J650" s="9">
        <v>33.950000000000003</v>
      </c>
      <c r="K650" s="9">
        <v>22.98</v>
      </c>
      <c r="L650" s="4" t="s">
        <v>766</v>
      </c>
      <c r="M650" s="4" t="s">
        <v>766</v>
      </c>
      <c r="N650" s="4">
        <v>34.51</v>
      </c>
      <c r="O650" s="28">
        <v>29.350697674418601</v>
      </c>
      <c r="P650" s="9" t="s">
        <v>950</v>
      </c>
      <c r="Q650"/>
    </row>
    <row r="651" spans="1:17">
      <c r="A651" s="9" t="s">
        <v>982</v>
      </c>
      <c r="B651" s="4" t="s">
        <v>693</v>
      </c>
      <c r="C651" s="4" t="s">
        <v>722</v>
      </c>
      <c r="D651" s="4" t="s">
        <v>829</v>
      </c>
      <c r="E651" s="9" t="s">
        <v>783</v>
      </c>
      <c r="F651" s="4" t="s">
        <v>809</v>
      </c>
      <c r="G651" s="9">
        <v>24.8</v>
      </c>
      <c r="H651" s="9">
        <v>25.66</v>
      </c>
      <c r="I651" s="9">
        <v>26.26</v>
      </c>
      <c r="J651" s="9">
        <v>32.97</v>
      </c>
      <c r="K651" s="9">
        <v>22.12</v>
      </c>
      <c r="L651" s="4" t="s">
        <v>766</v>
      </c>
      <c r="M651" s="4" t="s">
        <v>766</v>
      </c>
      <c r="N651" s="4">
        <v>65.61</v>
      </c>
      <c r="O651" s="28">
        <v>55.801196013289037</v>
      </c>
      <c r="P651" s="50">
        <v>4</v>
      </c>
      <c r="Q651"/>
    </row>
    <row r="652" spans="1:17">
      <c r="A652" s="9" t="s">
        <v>984</v>
      </c>
      <c r="B652" s="4" t="s">
        <v>694</v>
      </c>
      <c r="C652" s="4" t="s">
        <v>722</v>
      </c>
      <c r="D652" s="4" t="s">
        <v>829</v>
      </c>
      <c r="E652" s="9" t="s">
        <v>783</v>
      </c>
      <c r="F652" s="4" t="s">
        <v>809</v>
      </c>
      <c r="G652" s="9">
        <v>22.02</v>
      </c>
      <c r="H652" s="9">
        <v>23.32</v>
      </c>
      <c r="I652" s="9">
        <v>23.14</v>
      </c>
      <c r="J652" s="9">
        <v>28.21</v>
      </c>
      <c r="K652" s="9">
        <v>19.03</v>
      </c>
      <c r="L652" s="4" t="s">
        <v>766</v>
      </c>
      <c r="M652" s="4" t="s">
        <v>766</v>
      </c>
      <c r="N652" s="4">
        <v>1497.57</v>
      </c>
      <c r="O652" s="28">
        <v>1273.6807973421926</v>
      </c>
      <c r="P652" s="50">
        <v>4</v>
      </c>
      <c r="Q652"/>
    </row>
    <row r="653" spans="1:17">
      <c r="A653" s="9" t="s">
        <v>985</v>
      </c>
      <c r="B653" s="4" t="s">
        <v>695</v>
      </c>
      <c r="C653" s="4" t="s">
        <v>722</v>
      </c>
      <c r="D653" s="4" t="s">
        <v>829</v>
      </c>
      <c r="E653" s="9" t="s">
        <v>783</v>
      </c>
      <c r="F653" s="4" t="s">
        <v>809</v>
      </c>
      <c r="G653" s="9">
        <v>13.55</v>
      </c>
      <c r="H653" s="9">
        <v>16.04</v>
      </c>
      <c r="I653" s="9">
        <v>14.54</v>
      </c>
      <c r="J653" s="9">
        <v>21.52</v>
      </c>
      <c r="K653" s="9">
        <v>20.13</v>
      </c>
      <c r="L653" s="4" t="s">
        <v>766</v>
      </c>
      <c r="M653" s="4" t="s">
        <v>766</v>
      </c>
      <c r="N653" s="4">
        <v>121139.84</v>
      </c>
      <c r="O653" s="28">
        <v>103029.2326910299</v>
      </c>
      <c r="P653" s="50">
        <v>4</v>
      </c>
      <c r="Q653"/>
    </row>
    <row r="654" spans="1:17">
      <c r="A654" s="9" t="s">
        <v>986</v>
      </c>
      <c r="B654" s="4" t="s">
        <v>696</v>
      </c>
      <c r="C654" s="4" t="s">
        <v>722</v>
      </c>
      <c r="D654" s="4" t="s">
        <v>829</v>
      </c>
      <c r="E654" s="9" t="s">
        <v>783</v>
      </c>
      <c r="F654" s="4" t="s">
        <v>809</v>
      </c>
      <c r="G654" s="9">
        <v>17.579999999999998</v>
      </c>
      <c r="H654" s="9">
        <v>19.47</v>
      </c>
      <c r="I654" s="9">
        <v>17.829999999999998</v>
      </c>
      <c r="J654" s="9">
        <v>22.63</v>
      </c>
      <c r="K654" s="9">
        <v>20.36</v>
      </c>
      <c r="L654" s="4" t="s">
        <v>766</v>
      </c>
      <c r="M654" s="4" t="s">
        <v>766</v>
      </c>
      <c r="N654" s="4">
        <v>58501.760000000002</v>
      </c>
      <c r="O654" s="28">
        <v>49755.649700996677</v>
      </c>
      <c r="P654" s="50">
        <v>4</v>
      </c>
      <c r="Q654"/>
    </row>
    <row r="655" spans="1:17">
      <c r="A655" s="9" t="s">
        <v>1411</v>
      </c>
      <c r="B655" s="4" t="s">
        <v>701</v>
      </c>
      <c r="C655" s="4" t="s">
        <v>722</v>
      </c>
      <c r="D655" s="4" t="s">
        <v>829</v>
      </c>
      <c r="E655" s="9" t="s">
        <v>783</v>
      </c>
      <c r="F655" s="4" t="s">
        <v>809</v>
      </c>
      <c r="G655" s="9" t="s">
        <v>808</v>
      </c>
      <c r="H655" s="9" t="s">
        <v>808</v>
      </c>
      <c r="I655" s="9">
        <v>34.090000000000003</v>
      </c>
      <c r="J655" s="9">
        <v>36.590000000000003</v>
      </c>
      <c r="K655" s="9">
        <v>28.77</v>
      </c>
      <c r="L655" s="4" t="s">
        <v>766</v>
      </c>
      <c r="M655" s="4" t="s">
        <v>773</v>
      </c>
      <c r="N655" s="4">
        <v>6.07</v>
      </c>
      <c r="O655" s="28">
        <v>5.1625249169435214</v>
      </c>
      <c r="P655" s="9" t="s">
        <v>950</v>
      </c>
      <c r="Q655"/>
    </row>
    <row r="656" spans="1:17">
      <c r="A656" s="9" t="s">
        <v>1412</v>
      </c>
      <c r="B656" s="4" t="s">
        <v>702</v>
      </c>
      <c r="C656" s="4" t="s">
        <v>722</v>
      </c>
      <c r="D656" s="4" t="s">
        <v>829</v>
      </c>
      <c r="E656" s="9" t="s">
        <v>783</v>
      </c>
      <c r="F656" s="4" t="s">
        <v>809</v>
      </c>
      <c r="G656" s="9">
        <v>24.08</v>
      </c>
      <c r="H656" s="9">
        <v>25.87</v>
      </c>
      <c r="I656" s="9">
        <v>25.99</v>
      </c>
      <c r="J656" s="9">
        <v>31.57</v>
      </c>
      <c r="K656" s="9">
        <v>22.29</v>
      </c>
      <c r="L656" s="4" t="s">
        <v>766</v>
      </c>
      <c r="M656" s="4" t="s">
        <v>766</v>
      </c>
      <c r="N656" s="4">
        <v>164.03</v>
      </c>
      <c r="O656" s="28">
        <v>139.50724252491693</v>
      </c>
      <c r="P656" s="9" t="s">
        <v>950</v>
      </c>
      <c r="Q656"/>
    </row>
    <row r="657" spans="1:17">
      <c r="A657" s="9" t="s">
        <v>1413</v>
      </c>
      <c r="B657" s="4" t="s">
        <v>703</v>
      </c>
      <c r="C657" s="4" t="s">
        <v>722</v>
      </c>
      <c r="D657" s="4" t="s">
        <v>829</v>
      </c>
      <c r="E657" s="9" t="s">
        <v>783</v>
      </c>
      <c r="F657" s="4" t="s">
        <v>809</v>
      </c>
      <c r="G657" s="9">
        <v>25.72</v>
      </c>
      <c r="H657" s="9">
        <v>27.16</v>
      </c>
      <c r="I657" s="9">
        <v>27.78</v>
      </c>
      <c r="J657" s="9">
        <v>33.020000000000003</v>
      </c>
      <c r="K657" s="9">
        <v>20.53</v>
      </c>
      <c r="L657" s="4" t="s">
        <v>766</v>
      </c>
      <c r="M657" s="4" t="s">
        <v>766</v>
      </c>
      <c r="N657" s="4">
        <v>63.18</v>
      </c>
      <c r="O657" s="28">
        <v>53.734485049833886</v>
      </c>
      <c r="P657" s="50">
        <v>4</v>
      </c>
      <c r="Q657"/>
    </row>
    <row r="658" spans="1:17">
      <c r="A658" s="9" t="s">
        <v>1414</v>
      </c>
      <c r="B658" s="4" t="s">
        <v>704</v>
      </c>
      <c r="C658" s="4" t="s">
        <v>722</v>
      </c>
      <c r="D658" s="4" t="s">
        <v>829</v>
      </c>
      <c r="E658" s="9" t="s">
        <v>783</v>
      </c>
      <c r="F658" s="4" t="s">
        <v>809</v>
      </c>
      <c r="G658" s="9">
        <v>9.42</v>
      </c>
      <c r="H658" s="9">
        <v>11.36</v>
      </c>
      <c r="I658" s="9">
        <v>11.36</v>
      </c>
      <c r="J658" s="9">
        <v>18.399999999999999</v>
      </c>
      <c r="K658" s="9">
        <v>22.49</v>
      </c>
      <c r="L658" s="4" t="s">
        <v>766</v>
      </c>
      <c r="M658" s="4" t="s">
        <v>766</v>
      </c>
      <c r="N658" s="4">
        <v>941696.74</v>
      </c>
      <c r="O658" s="28">
        <v>800911.51308970095</v>
      </c>
      <c r="P658" s="50">
        <v>4</v>
      </c>
      <c r="Q658"/>
    </row>
    <row r="659" spans="1:17">
      <c r="A659" s="9" t="s">
        <v>1415</v>
      </c>
      <c r="B659" s="4" t="s">
        <v>705</v>
      </c>
      <c r="C659" s="4" t="s">
        <v>722</v>
      </c>
      <c r="D659" s="4" t="s">
        <v>829</v>
      </c>
      <c r="E659" s="9" t="s">
        <v>783</v>
      </c>
      <c r="F659" s="4" t="s">
        <v>809</v>
      </c>
      <c r="G659" s="9" t="s">
        <v>808</v>
      </c>
      <c r="H659" s="9">
        <v>33.29</v>
      </c>
      <c r="I659" s="9">
        <v>33.18</v>
      </c>
      <c r="J659" s="9">
        <v>36.700000000000003</v>
      </c>
      <c r="K659" s="9">
        <v>20.88</v>
      </c>
      <c r="L659" s="4" t="s">
        <v>766</v>
      </c>
      <c r="M659" s="4" t="s">
        <v>773</v>
      </c>
      <c r="N659" s="4">
        <v>5.66</v>
      </c>
      <c r="O659" s="28">
        <v>4.8138205980066449</v>
      </c>
      <c r="P659" s="50">
        <v>4</v>
      </c>
      <c r="Q659"/>
    </row>
    <row r="660" spans="1:17">
      <c r="A660" s="9" t="s">
        <v>1416</v>
      </c>
      <c r="B660" s="4" t="s">
        <v>706</v>
      </c>
      <c r="C660" s="4" t="s">
        <v>722</v>
      </c>
      <c r="D660" s="4" t="s">
        <v>829</v>
      </c>
      <c r="E660" s="9" t="s">
        <v>783</v>
      </c>
      <c r="F660" s="4" t="s">
        <v>1595</v>
      </c>
      <c r="G660" s="9"/>
      <c r="H660" s="9"/>
      <c r="I660" s="9"/>
      <c r="J660" s="9">
        <v>23.52</v>
      </c>
      <c r="K660" s="9">
        <v>22.94</v>
      </c>
      <c r="L660" s="4" t="s">
        <v>766</v>
      </c>
      <c r="M660" s="4" t="s">
        <v>766</v>
      </c>
      <c r="N660" s="4">
        <v>32540.95</v>
      </c>
      <c r="O660" s="28">
        <v>27676.023920265783</v>
      </c>
      <c r="P660" s="50">
        <v>4</v>
      </c>
      <c r="Q660"/>
    </row>
    <row r="661" spans="1:17">
      <c r="A661" s="9" t="s">
        <v>1417</v>
      </c>
      <c r="B661" s="4" t="s">
        <v>707</v>
      </c>
      <c r="C661" s="4" t="s">
        <v>722</v>
      </c>
      <c r="D661" s="4" t="s">
        <v>829</v>
      </c>
      <c r="E661" s="9" t="s">
        <v>783</v>
      </c>
      <c r="F661" s="4" t="s">
        <v>1595</v>
      </c>
      <c r="G661" s="9"/>
      <c r="H661" s="9"/>
      <c r="I661" s="9"/>
      <c r="J661" s="9">
        <v>27.48</v>
      </c>
      <c r="K661" s="9">
        <v>21.5</v>
      </c>
      <c r="L661" s="4" t="s">
        <v>766</v>
      </c>
      <c r="M661" s="4" t="s">
        <v>766</v>
      </c>
      <c r="N661" s="4">
        <v>2413.4</v>
      </c>
      <c r="O661" s="28">
        <v>2052.5926910299004</v>
      </c>
      <c r="P661" s="50">
        <v>4</v>
      </c>
      <c r="Q661"/>
    </row>
    <row r="662" spans="1:17">
      <c r="A662" s="9" t="s">
        <v>1058</v>
      </c>
      <c r="B662" s="4" t="s">
        <v>708</v>
      </c>
      <c r="C662" s="4" t="s">
        <v>722</v>
      </c>
      <c r="D662" s="4" t="s">
        <v>829</v>
      </c>
      <c r="E662" s="9" t="s">
        <v>783</v>
      </c>
      <c r="F662" s="4" t="s">
        <v>1595</v>
      </c>
      <c r="G662" s="9"/>
      <c r="H662" s="9"/>
      <c r="I662" s="9"/>
      <c r="J662" s="9">
        <v>23.44</v>
      </c>
      <c r="K662" s="9">
        <v>24.17</v>
      </c>
      <c r="L662" s="4" t="s">
        <v>766</v>
      </c>
      <c r="M662" s="4" t="s">
        <v>766</v>
      </c>
      <c r="N662" s="4">
        <v>34408.76</v>
      </c>
      <c r="O662" s="28">
        <v>29264.593222591364</v>
      </c>
      <c r="P662" s="9" t="s">
        <v>950</v>
      </c>
      <c r="Q662"/>
    </row>
    <row r="663" spans="1:17">
      <c r="A663" s="9" t="s">
        <v>1059</v>
      </c>
      <c r="B663" s="4" t="s">
        <v>709</v>
      </c>
      <c r="C663" s="4" t="s">
        <v>722</v>
      </c>
      <c r="D663" s="4" t="s">
        <v>829</v>
      </c>
      <c r="E663" s="9" t="s">
        <v>783</v>
      </c>
      <c r="F663" s="4" t="s">
        <v>809</v>
      </c>
      <c r="G663" s="9">
        <v>14.74</v>
      </c>
      <c r="H663" s="9">
        <v>16.75</v>
      </c>
      <c r="I663" s="9">
        <v>15.96</v>
      </c>
      <c r="J663" s="9">
        <v>20.22</v>
      </c>
      <c r="K663" s="9">
        <v>19.760000000000002</v>
      </c>
      <c r="L663" s="4" t="s">
        <v>766</v>
      </c>
      <c r="M663" s="4" t="s">
        <v>766</v>
      </c>
      <c r="N663" s="4">
        <v>285396.01</v>
      </c>
      <c r="O663" s="28">
        <v>242728.83242524919</v>
      </c>
      <c r="P663" s="9" t="s">
        <v>950</v>
      </c>
      <c r="Q663"/>
    </row>
    <row r="664" spans="1:17">
      <c r="A664" s="9" t="s">
        <v>1060</v>
      </c>
      <c r="B664" s="4" t="s">
        <v>710</v>
      </c>
      <c r="C664" s="4" t="s">
        <v>722</v>
      </c>
      <c r="D664" s="4" t="s">
        <v>829</v>
      </c>
      <c r="E664" s="9" t="s">
        <v>783</v>
      </c>
      <c r="F664" s="4" t="s">
        <v>809</v>
      </c>
      <c r="G664" s="9">
        <v>28.3</v>
      </c>
      <c r="H664" s="9">
        <v>28.72</v>
      </c>
      <c r="I664" s="9">
        <v>29.63</v>
      </c>
      <c r="J664" s="9">
        <v>34.049999999999997</v>
      </c>
      <c r="K664" s="9">
        <v>20.63</v>
      </c>
      <c r="L664" s="4" t="s">
        <v>766</v>
      </c>
      <c r="M664" s="4" t="s">
        <v>766</v>
      </c>
      <c r="N664" s="4">
        <v>32.22</v>
      </c>
      <c r="O664" s="28">
        <v>27.403056478405315</v>
      </c>
      <c r="P664" s="9" t="s">
        <v>950</v>
      </c>
      <c r="Q664"/>
    </row>
    <row r="665" spans="1:17">
      <c r="A665" s="9" t="s">
        <v>1061</v>
      </c>
      <c r="B665" s="4" t="s">
        <v>711</v>
      </c>
      <c r="C665" s="4" t="s">
        <v>722</v>
      </c>
      <c r="D665" s="4" t="s">
        <v>829</v>
      </c>
      <c r="E665" s="9" t="s">
        <v>783</v>
      </c>
      <c r="F665" s="4" t="s">
        <v>809</v>
      </c>
      <c r="G665" s="9" t="s">
        <v>808</v>
      </c>
      <c r="H665" s="9">
        <v>32.96</v>
      </c>
      <c r="I665" s="9">
        <v>32.799999999999997</v>
      </c>
      <c r="J665" s="9">
        <v>36.04</v>
      </c>
      <c r="K665" s="9">
        <v>22.53</v>
      </c>
      <c r="L665" s="4" t="s">
        <v>766</v>
      </c>
      <c r="M665" s="4" t="s">
        <v>773</v>
      </c>
      <c r="N665" s="4">
        <v>8.7100000000000009</v>
      </c>
      <c r="O665" s="28">
        <v>7.4078405315614626</v>
      </c>
      <c r="P665" s="9" t="s">
        <v>950</v>
      </c>
      <c r="Q665"/>
    </row>
    <row r="666" spans="1:17">
      <c r="A666" s="9" t="s">
        <v>1063</v>
      </c>
      <c r="B666" s="4" t="s">
        <v>713</v>
      </c>
      <c r="C666" s="4" t="s">
        <v>722</v>
      </c>
      <c r="D666" s="4" t="s">
        <v>829</v>
      </c>
      <c r="E666" s="9" t="s">
        <v>783</v>
      </c>
      <c r="F666" s="4" t="s">
        <v>809</v>
      </c>
      <c r="G666" s="9" t="s">
        <v>808</v>
      </c>
      <c r="H666" s="9" t="s">
        <v>808</v>
      </c>
      <c r="I666" s="9">
        <v>37.86</v>
      </c>
      <c r="J666" s="9">
        <v>36.97</v>
      </c>
      <c r="K666" s="9">
        <v>23.45</v>
      </c>
      <c r="L666" s="4" t="s">
        <v>766</v>
      </c>
      <c r="M666" s="4" t="s">
        <v>773</v>
      </c>
      <c r="N666" s="4">
        <v>4.72</v>
      </c>
      <c r="O666" s="28">
        <v>4.0143521594684382</v>
      </c>
      <c r="P666" s="9" t="s">
        <v>950</v>
      </c>
      <c r="Q666"/>
    </row>
    <row r="667" spans="1:17">
      <c r="A667" s="9" t="s">
        <v>1064</v>
      </c>
      <c r="B667" s="4" t="s">
        <v>714</v>
      </c>
      <c r="C667" s="4" t="s">
        <v>722</v>
      </c>
      <c r="D667" s="4" t="s">
        <v>829</v>
      </c>
      <c r="E667" s="9" t="s">
        <v>783</v>
      </c>
      <c r="F667" s="4" t="s">
        <v>809</v>
      </c>
      <c r="G667" s="9">
        <v>26.46</v>
      </c>
      <c r="H667" s="9">
        <v>28.03</v>
      </c>
      <c r="I667" s="9">
        <v>29.01</v>
      </c>
      <c r="J667" s="9">
        <v>32.6</v>
      </c>
      <c r="K667" s="9">
        <v>23.15</v>
      </c>
      <c r="L667" s="4" t="s">
        <v>766</v>
      </c>
      <c r="M667" s="4" t="s">
        <v>766</v>
      </c>
      <c r="N667" s="4">
        <v>83.69</v>
      </c>
      <c r="O667" s="28">
        <v>71.178205980066437</v>
      </c>
      <c r="P667" s="50">
        <v>4</v>
      </c>
      <c r="Q667"/>
    </row>
    <row r="668" spans="1:17">
      <c r="A668" s="26"/>
      <c r="B668" s="26"/>
      <c r="C668" s="27"/>
      <c r="D668" s="27"/>
      <c r="E668" s="27"/>
      <c r="F668" s="26"/>
      <c r="G668" s="26"/>
      <c r="H668" s="26"/>
      <c r="I668" s="26"/>
      <c r="J668" s="26"/>
      <c r="K668" s="26"/>
      <c r="L668" s="26"/>
    </row>
    <row r="669" spans="1:17">
      <c r="D669" s="3"/>
      <c r="E669" s="3"/>
    </row>
    <row r="670" spans="1:17">
      <c r="D670" s="3"/>
      <c r="E670" s="3"/>
    </row>
    <row r="671" spans="1:17">
      <c r="D671" s="3"/>
      <c r="E671" s="3"/>
    </row>
    <row r="672" spans="1:17">
      <c r="D672" s="3"/>
      <c r="E672" s="3"/>
    </row>
  </sheetData>
  <mergeCells count="2">
    <mergeCell ref="G3:I3"/>
    <mergeCell ref="J3:O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68A54-30EC-BD4B-9D28-0593E2AAF537}">
  <dimension ref="A1:G15"/>
  <sheetViews>
    <sheetView workbookViewId="0">
      <selection activeCell="E26" sqref="E26"/>
    </sheetView>
  </sheetViews>
  <sheetFormatPr baseColWidth="10" defaultRowHeight="16"/>
  <cols>
    <col min="1" max="1" width="27.140625" customWidth="1"/>
    <col min="2" max="2" width="12.5703125" bestFit="1" customWidth="1"/>
    <col min="3" max="3" width="12.5703125" customWidth="1"/>
    <col min="4" max="4" width="15.28515625" bestFit="1" customWidth="1"/>
    <col min="5" max="5" width="14.5703125" customWidth="1"/>
  </cols>
  <sheetData>
    <row r="1" spans="1:7">
      <c r="A1" s="25" t="s">
        <v>1584</v>
      </c>
    </row>
    <row r="3" spans="1:7">
      <c r="A3" s="98" t="s">
        <v>1607</v>
      </c>
      <c r="B3" s="3"/>
      <c r="C3" s="115" t="s">
        <v>817</v>
      </c>
      <c r="D3" s="115"/>
      <c r="E3" s="3"/>
      <c r="F3" s="3"/>
      <c r="G3" s="3"/>
    </row>
    <row r="4" spans="1:7">
      <c r="A4" s="3"/>
      <c r="B4" s="28"/>
      <c r="C4" s="4" t="s">
        <v>821</v>
      </c>
      <c r="D4" s="4" t="s">
        <v>827</v>
      </c>
      <c r="E4" s="3"/>
      <c r="F4" s="3"/>
      <c r="G4" s="3"/>
    </row>
    <row r="5" spans="1:7">
      <c r="A5" s="116" t="s">
        <v>818</v>
      </c>
      <c r="B5" s="4" t="s">
        <v>822</v>
      </c>
      <c r="C5" s="28">
        <v>82</v>
      </c>
      <c r="D5" s="28">
        <v>0</v>
      </c>
      <c r="E5" s="3"/>
    </row>
    <row r="6" spans="1:7">
      <c r="A6" s="116"/>
      <c r="B6" s="4" t="s">
        <v>828</v>
      </c>
      <c r="C6" s="28">
        <v>16</v>
      </c>
      <c r="D6" s="28">
        <v>444</v>
      </c>
      <c r="E6" s="3"/>
      <c r="F6" s="3"/>
      <c r="G6" s="3"/>
    </row>
    <row r="7" spans="1:7">
      <c r="A7" s="3"/>
      <c r="B7" s="40"/>
      <c r="C7" s="40"/>
      <c r="D7" s="40"/>
      <c r="E7" s="3"/>
      <c r="F7" s="3"/>
      <c r="G7" s="3"/>
    </row>
    <row r="8" spans="1:7">
      <c r="B8" s="41"/>
      <c r="C8" s="42" t="s">
        <v>826</v>
      </c>
    </row>
    <row r="9" spans="1:7">
      <c r="B9" s="42" t="s">
        <v>823</v>
      </c>
      <c r="C9" s="28">
        <v>0.83673469387755106</v>
      </c>
      <c r="D9" s="6" t="s">
        <v>1537</v>
      </c>
      <c r="E9" s="52" t="s">
        <v>1538</v>
      </c>
    </row>
    <row r="10" spans="1:7">
      <c r="B10" s="43" t="s">
        <v>824</v>
      </c>
      <c r="C10" s="28">
        <v>1</v>
      </c>
    </row>
    <row r="11" spans="1:7">
      <c r="B11" s="43" t="s">
        <v>825</v>
      </c>
      <c r="C11" s="28">
        <v>1</v>
      </c>
    </row>
    <row r="12" spans="1:7">
      <c r="B12" s="43" t="s">
        <v>820</v>
      </c>
      <c r="C12" s="28">
        <v>0.9652173913043478</v>
      </c>
    </row>
    <row r="13" spans="1:7">
      <c r="B13" s="28" t="s">
        <v>819</v>
      </c>
      <c r="C13" s="28">
        <v>0.97047970479704793</v>
      </c>
    </row>
    <row r="15" spans="1:7">
      <c r="A15" s="25"/>
    </row>
  </sheetData>
  <mergeCells count="2">
    <mergeCell ref="C3:D3"/>
    <mergeCell ref="A5:A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B8EB0-1466-8347-9977-74B4AECA8955}">
  <dimension ref="A1:F23"/>
  <sheetViews>
    <sheetView workbookViewId="0">
      <selection activeCell="J20" sqref="J20"/>
    </sheetView>
  </sheetViews>
  <sheetFormatPr baseColWidth="10" defaultRowHeight="16"/>
  <sheetData>
    <row r="1" spans="1:6">
      <c r="A1" s="25" t="s">
        <v>1583</v>
      </c>
      <c r="B1" s="3"/>
      <c r="C1" s="3"/>
      <c r="D1" s="3"/>
      <c r="E1" s="3"/>
      <c r="F1" s="3"/>
    </row>
    <row r="2" spans="1:6">
      <c r="A2" s="3"/>
      <c r="B2" s="3"/>
      <c r="C2" s="3"/>
      <c r="D2" s="3"/>
      <c r="E2" s="3"/>
      <c r="F2" s="3"/>
    </row>
    <row r="3" spans="1:6" ht="52" thickBot="1">
      <c r="A3" s="62" t="s">
        <v>1539</v>
      </c>
      <c r="B3" s="63" t="s">
        <v>1540</v>
      </c>
      <c r="C3" s="63" t="s">
        <v>1541</v>
      </c>
      <c r="D3" s="63" t="s">
        <v>1542</v>
      </c>
      <c r="E3" s="63" t="s">
        <v>1543</v>
      </c>
      <c r="F3" s="63" t="s">
        <v>1544</v>
      </c>
    </row>
    <row r="4" spans="1:6" ht="52" thickTop="1">
      <c r="A4" s="64" t="s">
        <v>1545</v>
      </c>
      <c r="B4" s="65" t="s">
        <v>1546</v>
      </c>
      <c r="C4" s="66">
        <v>19</v>
      </c>
      <c r="D4" s="66">
        <v>19</v>
      </c>
      <c r="E4" s="66">
        <v>17</v>
      </c>
      <c r="F4" s="67">
        <v>2</v>
      </c>
    </row>
    <row r="5" spans="1:6" ht="17">
      <c r="A5" s="68" t="s">
        <v>1547</v>
      </c>
      <c r="B5" s="69" t="s">
        <v>1548</v>
      </c>
      <c r="C5" s="70">
        <v>112</v>
      </c>
      <c r="D5" s="70" t="s">
        <v>770</v>
      </c>
      <c r="E5" s="70">
        <v>24</v>
      </c>
      <c r="F5" s="70">
        <v>88</v>
      </c>
    </row>
    <row r="6" spans="1:6" ht="17">
      <c r="A6" s="68" t="s">
        <v>1549</v>
      </c>
      <c r="B6" s="71" t="s">
        <v>1550</v>
      </c>
      <c r="C6" s="70">
        <v>378</v>
      </c>
      <c r="D6" s="70">
        <v>341</v>
      </c>
      <c r="E6" s="70">
        <v>52</v>
      </c>
      <c r="F6" s="70">
        <v>289</v>
      </c>
    </row>
    <row r="7" spans="1:6" ht="17">
      <c r="A7" s="68" t="s">
        <v>1551</v>
      </c>
      <c r="B7" s="72" t="s">
        <v>1552</v>
      </c>
      <c r="C7" s="70">
        <v>663</v>
      </c>
      <c r="D7" s="70">
        <v>663</v>
      </c>
      <c r="E7" s="70">
        <v>98</v>
      </c>
      <c r="F7" s="70">
        <v>565</v>
      </c>
    </row>
    <row r="8" spans="1:6">
      <c r="F8" s="3"/>
    </row>
    <row r="9" spans="1:6">
      <c r="F9" s="3"/>
    </row>
    <row r="10" spans="1:6">
      <c r="F10" s="3"/>
    </row>
    <row r="11" spans="1:6">
      <c r="F11" s="3"/>
    </row>
    <row r="12" spans="1:6">
      <c r="F12" s="3"/>
    </row>
    <row r="13" spans="1:6">
      <c r="F13" s="3"/>
    </row>
    <row r="14" spans="1:6">
      <c r="F14" s="3"/>
    </row>
    <row r="15" spans="1:6">
      <c r="F15" s="3"/>
    </row>
    <row r="16" spans="1:6">
      <c r="F16" s="3"/>
    </row>
    <row r="17" spans="1:6">
      <c r="F17" s="3"/>
    </row>
    <row r="18" spans="1:6">
      <c r="F18" s="3"/>
    </row>
    <row r="19" spans="1:6">
      <c r="F19" s="3"/>
    </row>
    <row r="20" spans="1:6">
      <c r="F20" s="3"/>
    </row>
    <row r="21" spans="1:6">
      <c r="F21" s="3"/>
    </row>
    <row r="22" spans="1:6">
      <c r="F22" s="3"/>
    </row>
    <row r="23" spans="1:6">
      <c r="A23" s="3"/>
      <c r="F23" s="3"/>
    </row>
  </sheetData>
  <conditionalFormatting sqref="E4:F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9-24T18:44:53Z</cp:lastPrinted>
  <dcterms:created xsi:type="dcterms:W3CDTF">2020-04-12T14:26:00Z</dcterms:created>
  <dcterms:modified xsi:type="dcterms:W3CDTF">2020-10-07T18:15:02Z</dcterms:modified>
</cp:coreProperties>
</file>